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zzon6681/Documents/论文撰写发表与重点科研/1正在返修/偶发分枝杆菌/"/>
    </mc:Choice>
  </mc:AlternateContent>
  <xr:revisionPtr revIDLastSave="0" documentId="13_ncr:1_{51354FAB-3FFF-714B-9D9B-0E6563660A96}" xr6:coauthVersionLast="47" xr6:coauthVersionMax="47" xr10:uidLastSave="{00000000-0000-0000-0000-000000000000}"/>
  <bookViews>
    <workbookView xWindow="0" yWindow="500" windowWidth="25600" windowHeight="13160" xr2:uid="{00000000-000D-0000-FFFF-FFFF00000000}"/>
  </bookViews>
  <sheets>
    <sheet name="1" sheetId="1" r:id="rId1"/>
  </sheets>
  <definedNames>
    <definedName name="_xlnm._FilterDatabase" localSheetId="0" hidden="1">'1'!$A$2:$XEZ$3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9" uniqueCount="1120">
  <si>
    <t>Supplementary Dataset 1. 222 Species in the genus Mycobacterium in GenBank</t>
  </si>
  <si>
    <t>strain</t>
  </si>
  <si>
    <t>accession. no</t>
  </si>
  <si>
    <t>type strain (Y/N)</t>
  </si>
  <si>
    <t>Completeness  (%)</t>
  </si>
  <si>
    <t>Contamination (%)</t>
  </si>
  <si>
    <t>16S rRNA accession. no</t>
  </si>
  <si>
    <t>Pubmed</t>
  </si>
  <si>
    <t>16S rRNA identity (%)</t>
  </si>
  <si>
    <t>Mycobacteroides abscessus</t>
  </si>
  <si>
    <t>Mycobacterium abscessus</t>
  </si>
  <si>
    <t>CU458896</t>
  </si>
  <si>
    <t>Y</t>
  </si>
  <si>
    <t>NR_119148.1</t>
  </si>
  <si>
    <t>Mycolicibacter acidiphilus</t>
  </si>
  <si>
    <t>JAHCLR000000000</t>
  </si>
  <si>
    <t>NR_181745.1</t>
  </si>
  <si>
    <t>/</t>
  </si>
  <si>
    <t>Mycolicibacterium agri</t>
  </si>
  <si>
    <t>Mycobacterium agri</t>
  </si>
  <si>
    <t>PDCP00000000</t>
  </si>
  <si>
    <t>NR_025527.1</t>
  </si>
  <si>
    <t>Mycolicibacterium aichiense</t>
  </si>
  <si>
    <t>Mycobacterium aichiense</t>
  </si>
  <si>
    <t>UGQK00000000</t>
  </si>
  <si>
    <t>NR_029219.1</t>
  </si>
  <si>
    <t>Mycolicibacter algericus</t>
  </si>
  <si>
    <t>Mycobacterium algericum</t>
  </si>
  <si>
    <t>MVHC00000000</t>
  </si>
  <si>
    <t>NR_117529.1</t>
  </si>
  <si>
    <t>Mycobacterium alsense</t>
  </si>
  <si>
    <t>MVHD00000000</t>
  </si>
  <si>
    <t>NR_147779.2</t>
  </si>
  <si>
    <t>Mycolicibacterium alvei</t>
  </si>
  <si>
    <t>Mycobacterium alvei</t>
  </si>
  <si>
    <t>AP022565</t>
  </si>
  <si>
    <t>MZ276289.1</t>
  </si>
  <si>
    <t>Mycobacterium angelicum</t>
  </si>
  <si>
    <t>MVHE00000000</t>
  </si>
  <si>
    <t> NR_145908.1</t>
  </si>
  <si>
    <t>Mycolicibacterium anyangense</t>
  </si>
  <si>
    <t>Mycobacterium anyangense</t>
  </si>
  <si>
    <t>AP022620</t>
  </si>
  <si>
    <t>NR_136492.1</t>
  </si>
  <si>
    <t>Mycobacterium aquaticum</t>
  </si>
  <si>
    <t>MVHF00000000</t>
  </si>
  <si>
    <t>NR_158005.1</t>
  </si>
  <si>
    <t>Mycolicibacterium arabiense</t>
  </si>
  <si>
    <t>Mycobacterium arabiense</t>
  </si>
  <si>
    <t>AP022593</t>
  </si>
  <si>
    <t>NR_109734.2</t>
  </si>
  <si>
    <t>Mycolicibacterium aromaticivorans</t>
  </si>
  <si>
    <t>Mycobacterium aromaticivorans</t>
  </si>
  <si>
    <t>JALN00000000</t>
  </si>
  <si>
    <t>NR_043284.1</t>
  </si>
  <si>
    <t>Mycobacterium arosiense</t>
  </si>
  <si>
    <t>MVHG00000000</t>
  </si>
  <si>
    <t>NR_117221.1</t>
  </si>
  <si>
    <t>Mycolicibacter arupensis</t>
  </si>
  <si>
    <t>Mycobacterium arupense</t>
  </si>
  <si>
    <t>MVHH00000000</t>
  </si>
  <si>
    <t>NR_043588.1</t>
  </si>
  <si>
    <t>Mycobacterium asiaticum</t>
  </si>
  <si>
    <t>MVHI00000000</t>
  </si>
  <si>
    <t>AF547896.1</t>
  </si>
  <si>
    <t>Mycobacterium attenuatum</t>
  </si>
  <si>
    <t>UPHT00000000</t>
  </si>
  <si>
    <t>NR_179498.1</t>
  </si>
  <si>
    <t>Mycolicibacterium aubagnense</t>
  </si>
  <si>
    <t>Mycobacterium aubagnense</t>
  </si>
  <si>
    <t>POTN00000000</t>
  </si>
  <si>
    <t>AY859683.1</t>
  </si>
  <si>
    <t>Mycolicibacterium aurum</t>
  </si>
  <si>
    <t>Mycobacterium aurum</t>
  </si>
  <si>
    <t>CVQQ00000000</t>
  </si>
  <si>
    <t>NR_116555.1</t>
  </si>
  <si>
    <t>Mycolicibacterium austroafricanum</t>
  </si>
  <si>
    <t>Mycobacterium austroafricanum</t>
  </si>
  <si>
    <t>HG964450</t>
  </si>
  <si>
    <t>NR_026284.1</t>
  </si>
  <si>
    <t>Mycobacterium avium</t>
  </si>
  <si>
    <t>ACFI00000000</t>
  </si>
  <si>
    <t>NR_116040.1</t>
  </si>
  <si>
    <t>Mycolicibacterium bacteremicum</t>
  </si>
  <si>
    <t>Mycobacterium bacteremicum</t>
  </si>
  <si>
    <t>MVHJ00000000</t>
  </si>
  <si>
    <t>NR_116557.1</t>
  </si>
  <si>
    <t>Mycolicibacterium baixiangningiae</t>
  </si>
  <si>
    <t>CP066218</t>
  </si>
  <si>
    <t> NR_181261.1</t>
  </si>
  <si>
    <t>Mycobacterium basiliense</t>
  </si>
  <si>
    <t>LR130759</t>
  </si>
  <si>
    <t>Mycolicibacterium boenickei</t>
  </si>
  <si>
    <t>Mycobacterium boenickei</t>
  </si>
  <si>
    <t>AP022579</t>
  </si>
  <si>
    <t>NR_029036.1</t>
  </si>
  <si>
    <t>Mycobacterium bohemicum</t>
  </si>
  <si>
    <t>LQOK00000000</t>
  </si>
  <si>
    <t>NR_026054.1</t>
  </si>
  <si>
    <t>Mycobacterium botniense</t>
  </si>
  <si>
    <t>BLKW00000000</t>
  </si>
  <si>
    <t>NR_028878.1</t>
  </si>
  <si>
    <t>Mycobacterium bourgelatii</t>
  </si>
  <si>
    <t>JACKSX000000000</t>
  </si>
  <si>
    <t>NR_135729.1</t>
  </si>
  <si>
    <t>Mycobacterium branderi</t>
  </si>
  <si>
    <t>MVHM00000000</t>
  </si>
  <si>
    <t>NR_041897.1</t>
  </si>
  <si>
    <t>Mycolicibacterium brisbanense</t>
  </si>
  <si>
    <t>Mycobacterium brisbanense</t>
  </si>
  <si>
    <t>BCSX00000000</t>
  </si>
  <si>
    <t>NR_029037.1</t>
  </si>
  <si>
    <t>Mycolicibacterium brumae</t>
  </si>
  <si>
    <t>Mycobacterium brumae</t>
  </si>
  <si>
    <t>PDCN02000000</t>
  </si>
  <si>
    <t>AF547907.1</t>
  </si>
  <si>
    <t>Mycolicibacterium canariasense</t>
  </si>
  <si>
    <t>Mycobacterium canariasense</t>
  </si>
  <si>
    <t>LQOL00000000</t>
  </si>
  <si>
    <t> NR_025737.1</t>
  </si>
  <si>
    <t>Mycobacterium celatum</t>
  </si>
  <si>
    <t>LQOM00000000</t>
  </si>
  <si>
    <t>NR_114894.1</t>
  </si>
  <si>
    <t>Mycolicibacterium celeriflavum</t>
  </si>
  <si>
    <t>Mycobacterium celeriflavum</t>
  </si>
  <si>
    <t>MVHN00000000</t>
  </si>
  <si>
    <t>NR_178686.1</t>
  </si>
  <si>
    <t>Mycobacteroides chelonae</t>
  </si>
  <si>
    <t>Mycobacterium chelonae</t>
  </si>
  <si>
    <t>LQON00000000</t>
  </si>
  <si>
    <t>NR_119149.1</t>
  </si>
  <si>
    <t>Mycolicibacterium chitae</t>
  </si>
  <si>
    <t>Mycobacterium chitae</t>
  </si>
  <si>
    <t>LR134355</t>
  </si>
  <si>
    <t>AF547910.1</t>
  </si>
  <si>
    <t>Mycolicibacterium chlorophenolicum</t>
  </si>
  <si>
    <t>Mycobacterium chlorophenolicum</t>
  </si>
  <si>
    <t>BCQY00000000</t>
  </si>
  <si>
    <t> FJ172305.1</t>
  </si>
  <si>
    <t>Mycolicibacterium chubuense</t>
  </si>
  <si>
    <t>Mycobacterium chubuense</t>
  </si>
  <si>
    <t>MVHO00000000</t>
  </si>
  <si>
    <t>NR_041902.1</t>
  </si>
  <si>
    <t>Mycobacterium colombiense</t>
  </si>
  <si>
    <t>AFVW00000000</t>
  </si>
  <si>
    <t>NR_042423.1</t>
  </si>
  <si>
    <t>Mycolicibacterium conceptionense</t>
  </si>
  <si>
    <t>Mycobacterium conceptionense</t>
  </si>
  <si>
    <t>LQOP00000000</t>
  </si>
  <si>
    <t>NR_043239.1</t>
  </si>
  <si>
    <t>Mycolicibacterium confluentis</t>
  </si>
  <si>
    <t>Mycobacterium confluentis</t>
  </si>
  <si>
    <t>LQOQ00000000</t>
  </si>
  <si>
    <t>AF547913.1</t>
  </si>
  <si>
    <t>Mycobacterium conspicuum</t>
  </si>
  <si>
    <t>LQOR00000000</t>
  </si>
  <si>
    <t>NR_029298.1</t>
  </si>
  <si>
    <t>Mycobacterium cookii</t>
  </si>
  <si>
    <t>AP022569</t>
  </si>
  <si>
    <t>NR_114661.1</t>
  </si>
  <si>
    <t>Mycolicibacterium cosmeticum</t>
  </si>
  <si>
    <t>Mycobacterium cosmeticum</t>
  </si>
  <si>
    <t>CCBB000000000</t>
  </si>
  <si>
    <t>NR_025787.1</t>
  </si>
  <si>
    <t>Mycolicibacterium crocinum</t>
  </si>
  <si>
    <t>Mycobacterium crocinum</t>
  </si>
  <si>
    <t>BBHD00000000</t>
  </si>
  <si>
    <t>MH169219.1</t>
  </si>
  <si>
    <t>Mycobacterium decipiens</t>
  </si>
  <si>
    <t>NCXP00000000</t>
  </si>
  <si>
    <t>NR_178632.1</t>
  </si>
  <si>
    <t>Mycolicibacterium diernhoferi</t>
  </si>
  <si>
    <t>Mycobacterium diernhoferi</t>
  </si>
  <si>
    <t>CP080332</t>
  </si>
  <si>
    <t>NR_041903.1</t>
  </si>
  <si>
    <t>Mycolicibacterium doricum</t>
  </si>
  <si>
    <t>Mycobacterium doricum</t>
  </si>
  <si>
    <t>LQOS00000000</t>
  </si>
  <si>
    <t>NR_025099.1</t>
  </si>
  <si>
    <t>Mycolicibacterium duvalii</t>
  </si>
  <si>
    <t>Mycobacterium duvalii</t>
  </si>
  <si>
    <t>AP022563</t>
  </si>
  <si>
    <t>AF547918.1</t>
  </si>
  <si>
    <t>Mycobacterium eburneum</t>
  </si>
  <si>
    <t>SMSD00000000</t>
  </si>
  <si>
    <t>NR_157985.1</t>
  </si>
  <si>
    <t>Mycolicibacterium elephantis</t>
  </si>
  <si>
    <t>Mycobacterium elephantis</t>
  </si>
  <si>
    <t>JACKTZ000000000</t>
  </si>
  <si>
    <t>NR_025296.1</t>
  </si>
  <si>
    <t>Mycolicibacter engbaekii</t>
  </si>
  <si>
    <t>Mycobacterium engbaekii</t>
  </si>
  <si>
    <t>LQOT00000000</t>
  </si>
  <si>
    <t>NR_114655.1</t>
  </si>
  <si>
    <t>Mycobacterium europaeum</t>
  </si>
  <si>
    <t>LQOU00000000</t>
  </si>
  <si>
    <t>NR_125568.1</t>
  </si>
  <si>
    <t>Mycolicibacterium fallax</t>
  </si>
  <si>
    <t>Mycobacterium fallax</t>
  </si>
  <si>
    <t>LQOJ00000000</t>
  </si>
  <si>
    <t>NR_041904.1</t>
  </si>
  <si>
    <t>Mycolicibacterium farcinogenes</t>
  </si>
  <si>
    <t>Mycobacterium farcinogenes</t>
  </si>
  <si>
    <t>CCAY000000000</t>
  </si>
  <si>
    <t>NR_042923.1</t>
  </si>
  <si>
    <t>Mycolicibacterium flavescens</t>
  </si>
  <si>
    <t>Mycobacterium flavescens</t>
  </si>
  <si>
    <t>JACKUL000000000</t>
  </si>
  <si>
    <t>NR_044815.1</t>
  </si>
  <si>
    <t>Mycobacterium florentinum</t>
  </si>
  <si>
    <t>LQOV00000000</t>
  </si>
  <si>
    <t>NR_042223.1</t>
  </si>
  <si>
    <t>Mycolicibacterium fluoranthenivorans</t>
  </si>
  <si>
    <t>Mycobacterium fluoranthenivorans</t>
  </si>
  <si>
    <t>JAANOW000000000</t>
  </si>
  <si>
    <t>NR_042224.1</t>
  </si>
  <si>
    <t>Mycolicibacterium fortuitum</t>
  </si>
  <si>
    <t>Mycobacterium fortuitum</t>
  </si>
  <si>
    <t>JH814716</t>
  </si>
  <si>
    <t>NR_042912.1</t>
  </si>
  <si>
    <t>Mycobacterium fragae</t>
  </si>
  <si>
    <t>LQOW00000000</t>
  </si>
  <si>
    <t>NR_118426.1</t>
  </si>
  <si>
    <t>Mycobacteroides franklinii</t>
  </si>
  <si>
    <t>Mycobacterium franklinii</t>
  </si>
  <si>
    <t>MVHQ00000000</t>
  </si>
  <si>
    <t>NR_117923.1</t>
  </si>
  <si>
    <t>Mycolicibacterium frederiksbergense</t>
  </si>
  <si>
    <t>Mycobacterium frederiksbergense</t>
  </si>
  <si>
    <t>JACKTH000000000</t>
  </si>
  <si>
    <t>NR_025393.1</t>
  </si>
  <si>
    <t>Mycolicibacterium gadium</t>
  </si>
  <si>
    <t>Mycobacterium gadium</t>
  </si>
  <si>
    <t>AP022608</t>
  </si>
  <si>
    <t>AF547926.1</t>
  </si>
  <si>
    <t>Mycobacterium gastri</t>
  </si>
  <si>
    <t>LQOX00000000</t>
  </si>
  <si>
    <t>NR_041905.1</t>
  </si>
  <si>
    <t>Mycobacterium genavense</t>
  </si>
  <si>
    <t>JAGZ00000000</t>
  </si>
  <si>
    <t>NR_029223.1</t>
  </si>
  <si>
    <t>Mycolicibacterium gilvum</t>
  </si>
  <si>
    <t>Mycobacterium gilvum</t>
  </si>
  <si>
    <t>UGQM00000000</t>
  </si>
  <si>
    <t>NR_118915.1</t>
  </si>
  <si>
    <t>Mycolicibacterium goodii</t>
  </si>
  <si>
    <t>Mycobacterium goodii</t>
  </si>
  <si>
    <t>CP092364</t>
  </si>
  <si>
    <t>NR_029341.1</t>
  </si>
  <si>
    <t>Mycobacterium gordonae</t>
  </si>
  <si>
    <t>LQOY00000000</t>
  </si>
  <si>
    <t>NR_044812.1</t>
  </si>
  <si>
    <t>Mycobacterium grossiae</t>
  </si>
  <si>
    <t>CP043474</t>
  </si>
  <si>
    <t>NR_159107.1</t>
  </si>
  <si>
    <t>Mycobacterium haemophilum</t>
  </si>
  <si>
    <t>CP011883</t>
  </si>
  <si>
    <t>NR_104888.1</t>
  </si>
  <si>
    <t>Mycolicibacterium hassiacum</t>
  </si>
  <si>
    <t>Mycobacterium hassiacum</t>
  </si>
  <si>
    <t>KB903840</t>
  </si>
  <si>
    <t>NR_026011.1</t>
  </si>
  <si>
    <t>Mycobacterium heckeshornense</t>
  </si>
  <si>
    <t>GCA_016592155.1</t>
  </si>
  <si>
    <t>NR_028759.1</t>
  </si>
  <si>
    <t>Mycobacterium heidelbergense</t>
  </si>
  <si>
    <t>MVHR00000000</t>
  </si>
  <si>
    <t>NR_025268.1</t>
  </si>
  <si>
    <t>Mycobacterium helveticum</t>
  </si>
  <si>
    <t>VMQU00000000</t>
  </si>
  <si>
    <t>NR_181114.1</t>
  </si>
  <si>
    <t>Mycolicibacterium helvum</t>
  </si>
  <si>
    <t>Mycobacterium helvum</t>
  </si>
  <si>
    <t>AP022596</t>
  </si>
  <si>
    <t>NR_152647.1</t>
  </si>
  <si>
    <t>Mycolicibacter hiberniae</t>
  </si>
  <si>
    <t>Mycobacterium hiberniae</t>
  </si>
  <si>
    <t>LQOZ00000000</t>
  </si>
  <si>
    <t>JN571173.1</t>
  </si>
  <si>
    <t>Mycolicibacterium hippocampi</t>
  </si>
  <si>
    <t>Mycobacterium hippocampi</t>
  </si>
  <si>
    <t>JACKSE000000000</t>
  </si>
  <si>
    <t>NR_134094.1</t>
  </si>
  <si>
    <t>Mycolicibacterium hodleri</t>
  </si>
  <si>
    <t>Mycobacterium hodleri</t>
  </si>
  <si>
    <t>JACKTL000000000</t>
  </si>
  <si>
    <t>NR_026286.1</t>
  </si>
  <si>
    <t>Mycolicibacterium holsaticum</t>
  </si>
  <si>
    <t>Mycobacterium holsaticum</t>
  </si>
  <si>
    <t>CP080998</t>
  </si>
  <si>
    <t>NR_028945.2</t>
  </si>
  <si>
    <t>Mycolicibacterium houstonense</t>
  </si>
  <si>
    <t>Mycobacterium houstonense</t>
  </si>
  <si>
    <t>FJVO00000000</t>
  </si>
  <si>
    <t>NR_042913.1</t>
  </si>
  <si>
    <t>Mycolicibacter icosiumassiliensis</t>
  </si>
  <si>
    <t>Mycobacterium icosiumassiliensis</t>
  </si>
  <si>
    <t>LT546165</t>
  </si>
  <si>
    <t>NR_179517.1</t>
  </si>
  <si>
    <t>Mycobacteroides immunogenum</t>
  </si>
  <si>
    <t>Mycobacterium immunogenum</t>
  </si>
  <si>
    <t>LQPA00000000</t>
  </si>
  <si>
    <t>NR_104876.1</t>
  </si>
  <si>
    <t>Mycobacterium innocens</t>
  </si>
  <si>
    <t>UPHQ00000000</t>
  </si>
  <si>
    <t>NR_179497.1</t>
  </si>
  <si>
    <t>Mycolicibacterium insubricum</t>
  </si>
  <si>
    <t>Mycobacterium insubricum</t>
  </si>
  <si>
    <t>MVHS00000000</t>
  </si>
  <si>
    <t>NR_125525.1</t>
  </si>
  <si>
    <t>Mycobacterium interjectum</t>
  </si>
  <si>
    <t>LQPB00000000</t>
  </si>
  <si>
    <t>AF547937.1</t>
  </si>
  <si>
    <t>Mycobacterium intermedium</t>
  </si>
  <si>
    <t>MVHT00000000</t>
  </si>
  <si>
    <t>NR_044840.1</t>
  </si>
  <si>
    <t>Mycobacterium intracellulare</t>
  </si>
  <si>
    <t>CP003322</t>
  </si>
  <si>
    <t>NR_117223.1</t>
  </si>
  <si>
    <t>Mycolicibacterium iranicum</t>
  </si>
  <si>
    <t>Mycobacterium iranicum</t>
  </si>
  <si>
    <t>LQPC00000000</t>
  </si>
  <si>
    <t>NR_117909.1</t>
  </si>
  <si>
    <t>Mycobacterium kansasii</t>
  </si>
  <si>
    <t>CP006835</t>
  </si>
  <si>
    <t>NR_114662.1</t>
  </si>
  <si>
    <t>Mycolicibacterium komanii</t>
  </si>
  <si>
    <t>Mycobacterium komaniense</t>
  </si>
  <si>
    <t>CVTA00000000</t>
  </si>
  <si>
    <t>NR_178713.1</t>
  </si>
  <si>
    <t>Mycolicibacterium komossense</t>
  </si>
  <si>
    <t>Mycobacterium komossense</t>
  </si>
  <si>
    <t>JACKTY000000000</t>
  </si>
  <si>
    <t>NR_026086.1</t>
  </si>
  <si>
    <t>Mycolicibacillus koreensis</t>
  </si>
  <si>
    <t>Mycobacterium koreense</t>
  </si>
  <si>
    <t>JACKUI000000000</t>
  </si>
  <si>
    <t xml:space="preserve">NR_118113.1 </t>
  </si>
  <si>
    <t>Mycobacterium kubicae</t>
  </si>
  <si>
    <t>LQPD00000000</t>
  </si>
  <si>
    <t>NR_025000.1</t>
  </si>
  <si>
    <t>Mycolicibacter kumamotonensis</t>
  </si>
  <si>
    <t>Mycobacterium kumamotonense</t>
  </si>
  <si>
    <t>MVHU00000000</t>
  </si>
  <si>
    <t>NR_041346.1</t>
  </si>
  <si>
    <t>Mycobacterium kyogaensed</t>
  </si>
  <si>
    <t>Mycobacterium kyogaense</t>
  </si>
  <si>
    <t>QJUA00000000</t>
  </si>
  <si>
    <t>NR_180098.1</t>
  </si>
  <si>
    <t>Mycobacterium kyorinense</t>
  </si>
  <si>
    <t>LQPE00000000</t>
  </si>
  <si>
    <t>NR_041663.1</t>
  </si>
  <si>
    <t>Mycobacterium lacus</t>
  </si>
  <si>
    <t>LQPF00000000</t>
  </si>
  <si>
    <t>NR_025175.1</t>
  </si>
  <si>
    <t>Mycolicibacterium lacusdiani</t>
  </si>
  <si>
    <t>JAKCFC000000000</t>
  </si>
  <si>
    <t>NR_181678.1</t>
  </si>
  <si>
    <t>Mycobacterium lehmanniid</t>
  </si>
  <si>
    <t>Mycobacterium lehmannii</t>
  </si>
  <si>
    <t>NKCN00000000</t>
  </si>
  <si>
    <t>NR_159196.1</t>
  </si>
  <si>
    <t>Mycobacterium lentiflavum</t>
  </si>
  <si>
    <t>GCA_022374895.2</t>
  </si>
  <si>
    <t>NR_041898.1</t>
  </si>
  <si>
    <t>Mycolicibacterium litorale</t>
  </si>
  <si>
    <t>Mycobacterium litorale</t>
  </si>
  <si>
    <t>CP019882</t>
  </si>
  <si>
    <t>NR_117568.1</t>
  </si>
  <si>
    <t>Mycolicibacterium llatzerense</t>
  </si>
  <si>
    <t>Mycobacterium llatzerense</t>
  </si>
  <si>
    <t>LXOV00000000</t>
  </si>
  <si>
    <t>NR_042280.1</t>
  </si>
  <si>
    <t>Mycolicibacter longobardus</t>
  </si>
  <si>
    <t>Mycobacterium longobardum</t>
  </si>
  <si>
    <t>LQPG00000000</t>
  </si>
  <si>
    <t>NR_118288.1</t>
  </si>
  <si>
    <t>Mycolicibacterium lutetiense</t>
  </si>
  <si>
    <t>Mycobacterium lutetiense</t>
  </si>
  <si>
    <t>JAGIOP000000000</t>
  </si>
  <si>
    <t>NR_151953.1</t>
  </si>
  <si>
    <t>Mycolicibacterium madagascariense</t>
  </si>
  <si>
    <t>Mycobacterium madagascariense</t>
  </si>
  <si>
    <t>AP022610</t>
  </si>
  <si>
    <t>AF547943.1</t>
  </si>
  <si>
    <t>Mycolicibacterium mageritense</t>
  </si>
  <si>
    <t>Mycobacterium mageritense</t>
  </si>
  <si>
    <t>CCBF000000000</t>
  </si>
  <si>
    <t>NR_115232.1</t>
  </si>
  <si>
    <t>Mycolicibacterium malmesburyense</t>
  </si>
  <si>
    <t>Mycobacterium malmesburyense</t>
  </si>
  <si>
    <t>CVTB00000000</t>
  </si>
  <si>
    <t>NR_156819.1</t>
  </si>
  <si>
    <t>Mycobacterium malmoense</t>
  </si>
  <si>
    <t>GCA_019645855.1</t>
  </si>
  <si>
    <t>NR_044814.1</t>
  </si>
  <si>
    <t>Mycobacterium mantenii</t>
  </si>
  <si>
    <t>MVHW00000000</t>
  </si>
  <si>
    <t>NR_116538.1</t>
  </si>
  <si>
    <t>Mycobacterium marinum</t>
  </si>
  <si>
    <t>GCA_003391395.1</t>
  </si>
  <si>
    <t>NR_025214.1</t>
  </si>
  <si>
    <t>Mycobacterium marseillense</t>
  </si>
  <si>
    <t>MVHX00000000</t>
  </si>
  <si>
    <t>NR_116262.1</t>
  </si>
  <si>
    <t>Mycolicibacterium mengxianglii</t>
  </si>
  <si>
    <t>CP065373</t>
  </si>
  <si>
    <t>NR_181011.1</t>
  </si>
  <si>
    <t>Mycolicibacter minnesotensis</t>
  </si>
  <si>
    <t>Mycobacterium minnesotense</t>
  </si>
  <si>
    <t>MVHZ00000000</t>
  </si>
  <si>
    <t>NR_109474.1</t>
  </si>
  <si>
    <t>Mycolicibacterium monacense</t>
  </si>
  <si>
    <t>Mycobacterium monacense</t>
  </si>
  <si>
    <t>MVIA00000000</t>
  </si>
  <si>
    <t>NR_041723.1</t>
  </si>
  <si>
    <t>Mycobacterium montefiorense</t>
  </si>
  <si>
    <t>GCA_025823255.1</t>
  </si>
  <si>
    <t>NR_028808.1</t>
  </si>
  <si>
    <t>Mycolicibacterium moriokaense</t>
  </si>
  <si>
    <t>Mycobacterium moriokaense</t>
  </si>
  <si>
    <t>AP022560</t>
  </si>
  <si>
    <t>NR_115331.1</t>
  </si>
  <si>
    <t>Mycolicibacterium mucogenicum</t>
  </si>
  <si>
    <t>Mycobacterium mucogenicum</t>
  </si>
  <si>
    <t>JCM 13575</t>
  </si>
  <si>
    <t>DRX263051</t>
  </si>
  <si>
    <t>AF480586.1</t>
  </si>
  <si>
    <t>Mycolicibacterium murale</t>
  </si>
  <si>
    <t>Mycobacterium murale</t>
  </si>
  <si>
    <t>BLKT00000000</t>
  </si>
  <si>
    <t>NR_104691.1</t>
  </si>
  <si>
    <t>Mycobacterium nebraskense</t>
  </si>
  <si>
    <t>LQPH00000000</t>
  </si>
  <si>
    <t>NR_025767.1</t>
  </si>
  <si>
    <t>Mycobacterium neglectumd</t>
  </si>
  <si>
    <t>Mycobacterium neglectum</t>
  </si>
  <si>
    <t>NVQE00000000</t>
  </si>
  <si>
    <t>NR_169341.1</t>
  </si>
  <si>
    <t>Mycolicibacterium neoaurum</t>
  </si>
  <si>
    <t>Mycobacterium neoaurum</t>
  </si>
  <si>
    <t>JMDW00000000</t>
  </si>
  <si>
    <t>NR_041900.1</t>
  </si>
  <si>
    <t>Mycobacterium neumanniid</t>
  </si>
  <si>
    <t>Mycobacterium neumannii</t>
  </si>
  <si>
    <t>NKCO00000000</t>
  </si>
  <si>
    <t>NR_159197.1</t>
  </si>
  <si>
    <t>Mycolicibacterium neworleansense</t>
  </si>
  <si>
    <t>Mycobacterium neworleansense</t>
  </si>
  <si>
    <t>CWKH00000000</t>
  </si>
  <si>
    <t>NR_042914.1</t>
  </si>
  <si>
    <t>Mycolicibacterium nivoides</t>
  </si>
  <si>
    <t>CP034072</t>
  </si>
  <si>
    <t>NR_180072.1</t>
  </si>
  <si>
    <t>Mycolicibacter nonchromogenicus</t>
  </si>
  <si>
    <t>Mycobacterium nonchromogenicum</t>
  </si>
  <si>
    <t>LQPI00000000</t>
  </si>
  <si>
    <t>AF547952.1</t>
  </si>
  <si>
    <t>Mycobacterium noviomagense</t>
  </si>
  <si>
    <t>MVIC00000000</t>
  </si>
  <si>
    <t>NR_044442.1</t>
  </si>
  <si>
    <t>Mycolicibacterium novocastrense</t>
  </si>
  <si>
    <t>Mycobacterium novocastrense</t>
  </si>
  <si>
    <t>BCTA00000000</t>
  </si>
  <si>
    <t>NR_029208.1</t>
  </si>
  <si>
    <t>Mycolicibacterium obuense</t>
  </si>
  <si>
    <t>Mycobacterium obuense</t>
  </si>
  <si>
    <t>JYNU00000000</t>
  </si>
  <si>
    <t>NR_029218.1</t>
  </si>
  <si>
    <t>Mycobacterium palauensed</t>
  </si>
  <si>
    <t>Mycobacterium palauense</t>
  </si>
  <si>
    <t>NVQF00000000</t>
  </si>
  <si>
    <t>Mycolicibacterium pallens</t>
  </si>
  <si>
    <t>Mycobacterium pallens</t>
  </si>
  <si>
    <t>BBHE00000000</t>
  </si>
  <si>
    <t>MH169208.1</t>
  </si>
  <si>
    <t>Mycobacterium palustre</t>
  </si>
  <si>
    <t>LQPJ00000000</t>
  </si>
  <si>
    <t>NR_028940.1</t>
  </si>
  <si>
    <t>Mycobacterium paraense</t>
  </si>
  <si>
    <t>LQPM00000000</t>
  </si>
  <si>
    <t>NR_178718.1</t>
  </si>
  <si>
    <t>Mycobacterium paraffinicum</t>
  </si>
  <si>
    <t>GCA_025822865.1</t>
  </si>
  <si>
    <t>NR_117217.1</t>
  </si>
  <si>
    <t>Mycolicibacterium parafortuitum</t>
  </si>
  <si>
    <t>Mycobacterium parafortuitum</t>
  </si>
  <si>
    <t>MVID00000000</t>
  </si>
  <si>
    <t>NR_026285.1</t>
  </si>
  <si>
    <t>Mycobacterium paragordonae</t>
  </si>
  <si>
    <t>CP025546</t>
  </si>
  <si>
    <t>NR_125667.1</t>
  </si>
  <si>
    <t>Mycolicibacillus parakoreensis</t>
  </si>
  <si>
    <t>Mycobacterium parakoreense</t>
  </si>
  <si>
    <t>CP092365</t>
  </si>
  <si>
    <t>NR_118112.1</t>
  </si>
  <si>
    <t>Mycobacterium parascrofulaceum</t>
  </si>
  <si>
    <t>GG770676</t>
  </si>
  <si>
    <t>NR_117220.1</t>
  </si>
  <si>
    <t>Mycobacterium paraseoulense</t>
  </si>
  <si>
    <t>MVIE00000000</t>
  </si>
  <si>
    <t>DQ536404.1</t>
  </si>
  <si>
    <t>Mycolicibacter paraterrae</t>
  </si>
  <si>
    <t>Mycobacterium paraterrae</t>
  </si>
  <si>
    <t>CP092488</t>
  </si>
  <si>
    <t>KT861785.1</t>
  </si>
  <si>
    <t>Mycobacterium parmense</t>
  </si>
  <si>
    <t>LQPO00000000</t>
  </si>
  <si>
    <t>Mycolicibacterium peregrinum</t>
  </si>
  <si>
    <t>Mycobacterium peregrinum</t>
  </si>
  <si>
    <t>LQPP00000000</t>
  </si>
  <si>
    <t>NR_042915.1</t>
  </si>
  <si>
    <t>Mycobacterium persicum</t>
  </si>
  <si>
    <t>MVIF00000000</t>
  </si>
  <si>
    <t>NR_156953.1</t>
  </si>
  <si>
    <t>Mycolicibacterium phlei</t>
  </si>
  <si>
    <t>Mycobacterium phlei</t>
  </si>
  <si>
    <t>CP014475</t>
  </si>
  <si>
    <t>NR_041906.1</t>
  </si>
  <si>
    <t>Mycolicibacterium phocaicum</t>
  </si>
  <si>
    <t>Mycobacterium phocaicum</t>
  </si>
  <si>
    <t>POTM00000000</t>
  </si>
  <si>
    <t>NR_043237.1</t>
  </si>
  <si>
    <t>Mycolicibacterium porcinum</t>
  </si>
  <si>
    <t>Mycobacterium porcinum</t>
  </si>
  <si>
    <t>JACKVC000000000</t>
  </si>
  <si>
    <t>NR_042920.1</t>
  </si>
  <si>
    <t>Mycolicibacterium poriferae</t>
  </si>
  <si>
    <t>Mycobacterium poriferae</t>
  </si>
  <si>
    <t>AP022570</t>
  </si>
  <si>
    <t>NR_025235.1</t>
  </si>
  <si>
    <t>Mycobacterium pseudokansasii</t>
  </si>
  <si>
    <t>UPHU00000000</t>
  </si>
  <si>
    <t>NR_179496.1</t>
  </si>
  <si>
    <t>Mycobacterium pseudoshottsii</t>
  </si>
  <si>
    <t>BCND00000000</t>
  </si>
  <si>
    <t>NR_042988.1</t>
  </si>
  <si>
    <t>Mycolicibacterium psychrotolerans</t>
  </si>
  <si>
    <t>Mycobacterium psychrotolerans</t>
  </si>
  <si>
    <t>AP022574</t>
  </si>
  <si>
    <t>NR_028998.1</t>
  </si>
  <si>
    <t>Mycolicibacterium pulveris</t>
  </si>
  <si>
    <t>Mycobacterium pulveris</t>
  </si>
  <si>
    <t>AP022599</t>
  </si>
  <si>
    <t xml:space="preserve">AF547960.1 </t>
  </si>
  <si>
    <t>Mycolicibacterium pyrenivorans</t>
  </si>
  <si>
    <t>Mycobacterium pyrenivorans</t>
  </si>
  <si>
    <t>JACKSH000000000</t>
  </si>
  <si>
    <t>AJ431371.1</t>
  </si>
  <si>
    <t>Mycolicibacterium rhodesiae</t>
  </si>
  <si>
    <t>Mycobacterium rhodesiae</t>
  </si>
  <si>
    <t>MVIH00000000</t>
  </si>
  <si>
    <t>AF547961.1</t>
  </si>
  <si>
    <t>Mycobacterium riyadhense</t>
  </si>
  <si>
    <t>LQPQ00000000</t>
  </si>
  <si>
    <t>NR_044449.1</t>
  </si>
  <si>
    <t>Mycolicibacterium rufum</t>
  </si>
  <si>
    <t>Mycobacterium rufum</t>
  </si>
  <si>
    <t>BBGS00000000</t>
  </si>
  <si>
    <t>NR_043283.1</t>
  </si>
  <si>
    <t>Mycolicibacterium rutilum</t>
  </si>
  <si>
    <t>Mycobacterium rutilum</t>
  </si>
  <si>
    <t>BBHF00000000</t>
  </si>
  <si>
    <t>NR_043761.1</t>
  </si>
  <si>
    <t>Mycobacteroides salmoniphilum</t>
  </si>
  <si>
    <t>Mycobacterium salmoniphilum</t>
  </si>
  <si>
    <t>MAFR00000000</t>
  </si>
  <si>
    <t>NR_043989.1</t>
  </si>
  <si>
    <t>Mycobacteroides saopaulense</t>
  </si>
  <si>
    <t>Mycobacterium saopaulense</t>
  </si>
  <si>
    <t>MVII00000000</t>
  </si>
  <si>
    <t xml:space="preserve">NR_145859.1 </t>
  </si>
  <si>
    <t>Mycolicibacterium sarraceniae</t>
  </si>
  <si>
    <t>Mycobacterium sarraceniae</t>
  </si>
  <si>
    <t>AP022595</t>
  </si>
  <si>
    <t>NR_152646.1</t>
  </si>
  <si>
    <t>Mycobacterium saskatchewanense</t>
  </si>
  <si>
    <t>LQPR00000000</t>
  </si>
  <si>
    <t>NR_042793.1</t>
  </si>
  <si>
    <t>Mycobacterium scrofulaceum</t>
  </si>
  <si>
    <t>MVIJ00000000</t>
  </si>
  <si>
    <t>NR_025237.1</t>
  </si>
  <si>
    <t>Mycolicibacterium sediminis</t>
  </si>
  <si>
    <t>Mycobacterium sediminis</t>
  </si>
  <si>
    <t>JACKUW000000000</t>
  </si>
  <si>
    <t>NR_109733.1</t>
  </si>
  <si>
    <t>Mycolicibacterium senegalense</t>
  </si>
  <si>
    <t>Mycobacterium senegalense</t>
  </si>
  <si>
    <t>CP081000</t>
  </si>
  <si>
    <t>NR_042921.1</t>
  </si>
  <si>
    <t>Mycobacterium senriense</t>
  </si>
  <si>
    <t>AP024828</t>
  </si>
  <si>
    <t>NR_179381.1</t>
  </si>
  <si>
    <t>Mycolicibacter senuensis</t>
  </si>
  <si>
    <t>Mycobacterium senuense</t>
  </si>
  <si>
    <t>LQPS00000000</t>
  </si>
  <si>
    <t>NR_043905.1</t>
  </si>
  <si>
    <t>Mycobacterium seoulense</t>
  </si>
  <si>
    <t>JACKVP000000000</t>
  </si>
  <si>
    <t>NR_043904.1</t>
  </si>
  <si>
    <t>Mycolicibacterium septicum</t>
  </si>
  <si>
    <t>Mycobacterium septicum</t>
  </si>
  <si>
    <t>CBMO000000000</t>
  </si>
  <si>
    <t>NR_042916.1</t>
  </si>
  <si>
    <t>Mycolicibacterium setense</t>
  </si>
  <si>
    <t>Mycobacterium setense</t>
  </si>
  <si>
    <t>JTJW00000000</t>
  </si>
  <si>
    <t>NR_044110.1</t>
  </si>
  <si>
    <t>Mycobacterium sherrisii</t>
  </si>
  <si>
    <t>LQPT00000000</t>
  </si>
  <si>
    <t>NR_115209.1</t>
  </si>
  <si>
    <t>Mycobacterium shigaense</t>
  </si>
  <si>
    <t>AP018164</t>
  </si>
  <si>
    <t>NR_146370.1</t>
  </si>
  <si>
    <t>Mycobacterium shimoidei</t>
  </si>
  <si>
    <t>LQPU00000000</t>
  </si>
  <si>
    <t>NR_041945.1</t>
  </si>
  <si>
    <t>Mycobacterium shinjukuense</t>
  </si>
  <si>
    <t>MVIK00000000</t>
  </si>
  <si>
    <t>NR_112623.1</t>
  </si>
  <si>
    <t>Mycobacterium shottsii</t>
  </si>
  <si>
    <t>AP022572</t>
  </si>
  <si>
    <t>NR_025636.1</t>
  </si>
  <si>
    <t>Mycobacterium simiae</t>
  </si>
  <si>
    <t>HG315953</t>
  </si>
  <si>
    <t>GQ153280.1</t>
  </si>
  <si>
    <t>Mycolicibacterium smegmatis</t>
  </si>
  <si>
    <t>Mycobacterium smegmatis</t>
  </si>
  <si>
    <t>LN831039</t>
  </si>
  <si>
    <t>NR_025311.1</t>
  </si>
  <si>
    <t>Mycolicibacterium sphagni</t>
  </si>
  <si>
    <t>Mycobacterium sphagni</t>
  </si>
  <si>
    <t>NOZR00000000</t>
  </si>
  <si>
    <t>NR_104774.1</t>
  </si>
  <si>
    <t>Mycolicibacterium stellerae</t>
  </si>
  <si>
    <t>RARC00000000</t>
  </si>
  <si>
    <t>NR_178537.1</t>
  </si>
  <si>
    <t>Mycobacterium stephanolepidis</t>
  </si>
  <si>
    <t>AP018165</t>
  </si>
  <si>
    <t>NR_157700.1</t>
  </si>
  <si>
    <t>Mycobacterium stomatepiae</t>
  </si>
  <si>
    <t>AP022587</t>
  </si>
  <si>
    <t>NR_042665.1</t>
  </si>
  <si>
    <t>Mycobacterium syngnathidarumd</t>
  </si>
  <si>
    <t>Mycobacterium syngnathidarum</t>
  </si>
  <si>
    <t>MLCL00000000</t>
  </si>
  <si>
    <t>NR_179783.1</t>
  </si>
  <si>
    <t>Mycobacterium szulgai</t>
  </si>
  <si>
    <t>LQPW00000000</t>
  </si>
  <si>
    <t>NR_026080.1</t>
  </si>
  <si>
    <t>Mycobacterium talmoniae</t>
  </si>
  <si>
    <t>GCA_002967005.1</t>
  </si>
  <si>
    <t>NR_157699.1</t>
  </si>
  <si>
    <t>Mycolicibacter terrae</t>
  </si>
  <si>
    <t>Mycobacterium terrae</t>
  </si>
  <si>
    <t>LQPX00000000</t>
  </si>
  <si>
    <t>NR_118881.1</t>
  </si>
  <si>
    <t>Mycolicibacterium thermoresistibile</t>
  </si>
  <si>
    <t>Mycobacterium thermoresistibile</t>
  </si>
  <si>
    <t>AGVE00000000</t>
  </si>
  <si>
    <t>NR_044821.1</t>
  </si>
  <si>
    <t>Mycobacterium timonense</t>
  </si>
  <si>
    <t>MVIL00000000</t>
  </si>
  <si>
    <t>NR_104956.1</t>
  </si>
  <si>
    <t>Mycolicibacterium tokaiense</t>
  </si>
  <si>
    <t>Mycobacterium tokaiense</t>
  </si>
  <si>
    <t>UGQT00000000</t>
  </si>
  <si>
    <t>NR_025236.1</t>
  </si>
  <si>
    <t>Mycobacterium triplex</t>
  </si>
  <si>
    <t>LQPY00000000</t>
  </si>
  <si>
    <t>NR_117226.1</t>
  </si>
  <si>
    <t>Mycolicibacillus trivialis</t>
  </si>
  <si>
    <t>Mycobacterium triviale</t>
  </si>
  <si>
    <t>LQPZ00000000</t>
  </si>
  <si>
    <t xml:space="preserve">AF547974.1 </t>
  </si>
  <si>
    <t>Mycobacterium tuberculosis</t>
  </si>
  <si>
    <t>AL123456</t>
  </si>
  <si>
    <t>NR_102810.2</t>
  </si>
  <si>
    <t>Mycolicibacterium tusciae</t>
  </si>
  <si>
    <t>Mycobacterium tusciae</t>
  </si>
  <si>
    <t>MVIM00000000</t>
  </si>
  <si>
    <t>NR_024903.1</t>
  </si>
  <si>
    <t>Mycobacterium ulcerans</t>
  </si>
  <si>
    <t>GCA_022374915.3</t>
  </si>
  <si>
    <t>NR_113138.1</t>
  </si>
  <si>
    <t>Mycolicibacterium vaccae</t>
  </si>
  <si>
    <t>Mycobacterium vaccae</t>
  </si>
  <si>
    <t>JH814683</t>
  </si>
  <si>
    <t>NR_041899.1</t>
  </si>
  <si>
    <t>Mycolicibacterium vanbaalenii</t>
  </si>
  <si>
    <t>Mycobacterium vanbaalenii</t>
  </si>
  <si>
    <t>CP000511</t>
  </si>
  <si>
    <t>NR_029293.1</t>
  </si>
  <si>
    <t>Mycobacterium vicinigordonae</t>
  </si>
  <si>
    <t>CP059165</t>
  </si>
  <si>
    <t>NR_178881.1</t>
  </si>
  <si>
    <t>Mycolicibacterium vinylchloridicum</t>
  </si>
  <si>
    <t>JACBJQ000000000</t>
  </si>
  <si>
    <t>NR_181193.1</t>
  </si>
  <si>
    <t>Mycolicibacter virginiensis</t>
  </si>
  <si>
    <t>Mycobacterium virginiense</t>
  </si>
  <si>
    <t>CP092430</t>
  </si>
  <si>
    <t>NR_149186.1</t>
  </si>
  <si>
    <t>Mycolicibacterium vulneris</t>
  </si>
  <si>
    <t>Mycobacterium vulneris</t>
  </si>
  <si>
    <t>NCXM00000000</t>
  </si>
  <si>
    <t>NR_116466.1</t>
  </si>
  <si>
    <t>Mycolicibacterium wolinskyi</t>
  </si>
  <si>
    <t>Mycobacterium wolinskyi</t>
  </si>
  <si>
    <t>LQQA00000000</t>
  </si>
  <si>
    <t>NR_042922.1</t>
  </si>
  <si>
    <t>Mycolicibacterium xanthum</t>
  </si>
  <si>
    <t>JAIFZS000000000</t>
  </si>
  <si>
    <t>OK175670.1</t>
  </si>
  <si>
    <t>Mycobacterium xenopi</t>
  </si>
  <si>
    <t>LQQB00000000</t>
  </si>
  <si>
    <t>NR_042163.1</t>
  </si>
  <si>
    <t>Mycobacterium ostraviense</t>
  </si>
  <si>
    <t>GCA_002705925.1 </t>
  </si>
  <si>
    <t>Mycobacterium numidiamassiliense</t>
  </si>
  <si>
    <t>GCA_900157365.1</t>
  </si>
  <si>
    <t>NR_179524.1</t>
  </si>
  <si>
    <t>Mycobacterium terramassiliense</t>
  </si>
  <si>
    <t>GCA_900157385.1</t>
  </si>
  <si>
    <t>NR_179522.1</t>
  </si>
  <si>
    <t>Mycobacterium rhizamassiliense</t>
  </si>
  <si>
    <t>GCA_900157375.1</t>
  </si>
  <si>
    <t>NR_179523.1</t>
  </si>
  <si>
    <t>Mycobacterium ahvazicum</t>
  </si>
  <si>
    <t>GCA_900176255.2</t>
  </si>
  <si>
    <t>NR_179612.1</t>
  </si>
  <si>
    <t>Mycobacterium barrassiae</t>
  </si>
  <si>
    <t>GCA_025822765.1</t>
  </si>
  <si>
    <t>NR_115330.1</t>
  </si>
  <si>
    <t>Mycobacterium manitobense</t>
  </si>
  <si>
    <t>GCA_025821665.1</t>
  </si>
  <si>
    <t>DQ350150.1</t>
  </si>
  <si>
    <t>Mycobacterium hackensackense</t>
  </si>
  <si>
    <t>GCA_025822555.1</t>
  </si>
  <si>
    <t>NR_115184.1</t>
  </si>
  <si>
    <t>Mycobacterium yunnanensis</t>
  </si>
  <si>
    <t>GCA_025823185.1</t>
  </si>
  <si>
    <t>DQ350153.1</t>
  </si>
  <si>
    <t>Mycobacterium bouchedurhonense</t>
  </si>
  <si>
    <t>GCA_002086165.1</t>
  </si>
  <si>
    <t>NR_116063.1</t>
  </si>
  <si>
    <t>Mycobacterium simulans</t>
  </si>
  <si>
    <t>GCA_900232995.1 </t>
  </si>
  <si>
    <t>NR_181979.1</t>
  </si>
  <si>
    <t>Mycobacterium spongiae</t>
  </si>
  <si>
    <t>GCA_018278905.1</t>
  </si>
  <si>
    <t>NR_178462.1</t>
  </si>
  <si>
    <t>Mycobacterium kiyosense</t>
  </si>
  <si>
    <t>GCA_021654635.1</t>
  </si>
  <si>
    <t>LC728494.1</t>
  </si>
  <si>
    <t>Mycolicibacter heraklionensis</t>
  </si>
  <si>
    <t>Mycobacterium heraklionense</t>
  </si>
  <si>
    <t>GCA_019645815.1</t>
  </si>
  <si>
    <t>NR_117431.1</t>
  </si>
  <si>
    <t>Mycobacterium novum</t>
  </si>
  <si>
    <t>GCA_010726505.1</t>
  </si>
  <si>
    <t>Mycolicibacter sinensis</t>
  </si>
  <si>
    <t>Mycobacterium sinense</t>
  </si>
  <si>
    <t>GCA_000214155.1</t>
  </si>
  <si>
    <t>KP736080.1</t>
  </si>
  <si>
    <t>Mycobacterium massilipolynesiensis</t>
  </si>
  <si>
    <t>GCA_001494595.1</t>
  </si>
  <si>
    <t>LN909503.1</t>
  </si>
  <si>
    <t>Mycobacterium mephinesia</t>
  </si>
  <si>
    <t>GCA_900604305.1 </t>
  </si>
  <si>
    <t>LR027372.1</t>
  </si>
  <si>
    <t>Mycobacterium dioxanotrophicus</t>
  </si>
  <si>
    <t>GCA_002157835.1</t>
  </si>
  <si>
    <t xml:space="preserve">NR_178332.1 </t>
  </si>
  <si>
    <t>[Mycobacterium] fortunisiensis</t>
  </si>
  <si>
    <t>GCA_019050325.1</t>
  </si>
  <si>
    <t>Mycobacterium lepromatosis</t>
  </si>
  <si>
    <t>GCA_000975265.2</t>
  </si>
  <si>
    <t>NR_178331.1</t>
  </si>
  <si>
    <t>Mycobacterium paraintracellulare</t>
  </si>
  <si>
    <t>GCA_010731935.1</t>
  </si>
  <si>
    <t>NR_146658.1</t>
  </si>
  <si>
    <t>Mycolicibacterium gossypii</t>
  </si>
  <si>
    <t>GCA_017352375_1</t>
  </si>
  <si>
    <t>Mycobacterium salfingeri</t>
  </si>
  <si>
    <t>CP081006</t>
  </si>
  <si>
    <t>OM732325.1</t>
  </si>
  <si>
    <t xml:space="preserve">excluded in this study </t>
  </si>
  <si>
    <t xml:space="preserve">reasons for being excluded in this study </t>
  </si>
  <si>
    <t>Mycobacterium tuberculosis variant bovis</t>
  </si>
  <si>
    <t>variant of Mycobacterium tuberculosis</t>
  </si>
  <si>
    <t>Mycobacterium tuberculosis variant microti</t>
  </si>
  <si>
    <t>Mycobacterium tuberculosis variant africanum</t>
  </si>
  <si>
    <t>Mycobacterium tuberculosis variant pinnipedii</t>
  </si>
  <si>
    <t>Mycobacterium tuberculosis variant caprae</t>
  </si>
  <si>
    <t>Mycobacterium ulcerans subsp. shinshuense</t>
  </si>
  <si>
    <t>subspecies of Mycobacterium ulcerans</t>
  </si>
  <si>
    <t>Mycobacterium bolletii</t>
  </si>
  <si>
    <t>subspecies of Mycobacteroides abscessus</t>
  </si>
  <si>
    <t>Mycobacterium chimaera</t>
  </si>
  <si>
    <t>subspecies of Mycobacterium intracellulare</t>
  </si>
  <si>
    <t>Mycobacterium yongonense</t>
  </si>
  <si>
    <t>Mycobacterium paratuberculosis</t>
  </si>
  <si>
    <t>subspecies of Mycobacterium avium</t>
  </si>
  <si>
    <t>Mycobacterium massiliense</t>
  </si>
  <si>
    <t>subspecies of Mycobacterium abscessus</t>
  </si>
  <si>
    <t>Mycobacterium runyonii</t>
  </si>
  <si>
    <t>heterotypic synonym of Mycobacterium abscessus</t>
  </si>
  <si>
    <t>Mycobacterium malmesburii</t>
  </si>
  <si>
    <t>homotypic synonym of Mycobacterium malmesburyense</t>
  </si>
  <si>
    <t>Mycobacterium indicuspranii</t>
  </si>
  <si>
    <t>heterotypic synonym of Mycobacterium intracellulare</t>
  </si>
  <si>
    <t>Mycobacterium canetti</t>
  </si>
  <si>
    <t>equivalent: Mycobacterium canettii</t>
  </si>
  <si>
    <t>Mycobacterium visibilis</t>
  </si>
  <si>
    <t>homotypic synonym of Mycobacterium visibilis</t>
  </si>
  <si>
    <t>Mycolicibacterium komanii</t>
  </si>
  <si>
    <t>Mycobacterium komanii</t>
  </si>
  <si>
    <t>Mycobacterium alsiense</t>
  </si>
  <si>
    <t>Mycobacterium intracellularis</t>
  </si>
  <si>
    <t>Mycobacterium xenopei</t>
  </si>
  <si>
    <t>misspelling; write spelling: Mycobacterium xenopi</t>
  </si>
  <si>
    <t>Mycobacterium chelonei</t>
  </si>
  <si>
    <t>misspelling; write spelling: Mycobacterium chelonae</t>
  </si>
  <si>
    <t>Mycobacterium hemophilum</t>
  </si>
  <si>
    <t>no available assembly in NCBI</t>
  </si>
  <si>
    <t>Mycobacterium aemonae</t>
  </si>
  <si>
    <t>Mycobacterium albicans</t>
  </si>
  <si>
    <t>Mycobacterium album</t>
  </si>
  <si>
    <t>Mycobacterium anthracenicum</t>
  </si>
  <si>
    <t>Mycobacterium aquae</t>
  </si>
  <si>
    <t>Mycobacterium aquiterrae</t>
  </si>
  <si>
    <t>Mycolicibacterium arcueilense</t>
  </si>
  <si>
    <t>Mycobacterium arcueilense</t>
  </si>
  <si>
    <t>Mycobacterium borstelense</t>
  </si>
  <si>
    <t>Mycobacterium brasiliensis</t>
  </si>
  <si>
    <t>Mycobacterium buckleii</t>
  </si>
  <si>
    <t>Mycobacterium buruli</t>
  </si>
  <si>
    <t>Mycobacterium chesapeaki</t>
  </si>
  <si>
    <t>Nocardia coeliaca</t>
  </si>
  <si>
    <t>Mycobacterium coeliacum</t>
  </si>
  <si>
    <t>Mycobacterium columbarii</t>
  </si>
  <si>
    <t>Mycobacterium fuerthensis</t>
  </si>
  <si>
    <t>Mycobacterium fukienense</t>
  </si>
  <si>
    <t>Mycobacterium genitalium</t>
  </si>
  <si>
    <t>Mycobacterium hyorhinis</t>
  </si>
  <si>
    <t>Mycobacterium isoniacini</t>
  </si>
  <si>
    <t>Mycobacterium jacuzzii</t>
  </si>
  <si>
    <t>Mycobacterium kuopiense</t>
  </si>
  <si>
    <t>Mycobacterium lacticola</t>
  </si>
  <si>
    <t>Mycobacterium lactis</t>
  </si>
  <si>
    <t>Candidatus Mycobacterium lepraefelis</t>
  </si>
  <si>
    <t>Mycobacterium lipsiensis</t>
  </si>
  <si>
    <t>Mycobacterium lufu</t>
  </si>
  <si>
    <t>Mycolicibacterium montmartrense</t>
  </si>
  <si>
    <t>Mycobacterium montmartrense</t>
  </si>
  <si>
    <t>Mycolicibacterium oryzae</t>
  </si>
  <si>
    <t>Mycobacterium oryzae</t>
  </si>
  <si>
    <t>Mycobacterium petroleophilum</t>
  </si>
  <si>
    <t>Mycobacterium piscinum</t>
  </si>
  <si>
    <t>Mycobacterium ratisbonense</t>
  </si>
  <si>
    <t>Mycobacterium sacrum</t>
  </si>
  <si>
    <t>Mycobacterium savoniae</t>
  </si>
  <si>
    <t>Mycobacterium siernhoferi</t>
  </si>
  <si>
    <t>Mycobacterium suricattae</t>
  </si>
  <si>
    <t>Mycobacterium sydneyiensis</t>
  </si>
  <si>
    <t>Mycobacterium uekiense</t>
  </si>
  <si>
    <t>Mycobacterium visibile</t>
  </si>
  <si>
    <t xml:space="preserve">Candidatus Mycobacterium tarwinense </t>
  </si>
  <si>
    <t>Rhodococcus erythropolis  </t>
  </si>
  <si>
    <t>Mycobacterium erythropolis</t>
  </si>
  <si>
    <t>another genus</t>
  </si>
  <si>
    <t>Nocardia globerula</t>
  </si>
  <si>
    <t>Mycobacterium globerulum</t>
  </si>
  <si>
    <t>Candidatus Mycolicibacterium alkanivorans</t>
  </si>
  <si>
    <t>Candidatus</t>
  </si>
  <si>
    <t>Candidatus Mycobacterium methanotrophicum</t>
  </si>
  <si>
    <t>Mycolicibacterium acapulense</t>
  </si>
  <si>
    <t>Mycobacterium acapulcensis</t>
  </si>
  <si>
    <t>No type strain</t>
  </si>
  <si>
    <t>Mycobacterium leprae</t>
  </si>
  <si>
    <t>Mycobacterium lepraemurium</t>
  </si>
  <si>
    <t>Mycobacterium orygis</t>
  </si>
  <si>
    <t>Mycobacterium liflandii</t>
  </si>
  <si>
    <t>Mycobacterium mungi</t>
  </si>
  <si>
    <t>Mycobacterium canettii</t>
  </si>
  <si>
    <t>Mycobacterium gallinarum</t>
  </si>
  <si>
    <t>Mycobacterium uberis</t>
  </si>
  <si>
    <t>Mycobacterium tilburgii</t>
  </si>
  <si>
    <t>Mycolicibacterium aurantiacum</t>
  </si>
  <si>
    <t>contaminated</t>
  </si>
  <si>
    <r>
      <t>Species name (New names, Gupta et al. 2018)</t>
    </r>
    <r>
      <rPr>
        <b/>
        <vertAlign val="superscript"/>
        <sz val="11"/>
        <color theme="1"/>
        <rFont val="Arial Regular"/>
      </rPr>
      <t>a</t>
    </r>
  </si>
  <si>
    <r>
      <t>Species name (Previous names)</t>
    </r>
    <r>
      <rPr>
        <b/>
        <vertAlign val="superscript"/>
        <sz val="11"/>
        <color theme="1"/>
        <rFont val="Arial Regular"/>
      </rPr>
      <t>b</t>
    </r>
  </si>
  <si>
    <r>
      <t>ATCC 19977</t>
    </r>
    <r>
      <rPr>
        <vertAlign val="superscript"/>
        <sz val="11"/>
        <color rgb="FF000000"/>
        <rFont val="Arial Regular"/>
      </rPr>
      <t>T</t>
    </r>
  </si>
  <si>
    <r>
      <t>M1</t>
    </r>
    <r>
      <rPr>
        <vertAlign val="superscript"/>
        <sz val="11"/>
        <color rgb="FF000000"/>
        <rFont val="Arial Regular"/>
      </rPr>
      <t>T</t>
    </r>
  </si>
  <si>
    <r>
      <t>CCUG 37673</t>
    </r>
    <r>
      <rPr>
        <vertAlign val="superscript"/>
        <sz val="11"/>
        <color rgb="FF000000"/>
        <rFont val="Arial Regular"/>
      </rPr>
      <t>T</t>
    </r>
  </si>
  <si>
    <r>
      <t>NCTC 10820</t>
    </r>
    <r>
      <rPr>
        <vertAlign val="superscript"/>
        <sz val="11"/>
        <color rgb="FF000000"/>
        <rFont val="Arial Regular"/>
      </rPr>
      <t>T</t>
    </r>
  </si>
  <si>
    <r>
      <t>DSM 45454</t>
    </r>
    <r>
      <rPr>
        <vertAlign val="superscript"/>
        <sz val="11"/>
        <color rgb="FF000000"/>
        <rFont val="Arial Regular"/>
      </rPr>
      <t>T</t>
    </r>
  </si>
  <si>
    <r>
      <t>DSM 45230</t>
    </r>
    <r>
      <rPr>
        <vertAlign val="superscript"/>
        <sz val="11"/>
        <color rgb="FF000000"/>
        <rFont val="Arial Regular"/>
      </rPr>
      <t>T</t>
    </r>
  </si>
  <si>
    <r>
      <t>JCM 12272</t>
    </r>
    <r>
      <rPr>
        <vertAlign val="superscript"/>
        <sz val="11"/>
        <color rgb="FF000000"/>
        <rFont val="Arial Regular"/>
      </rPr>
      <t>T</t>
    </r>
  </si>
  <si>
    <r>
      <t>DSM 45057</t>
    </r>
    <r>
      <rPr>
        <vertAlign val="superscript"/>
        <sz val="11"/>
        <color rgb="FF000000"/>
        <rFont val="Arial Regular"/>
      </rPr>
      <t>T</t>
    </r>
  </si>
  <si>
    <r>
      <t>JCM 30275</t>
    </r>
    <r>
      <rPr>
        <vertAlign val="superscript"/>
        <sz val="11"/>
        <color rgb="FF000000"/>
        <rFont val="Arial Regular"/>
      </rPr>
      <t>T</t>
    </r>
  </si>
  <si>
    <r>
      <t>RW6</t>
    </r>
    <r>
      <rPr>
        <vertAlign val="superscript"/>
        <sz val="11"/>
        <color rgb="FF000000"/>
        <rFont val="Arial Regular"/>
      </rPr>
      <t>T</t>
    </r>
  </si>
  <si>
    <r>
      <t>JCM 18538</t>
    </r>
    <r>
      <rPr>
        <vertAlign val="superscript"/>
        <sz val="11"/>
        <color rgb="FF000000"/>
        <rFont val="Arial Regular"/>
      </rPr>
      <t>T</t>
    </r>
  </si>
  <si>
    <r>
      <t>JCM 16368</t>
    </r>
    <r>
      <rPr>
        <vertAlign val="superscript"/>
        <sz val="11"/>
        <color rgb="FF000000"/>
        <rFont val="Arial Regular"/>
      </rPr>
      <t>T</t>
    </r>
  </si>
  <si>
    <r>
      <t>DSM 45069</t>
    </r>
    <r>
      <rPr>
        <vertAlign val="superscript"/>
        <sz val="11"/>
        <color rgb="FF000000"/>
        <rFont val="Arial Regular"/>
      </rPr>
      <t>T</t>
    </r>
  </si>
  <si>
    <r>
      <t>DSM 44942</t>
    </r>
    <r>
      <rPr>
        <vertAlign val="superscript"/>
        <sz val="11"/>
        <color rgb="FF000000"/>
        <rFont val="Arial Regular"/>
      </rPr>
      <t>T</t>
    </r>
  </si>
  <si>
    <r>
      <t>DSM 44297</t>
    </r>
    <r>
      <rPr>
        <vertAlign val="superscript"/>
        <sz val="11"/>
        <color rgb="FF000000"/>
        <rFont val="Arial Regular"/>
      </rPr>
      <t>T</t>
    </r>
  </si>
  <si>
    <r>
      <t>MK41</t>
    </r>
    <r>
      <rPr>
        <vertAlign val="superscript"/>
        <sz val="11"/>
        <color rgb="FF000000"/>
        <rFont val="Arial Regular"/>
      </rPr>
      <t>T</t>
    </r>
  </si>
  <si>
    <r>
      <t>DSM 45150</t>
    </r>
    <r>
      <rPr>
        <vertAlign val="superscript"/>
        <sz val="11"/>
        <color rgb="FF000000"/>
        <rFont val="Arial Regular"/>
      </rPr>
      <t>T</t>
    </r>
  </si>
  <si>
    <r>
      <t>NCTC 10437</t>
    </r>
    <r>
      <rPr>
        <vertAlign val="superscript"/>
        <sz val="11"/>
        <color rgb="FF000000"/>
        <rFont val="Arial Regular"/>
      </rPr>
      <t>T</t>
    </r>
  </si>
  <si>
    <r>
      <t>DSM 44191</t>
    </r>
    <r>
      <rPr>
        <vertAlign val="superscript"/>
        <sz val="11"/>
        <color rgb="FF000000"/>
        <rFont val="Arial Regular"/>
      </rPr>
      <t>T</t>
    </r>
  </si>
  <si>
    <r>
      <t>ATCC 25291</t>
    </r>
    <r>
      <rPr>
        <vertAlign val="superscript"/>
        <sz val="11"/>
        <color rgb="FF000000"/>
        <rFont val="Arial Regular"/>
      </rPr>
      <t>T</t>
    </r>
  </si>
  <si>
    <r>
      <t>DSM 45578</t>
    </r>
    <r>
      <rPr>
        <vertAlign val="superscript"/>
        <sz val="11"/>
        <color rgb="FF000000"/>
        <rFont val="Arial Regular"/>
      </rPr>
      <t>T</t>
    </r>
  </si>
  <si>
    <r>
      <t>LJ126</t>
    </r>
    <r>
      <rPr>
        <vertAlign val="superscript"/>
        <sz val="11"/>
        <color rgb="FF000000"/>
        <rFont val="Arial Regular"/>
      </rPr>
      <t>T</t>
    </r>
  </si>
  <si>
    <r>
      <t>DSM 104308</t>
    </r>
    <r>
      <rPr>
        <vertAlign val="superscript"/>
        <sz val="11"/>
        <color rgb="FF000000"/>
        <rFont val="Arial Regular"/>
      </rPr>
      <t>T</t>
    </r>
  </si>
  <si>
    <r>
      <t>JCM 15653</t>
    </r>
    <r>
      <rPr>
        <vertAlign val="superscript"/>
        <sz val="11"/>
        <color rgb="FF000000"/>
        <rFont val="Arial Regular"/>
      </rPr>
      <t>T</t>
    </r>
  </si>
  <si>
    <r>
      <t>DSM 44277</t>
    </r>
    <r>
      <rPr>
        <vertAlign val="superscript"/>
        <sz val="11"/>
        <color rgb="FF000000"/>
        <rFont val="Arial Regular"/>
      </rPr>
      <t>T</t>
    </r>
  </si>
  <si>
    <r>
      <t>JCM 17322</t>
    </r>
    <r>
      <rPr>
        <vertAlign val="superscript"/>
        <sz val="11"/>
        <color rgb="FF000000"/>
        <rFont val="Arial Regular"/>
      </rPr>
      <t>T</t>
    </r>
  </si>
  <si>
    <r>
      <t>DSM 45746</t>
    </r>
    <r>
      <rPr>
        <vertAlign val="superscript"/>
        <sz val="11"/>
        <color rgb="FF000000"/>
        <rFont val="Arial Regular"/>
      </rPr>
      <t>T</t>
    </r>
  </si>
  <si>
    <r>
      <t>DSM 44624</t>
    </r>
    <r>
      <rPr>
        <vertAlign val="superscript"/>
        <sz val="11"/>
        <color rgb="FF000000"/>
        <rFont val="Arial Regular"/>
      </rPr>
      <t>T</t>
    </r>
  </si>
  <si>
    <r>
      <t>JCM 15654</t>
    </r>
    <r>
      <rPr>
        <vertAlign val="superscript"/>
        <sz val="11"/>
        <color rgb="FF000000"/>
        <rFont val="Arial Regular"/>
      </rPr>
      <t>T</t>
    </r>
  </si>
  <si>
    <r>
      <t>CIP 1034565</t>
    </r>
    <r>
      <rPr>
        <vertAlign val="superscript"/>
        <sz val="11"/>
        <color rgb="FF000000"/>
        <rFont val="Arial Regular"/>
      </rPr>
      <t>T</t>
    </r>
  </si>
  <si>
    <r>
      <t>CCUG 47953</t>
    </r>
    <r>
      <rPr>
        <vertAlign val="superscript"/>
        <sz val="11"/>
        <color rgb="FF000000"/>
        <rFont val="Arial Regular"/>
      </rPr>
      <t>T</t>
    </r>
  </si>
  <si>
    <r>
      <t>DSM 44243</t>
    </r>
    <r>
      <rPr>
        <vertAlign val="superscript"/>
        <sz val="11"/>
        <color rgb="FF000000"/>
        <rFont val="Arial Regular"/>
      </rPr>
      <t>T</t>
    </r>
  </si>
  <si>
    <r>
      <t>DSM 46765</t>
    </r>
    <r>
      <rPr>
        <vertAlign val="superscript"/>
        <sz val="11"/>
        <color rgb="FF000000"/>
        <rFont val="Arial Regular"/>
      </rPr>
      <t>T</t>
    </r>
  </si>
  <si>
    <r>
      <t>ATCC 35752</t>
    </r>
    <r>
      <rPr>
        <vertAlign val="superscript"/>
        <sz val="11"/>
        <color rgb="FF000000"/>
        <rFont val="Arial Regular"/>
      </rPr>
      <t>T</t>
    </r>
  </si>
  <si>
    <r>
      <t>NCTC 10485</t>
    </r>
    <r>
      <rPr>
        <vertAlign val="superscript"/>
        <sz val="11"/>
        <color rgb="FF000000"/>
        <rFont val="Arial Regular"/>
      </rPr>
      <t>T</t>
    </r>
  </si>
  <si>
    <r>
      <t>JCM 7439</t>
    </r>
    <r>
      <rPr>
        <vertAlign val="superscript"/>
        <sz val="11"/>
        <color rgb="FF000000"/>
        <rFont val="Arial Regular"/>
      </rPr>
      <t>T</t>
    </r>
  </si>
  <si>
    <r>
      <t>DSM 44219</t>
    </r>
    <r>
      <rPr>
        <vertAlign val="superscript"/>
        <sz val="11"/>
        <color rgb="FF000000"/>
        <rFont val="Arial Regular"/>
      </rPr>
      <t>T</t>
    </r>
  </si>
  <si>
    <r>
      <t>CECT 3035</t>
    </r>
    <r>
      <rPr>
        <vertAlign val="superscript"/>
        <sz val="11"/>
        <color rgb="FF000000"/>
        <rFont val="Arial Regular"/>
      </rPr>
      <t>T</t>
    </r>
  </si>
  <si>
    <r>
      <t>CCUG 50187</t>
    </r>
    <r>
      <rPr>
        <vertAlign val="superscript"/>
        <sz val="11"/>
        <color rgb="FF000000"/>
        <rFont val="Arial Regular"/>
      </rPr>
      <t>T</t>
    </r>
  </si>
  <si>
    <r>
      <t>DSM 44017</t>
    </r>
    <r>
      <rPr>
        <vertAlign val="superscript"/>
        <sz val="11"/>
        <color rgb="FF000000"/>
        <rFont val="Arial Regular"/>
      </rPr>
      <t>T</t>
    </r>
  </si>
  <si>
    <r>
      <t>DSM 44136</t>
    </r>
    <r>
      <rPr>
        <vertAlign val="superscript"/>
        <sz val="11"/>
        <color rgb="FF000000"/>
        <rFont val="Arial Regular"/>
      </rPr>
      <t>T</t>
    </r>
  </si>
  <si>
    <r>
      <t>JCM 12404</t>
    </r>
    <r>
      <rPr>
        <vertAlign val="superscript"/>
        <sz val="11"/>
        <color rgb="FF000000"/>
        <rFont val="Arial Regular"/>
      </rPr>
      <t>T</t>
    </r>
  </si>
  <si>
    <r>
      <t>DSM 44829</t>
    </r>
    <r>
      <rPr>
        <vertAlign val="superscript"/>
        <sz val="11"/>
        <color rgb="FF000000"/>
        <rFont val="Arial Regular"/>
      </rPr>
      <t>T</t>
    </r>
  </si>
  <si>
    <r>
      <t>JCM 16369</t>
    </r>
    <r>
      <rPr>
        <vertAlign val="superscript"/>
        <sz val="11"/>
        <color rgb="FF000000"/>
        <rFont val="Arial Regular"/>
      </rPr>
      <t>T</t>
    </r>
  </si>
  <si>
    <r>
      <t>TBL 1200985</t>
    </r>
    <r>
      <rPr>
        <vertAlign val="superscript"/>
        <sz val="11"/>
        <color rgb="FF000000"/>
        <rFont val="Arial Regular"/>
      </rPr>
      <t>T</t>
    </r>
  </si>
  <si>
    <r>
      <t>ATCC 19340</t>
    </r>
    <r>
      <rPr>
        <vertAlign val="superscript"/>
        <sz val="11"/>
        <color rgb="FF000000"/>
        <rFont val="Arial Regular"/>
      </rPr>
      <t>T</t>
    </r>
  </si>
  <si>
    <r>
      <t>DSM 44339</t>
    </r>
    <r>
      <rPr>
        <vertAlign val="superscript"/>
        <sz val="11"/>
        <color rgb="FF000000"/>
        <rFont val="Arial Regular"/>
      </rPr>
      <t>T</t>
    </r>
  </si>
  <si>
    <r>
      <t>JCM 6396</t>
    </r>
    <r>
      <rPr>
        <vertAlign val="superscript"/>
        <sz val="11"/>
        <color rgb="FF000000"/>
        <rFont val="Arial Regular"/>
      </rPr>
      <t>T</t>
    </r>
  </si>
  <si>
    <r>
      <t>DSM 44358</t>
    </r>
    <r>
      <rPr>
        <vertAlign val="superscript"/>
        <sz val="11"/>
        <color rgb="FF000000"/>
        <rFont val="Arial Regular"/>
      </rPr>
      <t>T</t>
    </r>
  </si>
  <si>
    <r>
      <t>DSM 44368</t>
    </r>
    <r>
      <rPr>
        <vertAlign val="superscript"/>
        <sz val="11"/>
        <color rgb="FF000000"/>
        <rFont val="Arial Regular"/>
      </rPr>
      <t>T</t>
    </r>
  </si>
  <si>
    <r>
      <t>ATCC 27353</t>
    </r>
    <r>
      <rPr>
        <vertAlign val="superscript"/>
        <sz val="11"/>
        <color rgb="FF000000"/>
        <rFont val="Arial Regular"/>
      </rPr>
      <t>T</t>
    </r>
  </si>
  <si>
    <r>
      <t>DSM 45397</t>
    </r>
    <r>
      <rPr>
        <vertAlign val="superscript"/>
        <sz val="11"/>
        <color rgb="FF000000"/>
        <rFont val="Arial Regular"/>
      </rPr>
      <t>T</t>
    </r>
  </si>
  <si>
    <r>
      <t>DSM 44179</t>
    </r>
    <r>
      <rPr>
        <vertAlign val="superscript"/>
        <sz val="11"/>
        <color rgb="FF000000"/>
        <rFont val="Arial Regular"/>
      </rPr>
      <t>T</t>
    </r>
  </si>
  <si>
    <r>
      <t>DSM 43637</t>
    </r>
    <r>
      <rPr>
        <vertAlign val="superscript"/>
        <sz val="11"/>
        <color rgb="FF000000"/>
        <rFont val="Arial Regular"/>
      </rPr>
      <t>T</t>
    </r>
  </si>
  <si>
    <r>
      <t>DSM 43991</t>
    </r>
    <r>
      <rPr>
        <vertAlign val="superscript"/>
        <sz val="11"/>
        <color rgb="FF000000"/>
        <rFont val="Arial Regular"/>
      </rPr>
      <t>T</t>
    </r>
  </si>
  <si>
    <r>
      <t>DSM 44852</t>
    </r>
    <r>
      <rPr>
        <vertAlign val="superscript"/>
        <sz val="11"/>
        <color rgb="FF000000"/>
        <rFont val="Arial Regular"/>
      </rPr>
      <t>T</t>
    </r>
  </si>
  <si>
    <r>
      <t>DSM 44556</t>
    </r>
    <r>
      <rPr>
        <vertAlign val="superscript"/>
        <sz val="11"/>
        <color rgb="FF000000"/>
        <rFont val="Arial Regular"/>
      </rPr>
      <t>T</t>
    </r>
  </si>
  <si>
    <r>
      <t>DSM 46621</t>
    </r>
    <r>
      <rPr>
        <vertAlign val="superscript"/>
        <sz val="11"/>
        <color rgb="FF000000"/>
        <rFont val="Arial Regular"/>
      </rPr>
      <t>T</t>
    </r>
  </si>
  <si>
    <r>
      <t>DSM 45731</t>
    </r>
    <r>
      <rPr>
        <vertAlign val="superscript"/>
        <sz val="11"/>
        <color rgb="FF000000"/>
        <rFont val="Arial Regular"/>
      </rPr>
      <t>T</t>
    </r>
  </si>
  <si>
    <r>
      <t>DSM 45524</t>
    </r>
    <r>
      <rPr>
        <vertAlign val="superscript"/>
        <sz val="11"/>
        <color rgb="FF000000"/>
        <rFont val="Arial Regular"/>
      </rPr>
      <t>T</t>
    </r>
  </si>
  <si>
    <r>
      <t>DSM 45364</t>
    </r>
    <r>
      <rPr>
        <vertAlign val="superscript"/>
        <sz val="11"/>
        <color rgb="FF000000"/>
        <rFont val="Arial Regular"/>
      </rPr>
      <t>T</t>
    </r>
  </si>
  <si>
    <r>
      <t>JCM 12688</t>
    </r>
    <r>
      <rPr>
        <vertAlign val="superscript"/>
        <sz val="11"/>
        <color rgb="FF000000"/>
        <rFont val="Arial Regular"/>
      </rPr>
      <t>T</t>
    </r>
  </si>
  <si>
    <r>
      <t>DSM 43505</t>
    </r>
    <r>
      <rPr>
        <vertAlign val="superscript"/>
        <sz val="11"/>
        <color rgb="FF000000"/>
        <rFont val="Arial Regular"/>
      </rPr>
      <t>T</t>
    </r>
  </si>
  <si>
    <r>
      <t>ATCC 51234</t>
    </r>
    <r>
      <rPr>
        <vertAlign val="superscript"/>
        <sz val="11"/>
        <color rgb="FF000000"/>
        <rFont val="Arial Regular"/>
      </rPr>
      <t>T</t>
    </r>
  </si>
  <si>
    <r>
      <t>NCTC 10742</t>
    </r>
    <r>
      <rPr>
        <vertAlign val="superscript"/>
        <sz val="11"/>
        <color rgb="FF000000"/>
        <rFont val="Arial Regular"/>
      </rPr>
      <t>T</t>
    </r>
  </si>
  <si>
    <r>
      <t>ATCC 700504</t>
    </r>
    <r>
      <rPr>
        <vertAlign val="superscript"/>
        <sz val="11"/>
        <color rgb="FF000000"/>
        <rFont val="Arial Regular"/>
      </rPr>
      <t>T</t>
    </r>
  </si>
  <si>
    <r>
      <t>DSM 44160</t>
    </r>
    <r>
      <rPr>
        <vertAlign val="superscript"/>
        <sz val="11"/>
        <color rgb="FF000000"/>
        <rFont val="Arial Regular"/>
      </rPr>
      <t>T</t>
    </r>
  </si>
  <si>
    <r>
      <t>DSM 104744</t>
    </r>
    <r>
      <rPr>
        <vertAlign val="superscript"/>
        <sz val="11"/>
        <color rgb="FF000000"/>
        <rFont val="Arial Regular"/>
      </rPr>
      <t>T</t>
    </r>
  </si>
  <si>
    <r>
      <t>DSM 44634</t>
    </r>
    <r>
      <rPr>
        <vertAlign val="superscript"/>
        <sz val="11"/>
        <color rgb="FF000000"/>
        <rFont val="Arial Regular"/>
      </rPr>
      <t>T</t>
    </r>
  </si>
  <si>
    <r>
      <t>DSM 44199</t>
    </r>
    <r>
      <rPr>
        <vertAlign val="superscript"/>
        <sz val="11"/>
        <color rgb="FF000000"/>
        <rFont val="Arial Regular"/>
      </rPr>
      <t>T</t>
    </r>
  </si>
  <si>
    <r>
      <t>JCM 15655</t>
    </r>
    <r>
      <rPr>
        <vertAlign val="superscript"/>
        <sz val="11"/>
        <color rgb="FF000000"/>
        <rFont val="Arial Regular"/>
      </rPr>
      <t>T</t>
    </r>
  </si>
  <si>
    <r>
      <t>DSM 44471</t>
    </r>
    <r>
      <rPr>
        <vertAlign val="superscript"/>
        <sz val="11"/>
        <color rgb="FF000000"/>
        <rFont val="Arial Regular"/>
      </rPr>
      <t>T</t>
    </r>
  </si>
  <si>
    <r>
      <t>16-83</t>
    </r>
    <r>
      <rPr>
        <vertAlign val="superscript"/>
        <sz val="11"/>
        <color rgb="FF000000"/>
        <rFont val="Arial Regular"/>
      </rPr>
      <t>T</t>
    </r>
  </si>
  <si>
    <r>
      <t>JCM 30396</t>
    </r>
    <r>
      <rPr>
        <vertAlign val="superscript"/>
        <sz val="11"/>
        <color rgb="FF000000"/>
        <rFont val="Arial Regular"/>
      </rPr>
      <t>T</t>
    </r>
  </si>
  <si>
    <r>
      <t>ATCC 49874</t>
    </r>
    <r>
      <rPr>
        <vertAlign val="superscript"/>
        <sz val="11"/>
        <color rgb="FF000000"/>
        <rFont val="Arial Regular"/>
      </rPr>
      <t>T</t>
    </r>
  </si>
  <si>
    <r>
      <t>DSM 45391</t>
    </r>
    <r>
      <rPr>
        <vertAlign val="superscript"/>
        <sz val="11"/>
        <color rgb="FF000000"/>
        <rFont val="Arial Regular"/>
      </rPr>
      <t>T</t>
    </r>
  </si>
  <si>
    <r>
      <t>DSM 44183</t>
    </r>
    <r>
      <rPr>
        <vertAlign val="superscript"/>
        <sz val="11"/>
        <color rgb="FF000000"/>
        <rFont val="Arial Regular"/>
      </rPr>
      <t>T</t>
    </r>
  </si>
  <si>
    <r>
      <t>JCM 12374</t>
    </r>
    <r>
      <rPr>
        <vertAlign val="superscript"/>
        <sz val="11"/>
        <color rgb="FF000000"/>
        <rFont val="Arial Regular"/>
      </rPr>
      <t>T</t>
    </r>
  </si>
  <si>
    <r>
      <t>ATCC 49403</t>
    </r>
    <r>
      <rPr>
        <vertAlign val="superscript"/>
        <sz val="11"/>
        <color rgb="FF000000"/>
        <rFont val="Arial Regular"/>
      </rPr>
      <t>T</t>
    </r>
  </si>
  <si>
    <r>
      <t>8WA6</t>
    </r>
    <r>
      <rPr>
        <vertAlign val="superscript"/>
        <sz val="11"/>
        <color rgb="FF000000"/>
        <rFont val="Arial Regular"/>
      </rPr>
      <t>T</t>
    </r>
  </si>
  <si>
    <r>
      <t>ATCC 700505</t>
    </r>
    <r>
      <rPr>
        <vertAlign val="superscript"/>
        <sz val="11"/>
        <color rgb="FF000000"/>
        <rFont val="Arial Regular"/>
      </rPr>
      <t>T</t>
    </r>
    <r>
      <rPr>
        <sz val="11"/>
        <color rgb="FF000000"/>
        <rFont val="Arial Regular"/>
      </rPr>
      <t> </t>
    </r>
  </si>
  <si>
    <r>
      <t>MK13</t>
    </r>
    <r>
      <rPr>
        <vertAlign val="superscript"/>
        <sz val="11"/>
        <color rgb="FF000000"/>
        <rFont val="Arial Regular"/>
      </rPr>
      <t>T</t>
    </r>
  </si>
  <si>
    <r>
      <t>DSM 45132</t>
    </r>
    <r>
      <rPr>
        <vertAlign val="superscript"/>
        <sz val="11"/>
        <color rgb="FF000000"/>
        <rFont val="Arial Regular"/>
      </rPr>
      <t>T</t>
    </r>
  </si>
  <si>
    <r>
      <t>DSM 44064</t>
    </r>
    <r>
      <rPr>
        <vertAlign val="superscript"/>
        <sz val="11"/>
        <color rgb="FF000000"/>
        <rFont val="Arial Regular"/>
      </rPr>
      <t>T</t>
    </r>
  </si>
  <si>
    <r>
      <t>DSM 44049</t>
    </r>
    <r>
      <rPr>
        <vertAlign val="superscript"/>
        <sz val="11"/>
        <color rgb="FF000000"/>
        <rFont val="Arial Regular"/>
      </rPr>
      <t>T</t>
    </r>
  </si>
  <si>
    <r>
      <t>ATCC 13950</t>
    </r>
    <r>
      <rPr>
        <vertAlign val="superscript"/>
        <sz val="11"/>
        <color rgb="FF000000"/>
        <rFont val="Arial Regular"/>
      </rPr>
      <t>T</t>
    </r>
  </si>
  <si>
    <r>
      <t>DSM 45541</t>
    </r>
    <r>
      <rPr>
        <vertAlign val="superscript"/>
        <sz val="11"/>
        <color rgb="FF000000"/>
        <rFont val="Arial Regular"/>
      </rPr>
      <t>T</t>
    </r>
  </si>
  <si>
    <r>
      <t>ATCC 12478</t>
    </r>
    <r>
      <rPr>
        <vertAlign val="superscript"/>
        <sz val="11"/>
        <color rgb="FF000000"/>
        <rFont val="Arial Regular"/>
      </rPr>
      <t>T</t>
    </r>
  </si>
  <si>
    <r>
      <t>GPK 1020</t>
    </r>
    <r>
      <rPr>
        <vertAlign val="superscript"/>
        <sz val="11"/>
        <color rgb="FF000000"/>
        <rFont val="Arial Regular"/>
      </rPr>
      <t>T</t>
    </r>
  </si>
  <si>
    <r>
      <t>DSM 44078</t>
    </r>
    <r>
      <rPr>
        <vertAlign val="superscript"/>
        <sz val="11"/>
        <color rgb="FF000000"/>
        <rFont val="Arial Regular"/>
      </rPr>
      <t>T</t>
    </r>
  </si>
  <si>
    <r>
      <t>DSM 45576</t>
    </r>
    <r>
      <rPr>
        <vertAlign val="superscript"/>
        <sz val="11"/>
        <color rgb="FF000000"/>
        <rFont val="Arial Regular"/>
      </rPr>
      <t>T</t>
    </r>
  </si>
  <si>
    <r>
      <t>CIP 106428</t>
    </r>
    <r>
      <rPr>
        <vertAlign val="superscript"/>
        <sz val="11"/>
        <color rgb="FF000000"/>
        <rFont val="Arial Regular"/>
      </rPr>
      <t>T</t>
    </r>
  </si>
  <si>
    <r>
      <t>DSM 45093</t>
    </r>
    <r>
      <rPr>
        <vertAlign val="superscript"/>
        <sz val="11"/>
        <color rgb="FF000000"/>
        <rFont val="Arial Regular"/>
      </rPr>
      <t>T</t>
    </r>
  </si>
  <si>
    <r>
      <t>NCTC 11659</t>
    </r>
    <r>
      <rPr>
        <vertAlign val="superscript"/>
        <sz val="11"/>
        <color rgb="FF000000"/>
        <rFont val="Arial Regular"/>
      </rPr>
      <t>T</t>
    </r>
  </si>
  <si>
    <r>
      <t>DSM 45166</t>
    </r>
    <r>
      <rPr>
        <vertAlign val="superscript"/>
        <sz val="11"/>
        <color rgb="FF000000"/>
        <rFont val="Arial Regular"/>
      </rPr>
      <t>T</t>
    </r>
  </si>
  <si>
    <r>
      <t>DSM 44577</t>
    </r>
    <r>
      <rPr>
        <vertAlign val="superscript"/>
        <sz val="11"/>
        <color rgb="FF000000"/>
        <rFont val="Arial Regular"/>
      </rPr>
      <t>T</t>
    </r>
  </si>
  <si>
    <r>
      <t>JXJ CY 35</t>
    </r>
    <r>
      <rPr>
        <vertAlign val="superscript"/>
        <sz val="11"/>
        <color rgb="FF000000"/>
        <rFont val="Arial Regular"/>
      </rPr>
      <t>T</t>
    </r>
  </si>
  <si>
    <r>
      <t>CECT 8763</t>
    </r>
    <r>
      <rPr>
        <vertAlign val="superscript"/>
        <sz val="11"/>
        <color rgb="FF000000"/>
        <rFont val="Arial Regular"/>
      </rPr>
      <t>T</t>
    </r>
  </si>
  <si>
    <r>
      <t>ATCC 51985</t>
    </r>
    <r>
      <rPr>
        <vertAlign val="superscript"/>
        <sz val="11"/>
        <color rgb="FF000000"/>
        <rFont val="Arial Regular"/>
      </rPr>
      <t>T</t>
    </r>
  </si>
  <si>
    <r>
      <t>F4</t>
    </r>
    <r>
      <rPr>
        <vertAlign val="superscript"/>
        <sz val="11"/>
        <color rgb="FF000000"/>
        <rFont val="Arial Regular"/>
      </rPr>
      <t>T</t>
    </r>
  </si>
  <si>
    <r>
      <t>MG13</t>
    </r>
    <r>
      <rPr>
        <vertAlign val="superscript"/>
        <sz val="11"/>
        <color rgb="FF000000"/>
        <rFont val="Arial Regular"/>
      </rPr>
      <t>T</t>
    </r>
  </si>
  <si>
    <r>
      <t>DSM 45394</t>
    </r>
    <r>
      <rPr>
        <vertAlign val="superscript"/>
        <sz val="11"/>
        <color rgb="FF000000"/>
        <rFont val="Arial Regular"/>
      </rPr>
      <t>T</t>
    </r>
  </si>
  <si>
    <r>
      <t>DSM 46713</t>
    </r>
    <r>
      <rPr>
        <vertAlign val="superscript"/>
        <sz val="11"/>
        <color rgb="FF000000"/>
        <rFont val="Arial Regular"/>
      </rPr>
      <t>T</t>
    </r>
  </si>
  <si>
    <r>
      <t>JCM 13574</t>
    </r>
    <r>
      <rPr>
        <vertAlign val="superscript"/>
        <sz val="11"/>
        <color rgb="FF000000"/>
        <rFont val="Arial Regular"/>
      </rPr>
      <t>T</t>
    </r>
  </si>
  <si>
    <r>
      <t>CIP 104973</t>
    </r>
    <r>
      <rPr>
        <vertAlign val="superscript"/>
        <sz val="11"/>
        <color rgb="FF000000"/>
        <rFont val="Arial Regular"/>
      </rPr>
      <t>T</t>
    </r>
  </si>
  <si>
    <r>
      <t>WCM 7299</t>
    </r>
    <r>
      <rPr>
        <vertAlign val="superscript"/>
        <sz val="11"/>
        <color rgb="FF000000"/>
        <rFont val="Arial Regular"/>
      </rPr>
      <t>T</t>
    </r>
  </si>
  <si>
    <r>
      <t>ATCC 29571</t>
    </r>
    <r>
      <rPr>
        <vertAlign val="superscript"/>
        <sz val="11"/>
        <color rgb="FF000000"/>
        <rFont val="Arial Regular"/>
      </rPr>
      <t>T</t>
    </r>
  </si>
  <si>
    <r>
      <t>DSM 45255</t>
    </r>
    <r>
      <rPr>
        <vertAlign val="superscript"/>
        <sz val="11"/>
        <color rgb="FF000000"/>
        <rFont val="Arial Regular"/>
      </rPr>
      <t>T</t>
    </r>
  </si>
  <si>
    <r>
      <t>CCUG20998</t>
    </r>
    <r>
      <rPr>
        <vertAlign val="superscript"/>
        <sz val="11"/>
        <color rgb="FF000000"/>
        <rFont val="Arial Regular"/>
      </rPr>
      <t>T</t>
    </r>
  </si>
  <si>
    <r>
      <t>DSM 45437</t>
    </r>
    <r>
      <rPr>
        <vertAlign val="superscript"/>
        <sz val="11"/>
        <color rgb="FF000000"/>
        <rFont val="Arial Regular"/>
      </rPr>
      <t>T</t>
    </r>
  </si>
  <si>
    <r>
      <t>Z-34</t>
    </r>
    <r>
      <rPr>
        <vertAlign val="superscript"/>
        <sz val="11"/>
        <color rgb="FF000000"/>
        <rFont val="Arial Regular"/>
      </rPr>
      <t>T</t>
    </r>
  </si>
  <si>
    <r>
      <t>DSM 45633</t>
    </r>
    <r>
      <rPr>
        <vertAlign val="superscript"/>
        <sz val="11"/>
        <color rgb="FF000000"/>
        <rFont val="Arial Regular"/>
      </rPr>
      <t>T</t>
    </r>
  </si>
  <si>
    <r>
      <t>DSM 44395</t>
    </r>
    <r>
      <rPr>
        <vertAlign val="superscript"/>
        <sz val="11"/>
        <color rgb="FF000000"/>
        <rFont val="Arial Regular"/>
      </rPr>
      <t>T</t>
    </r>
  </si>
  <si>
    <r>
      <t>DSM 44602</t>
    </r>
    <r>
      <rPr>
        <vertAlign val="superscript"/>
        <sz val="11"/>
        <color rgb="FF000000"/>
        <rFont val="Arial Regular"/>
      </rPr>
      <t>T</t>
    </r>
  </si>
  <si>
    <r>
      <t>JCM 6375</t>
    </r>
    <r>
      <rPr>
        <vertAlign val="superscript"/>
        <sz val="11"/>
        <color rgb="FF000000"/>
        <rFont val="Arial Regular"/>
      </rPr>
      <t>T</t>
    </r>
  </si>
  <si>
    <r>
      <t>JCM 13392</t>
    </r>
    <r>
      <rPr>
        <vertAlign val="superscript"/>
        <sz val="11"/>
        <color rgb="FF000000"/>
        <rFont val="Arial Regular"/>
      </rPr>
      <t>T</t>
    </r>
  </si>
  <si>
    <r>
      <t>DSM 44803</t>
    </r>
    <r>
      <rPr>
        <vertAlign val="superscript"/>
        <sz val="11"/>
        <color rgb="FF000000"/>
        <rFont val="Arial Regular"/>
      </rPr>
      <t>T</t>
    </r>
  </si>
  <si>
    <r>
      <t>CECT 8778</t>
    </r>
    <r>
      <rPr>
        <vertAlign val="superscript"/>
        <sz val="11"/>
        <color rgb="FF000000"/>
        <rFont val="Arial Regular"/>
      </rPr>
      <t>T</t>
    </r>
  </si>
  <si>
    <r>
      <t>ATCC 25795</t>
    </r>
    <r>
      <rPr>
        <vertAlign val="superscript"/>
        <sz val="11"/>
        <color rgb="FF000000"/>
        <rFont val="Arial Regular"/>
      </rPr>
      <t>T</t>
    </r>
  </si>
  <si>
    <r>
      <t>CECT 8766</t>
    </r>
    <r>
      <rPr>
        <vertAlign val="superscript"/>
        <sz val="11"/>
        <color rgb="FF000000"/>
        <rFont val="Arial Regular"/>
      </rPr>
      <t>T</t>
    </r>
  </si>
  <si>
    <r>
      <t>ATCC 49404</t>
    </r>
    <r>
      <rPr>
        <vertAlign val="superscript"/>
        <sz val="11"/>
        <color rgb="FF000000"/>
        <rFont val="Arial Regular"/>
      </rPr>
      <t>T</t>
    </r>
  </si>
  <si>
    <r>
      <t>DL90</t>
    </r>
    <r>
      <rPr>
        <vertAlign val="superscript"/>
        <sz val="11"/>
        <color rgb="FF000000"/>
        <rFont val="Arial Regular"/>
      </rPr>
      <t>T</t>
    </r>
  </si>
  <si>
    <r>
      <t>DSM 44164</t>
    </r>
    <r>
      <rPr>
        <vertAlign val="superscript"/>
        <sz val="11"/>
        <color rgb="FF000000"/>
        <rFont val="Arial Regular"/>
      </rPr>
      <t>T</t>
    </r>
  </si>
  <si>
    <r>
      <t>DSM 45145</t>
    </r>
    <r>
      <rPr>
        <vertAlign val="superscript"/>
        <sz val="11"/>
        <color rgb="FF000000"/>
        <rFont val="Arial Regular"/>
      </rPr>
      <t>T</t>
    </r>
  </si>
  <si>
    <r>
      <t>JCM 18114</t>
    </r>
    <r>
      <rPr>
        <vertAlign val="superscript"/>
        <sz val="11"/>
        <color rgb="FF000000"/>
        <rFont val="Arial Regular"/>
      </rPr>
      <t>T</t>
    </r>
  </si>
  <si>
    <r>
      <t>DSM 44075</t>
    </r>
    <r>
      <rPr>
        <vertAlign val="superscript"/>
        <sz val="11"/>
        <color rgb="FF000000"/>
        <rFont val="Arial Regular"/>
      </rPr>
      <t>T</t>
    </r>
  </si>
  <si>
    <r>
      <t>CECT 8779</t>
    </r>
    <r>
      <rPr>
        <vertAlign val="superscript"/>
        <sz val="11"/>
        <color rgb="FF000000"/>
        <rFont val="Arial Regular"/>
      </rPr>
      <t>T</t>
    </r>
  </si>
  <si>
    <r>
      <t>JCM 16370</t>
    </r>
    <r>
      <rPr>
        <vertAlign val="superscript"/>
        <sz val="11"/>
        <color rgb="FF000000"/>
        <rFont val="Arial Regular"/>
      </rPr>
      <t>T</t>
    </r>
  </si>
  <si>
    <r>
      <t>DSM 44572</t>
    </r>
    <r>
      <rPr>
        <vertAlign val="superscript"/>
        <sz val="11"/>
        <color rgb="FF000000"/>
        <rFont val="Arial Regular"/>
      </rPr>
      <t>T</t>
    </r>
  </si>
  <si>
    <r>
      <t>IEC26</t>
    </r>
    <r>
      <rPr>
        <vertAlign val="superscript"/>
        <sz val="11"/>
        <color rgb="FF000000"/>
        <rFont val="Arial Regular"/>
      </rPr>
      <t>T</t>
    </r>
  </si>
  <si>
    <r>
      <t>DSM 44181</t>
    </r>
    <r>
      <rPr>
        <vertAlign val="superscript"/>
        <sz val="11"/>
        <color rgb="FF000000"/>
        <rFont val="Arial Regular"/>
      </rPr>
      <t>T</t>
    </r>
  </si>
  <si>
    <r>
      <t>CCUG 20999</t>
    </r>
    <r>
      <rPr>
        <vertAlign val="superscript"/>
        <sz val="11"/>
        <color rgb="FF000000"/>
        <rFont val="Arial Regular"/>
      </rPr>
      <t>T</t>
    </r>
  </si>
  <si>
    <r>
      <t>49061</t>
    </r>
    <r>
      <rPr>
        <vertAlign val="superscript"/>
        <sz val="11"/>
        <color rgb="FF000000"/>
        <rFont val="Arial Regular"/>
      </rPr>
      <t>T</t>
    </r>
  </si>
  <si>
    <r>
      <t>DSM 45575</t>
    </r>
    <r>
      <rPr>
        <vertAlign val="superscript"/>
        <sz val="11"/>
        <color rgb="FF000000"/>
        <rFont val="Arial Regular"/>
      </rPr>
      <t>T</t>
    </r>
  </si>
  <si>
    <r>
      <t>ATCC BAA-614</t>
    </r>
    <r>
      <rPr>
        <vertAlign val="superscript"/>
        <sz val="11"/>
        <color rgb="FF000000"/>
        <rFont val="Arial Regular"/>
      </rPr>
      <t>T</t>
    </r>
  </si>
  <si>
    <r>
      <t>DSM 45000</t>
    </r>
    <r>
      <rPr>
        <vertAlign val="superscript"/>
        <sz val="11"/>
        <color rgb="FF000000"/>
        <rFont val="Arial Regular"/>
      </rPr>
      <t>T</t>
    </r>
  </si>
  <si>
    <r>
      <t>DSM 45127</t>
    </r>
    <r>
      <rPr>
        <vertAlign val="superscript"/>
        <sz val="11"/>
        <color rgb="FF000000"/>
        <rFont val="Arial Regular"/>
      </rPr>
      <t>T</t>
    </r>
  </si>
  <si>
    <r>
      <t>DSM 44553</t>
    </r>
    <r>
      <rPr>
        <vertAlign val="superscript"/>
        <sz val="11"/>
        <color rgb="FF000000"/>
        <rFont val="Arial Regular"/>
      </rPr>
      <t>T</t>
    </r>
  </si>
  <si>
    <r>
      <t>DSM 43271</t>
    </r>
    <r>
      <rPr>
        <vertAlign val="superscript"/>
        <sz val="11"/>
        <color rgb="FF000000"/>
        <rFont val="Arial Regular"/>
      </rPr>
      <t>T</t>
    </r>
  </si>
  <si>
    <r>
      <t>AFPC-000227</t>
    </r>
    <r>
      <rPr>
        <vertAlign val="superscript"/>
        <sz val="11"/>
        <color rgb="FF000000"/>
        <rFont val="Arial Regular"/>
      </rPr>
      <t>T</t>
    </r>
  </si>
  <si>
    <r>
      <t>CCUG 21000</t>
    </r>
    <r>
      <rPr>
        <vertAlign val="superscript"/>
        <sz val="11"/>
        <color rgb="FF000000"/>
        <rFont val="Arial Regular"/>
      </rPr>
      <t>T</t>
    </r>
  </si>
  <si>
    <r>
      <t>DSM 45104</t>
    </r>
    <r>
      <rPr>
        <vertAlign val="superscript"/>
        <sz val="11"/>
        <color rgb="FF000000"/>
        <rFont val="Arial Regular"/>
      </rPr>
      <t>T</t>
    </r>
  </si>
  <si>
    <r>
      <t>DSM 44242</t>
    </r>
    <r>
      <rPr>
        <vertAlign val="superscript"/>
        <sz val="11"/>
        <color rgb="FF000000"/>
        <rFont val="Arial Regular"/>
      </rPr>
      <t>T</t>
    </r>
  </si>
  <si>
    <r>
      <t>JCM 12603</t>
    </r>
    <r>
      <rPr>
        <vertAlign val="superscript"/>
        <sz val="11"/>
        <color rgb="FF000000"/>
        <rFont val="Arial Regular"/>
      </rPr>
      <t>T</t>
    </r>
  </si>
  <si>
    <r>
      <t>MK142</t>
    </r>
    <r>
      <rPr>
        <vertAlign val="superscript"/>
        <sz val="11"/>
        <color rgb="FF000000"/>
        <rFont val="Arial Regular"/>
      </rPr>
      <t>T</t>
    </r>
  </si>
  <si>
    <r>
      <t>JCM 15466</t>
    </r>
    <r>
      <rPr>
        <vertAlign val="superscript"/>
        <sz val="11"/>
        <color rgb="FF000000"/>
        <rFont val="Arial Regular"/>
      </rPr>
      <t>T</t>
    </r>
  </si>
  <si>
    <r>
      <t>JCM 13323</t>
    </r>
    <r>
      <rPr>
        <vertAlign val="superscript"/>
        <sz val="11"/>
        <color rgb="FF000000"/>
        <rFont val="Arial Regular"/>
      </rPr>
      <t>T</t>
    </r>
  </si>
  <si>
    <r>
      <t>JCM 6370</t>
    </r>
    <r>
      <rPr>
        <vertAlign val="superscript"/>
        <sz val="11"/>
        <color rgb="FF000000"/>
        <rFont val="Arial Regular"/>
      </rPr>
      <t>T</t>
    </r>
  </si>
  <si>
    <r>
      <t>DSM 44605</t>
    </r>
    <r>
      <rPr>
        <vertAlign val="superscript"/>
        <sz val="11"/>
        <color rgb="FF000000"/>
        <rFont val="Arial Regular"/>
      </rPr>
      <t>T</t>
    </r>
  </si>
  <si>
    <r>
      <t>DSM 44223</t>
    </r>
    <r>
      <rPr>
        <vertAlign val="superscript"/>
        <sz val="11"/>
        <color rgb="FF000000"/>
        <rFont val="Arial Regular"/>
      </rPr>
      <t>T</t>
    </r>
  </si>
  <si>
    <r>
      <t>DSM 45176</t>
    </r>
    <r>
      <rPr>
        <vertAlign val="superscript"/>
        <sz val="11"/>
        <color rgb="FF000000"/>
        <rFont val="Arial Regular"/>
      </rPr>
      <t>T</t>
    </r>
  </si>
  <si>
    <r>
      <t>JCM 16372</t>
    </r>
    <r>
      <rPr>
        <vertAlign val="superscript"/>
        <sz val="11"/>
        <color rgb="FF000000"/>
        <rFont val="Arial Regular"/>
      </rPr>
      <t>T</t>
    </r>
  </si>
  <si>
    <r>
      <t>JCM 16371</t>
    </r>
    <r>
      <rPr>
        <vertAlign val="superscript"/>
        <sz val="11"/>
        <color rgb="FF000000"/>
        <rFont val="Arial Regular"/>
      </rPr>
      <t>T</t>
    </r>
  </si>
  <si>
    <r>
      <t>SC</t>
    </r>
    <r>
      <rPr>
        <vertAlign val="superscript"/>
        <sz val="11"/>
        <color rgb="FF000000"/>
        <rFont val="Arial Regular"/>
      </rPr>
      <t>T</t>
    </r>
  </si>
  <si>
    <r>
      <t>CCUG 66554</t>
    </r>
    <r>
      <rPr>
        <vertAlign val="superscript"/>
        <sz val="11"/>
        <color rgb="FF000000"/>
        <rFont val="Arial Regular"/>
      </rPr>
      <t>T</t>
    </r>
    <r>
      <rPr>
        <sz val="11"/>
        <color rgb="FF000000"/>
        <rFont val="Arial Regular"/>
      </rPr>
      <t> </t>
    </r>
  </si>
  <si>
    <r>
      <t>JCM 30395</t>
    </r>
    <r>
      <rPr>
        <vertAlign val="superscript"/>
        <sz val="11"/>
        <color rgb="FF000000"/>
        <rFont val="Arial Regular"/>
      </rPr>
      <t>T</t>
    </r>
  </si>
  <si>
    <r>
      <t>DSM 44616</t>
    </r>
    <r>
      <rPr>
        <vertAlign val="superscript"/>
        <sz val="11"/>
        <color rgb="FF000000"/>
        <rFont val="Arial Regular"/>
      </rPr>
      <t>T</t>
    </r>
  </si>
  <si>
    <r>
      <t>DSM 43992</t>
    </r>
    <r>
      <rPr>
        <vertAlign val="superscript"/>
        <sz val="11"/>
        <color rgb="FF000000"/>
        <rFont val="Arial Regular"/>
      </rPr>
      <t>T</t>
    </r>
  </si>
  <si>
    <r>
      <t>DSM 45643</t>
    </r>
    <r>
      <rPr>
        <vertAlign val="superscript"/>
        <sz val="11"/>
        <color rgb="FF000000"/>
        <rFont val="Arial Regular"/>
      </rPr>
      <t>T</t>
    </r>
  </si>
  <si>
    <r>
      <t>ATCC 35796</t>
    </r>
    <r>
      <rPr>
        <vertAlign val="superscript"/>
        <sz val="11"/>
        <color rgb="FF000000"/>
        <rFont val="Arial Regular"/>
      </rPr>
      <t>T</t>
    </r>
  </si>
  <si>
    <r>
      <t>TY59</t>
    </r>
    <r>
      <rPr>
        <vertAlign val="superscript"/>
        <sz val="11"/>
        <color rgb="FF000000"/>
        <rFont val="Arial Regular"/>
      </rPr>
      <t>T</t>
    </r>
  </si>
  <si>
    <r>
      <t>DSM 44999</t>
    </r>
    <r>
      <rPr>
        <vertAlign val="superscript"/>
        <sz val="11"/>
        <color rgb="FF000000"/>
        <rFont val="Arial Regular"/>
      </rPr>
      <t>T</t>
    </r>
  </si>
  <si>
    <r>
      <t>DSM 44998</t>
    </r>
    <r>
      <rPr>
        <vertAlign val="superscript"/>
        <sz val="11"/>
        <color rgb="FF000000"/>
        <rFont val="Arial Regular"/>
      </rPr>
      <t>T</t>
    </r>
  </si>
  <si>
    <r>
      <t>DSM 44393</t>
    </r>
    <r>
      <rPr>
        <vertAlign val="superscript"/>
        <sz val="11"/>
        <color rgb="FF000000"/>
        <rFont val="Arial Regular"/>
      </rPr>
      <t>T</t>
    </r>
  </si>
  <si>
    <r>
      <t>DSM 45070</t>
    </r>
    <r>
      <rPr>
        <vertAlign val="superscript"/>
        <sz val="11"/>
        <color rgb="FF000000"/>
        <rFont val="Arial Regular"/>
      </rPr>
      <t>T</t>
    </r>
  </si>
  <si>
    <r>
      <t>ATCC BAA-832</t>
    </r>
    <r>
      <rPr>
        <vertAlign val="superscript"/>
        <sz val="11"/>
        <color rgb="FF000000"/>
        <rFont val="Arial Regular"/>
      </rPr>
      <t>T</t>
    </r>
  </si>
  <si>
    <r>
      <t>JCM 32072</t>
    </r>
    <r>
      <rPr>
        <vertAlign val="superscript"/>
        <sz val="11"/>
        <color rgb="FF000000"/>
        <rFont val="Arial Regular"/>
      </rPr>
      <t>T</t>
    </r>
  </si>
  <si>
    <r>
      <t>DSM 44152</t>
    </r>
    <r>
      <rPr>
        <vertAlign val="superscript"/>
        <sz val="11"/>
        <color rgb="FF000000"/>
        <rFont val="Arial Regular"/>
      </rPr>
      <t>T</t>
    </r>
  </si>
  <si>
    <r>
      <t>CCUG 53584</t>
    </r>
    <r>
      <rPr>
        <vertAlign val="superscript"/>
        <sz val="11"/>
        <color rgb="FF000000"/>
        <rFont val="Arial Regular"/>
      </rPr>
      <t>T</t>
    </r>
  </si>
  <si>
    <r>
      <t>JCM 12657</t>
    </r>
    <r>
      <rPr>
        <vertAlign val="superscript"/>
        <sz val="11"/>
        <color rgb="FF000000"/>
        <rFont val="Arial Regular"/>
      </rPr>
      <t>T</t>
    </r>
  </si>
  <si>
    <r>
      <t>ATCC 25275</t>
    </r>
    <r>
      <rPr>
        <vertAlign val="superscript"/>
        <sz val="11"/>
        <color rgb="FF000000"/>
        <rFont val="Arial Regular"/>
      </rPr>
      <t>T</t>
    </r>
  </si>
  <si>
    <r>
      <t>NCTC 8159</t>
    </r>
    <r>
      <rPr>
        <vertAlign val="superscript"/>
        <sz val="11"/>
        <color rgb="FF000000"/>
        <rFont val="Arial Regular"/>
      </rPr>
      <t>T</t>
    </r>
  </si>
  <si>
    <r>
      <t>ATCC 33027</t>
    </r>
    <r>
      <rPr>
        <vertAlign val="superscript"/>
        <sz val="11"/>
        <color rgb="FF000000"/>
        <rFont val="Arial Regular"/>
      </rPr>
      <t>T</t>
    </r>
  </si>
  <si>
    <r>
      <t>CECT 8783</t>
    </r>
    <r>
      <rPr>
        <vertAlign val="superscript"/>
        <sz val="11"/>
        <color rgb="FF000000"/>
        <rFont val="Arial Regular"/>
      </rPr>
      <t>T</t>
    </r>
  </si>
  <si>
    <r>
      <t>NJB0901</t>
    </r>
    <r>
      <rPr>
        <vertAlign val="superscript"/>
        <sz val="11"/>
        <color rgb="FF000000"/>
        <rFont val="Arial Regular"/>
      </rPr>
      <t>T</t>
    </r>
  </si>
  <si>
    <r>
      <t>JCM 17783</t>
    </r>
    <r>
      <rPr>
        <vertAlign val="superscript"/>
        <sz val="11"/>
        <color rgb="FF000000"/>
        <rFont val="Arial Regular"/>
      </rPr>
      <t>T</t>
    </r>
  </si>
  <si>
    <r>
      <t>27335</t>
    </r>
    <r>
      <rPr>
        <vertAlign val="superscript"/>
        <sz val="11"/>
        <color rgb="FF000000"/>
        <rFont val="Arial Regular"/>
      </rPr>
      <t>T</t>
    </r>
  </si>
  <si>
    <r>
      <t>DSM 44166</t>
    </r>
    <r>
      <rPr>
        <vertAlign val="superscript"/>
        <sz val="11"/>
        <color rgb="FF000000"/>
        <rFont val="Arial Regular"/>
      </rPr>
      <t>T</t>
    </r>
  </si>
  <si>
    <r>
      <t>ATCC BAA-2683</t>
    </r>
    <r>
      <rPr>
        <vertAlign val="superscript"/>
        <sz val="11"/>
        <color rgb="FF000000"/>
        <rFont val="Arial Regular"/>
      </rPr>
      <t>T</t>
    </r>
  </si>
  <si>
    <r>
      <t>CIP 104321</t>
    </r>
    <r>
      <rPr>
        <vertAlign val="superscript"/>
        <sz val="11"/>
        <color rgb="FF000000"/>
        <rFont val="Arial Regular"/>
      </rPr>
      <t>T</t>
    </r>
  </si>
  <si>
    <r>
      <t>ATCC 19527</t>
    </r>
    <r>
      <rPr>
        <vertAlign val="superscript"/>
        <sz val="11"/>
        <color rgb="FF000000"/>
        <rFont val="Arial Regular"/>
      </rPr>
      <t>T</t>
    </r>
  </si>
  <si>
    <r>
      <t>CCUG 56329</t>
    </r>
    <r>
      <rPr>
        <vertAlign val="superscript"/>
        <sz val="11"/>
        <color rgb="FF000000"/>
        <rFont val="Arial Regular"/>
      </rPr>
      <t>T</t>
    </r>
  </si>
  <si>
    <r>
      <t>NCTC10821</t>
    </r>
    <r>
      <rPr>
        <vertAlign val="superscript"/>
        <sz val="11"/>
        <color rgb="FF000000"/>
        <rFont val="Arial Regular"/>
      </rPr>
      <t>T</t>
    </r>
  </si>
  <si>
    <r>
      <t>DSM 44626</t>
    </r>
    <r>
      <rPr>
        <vertAlign val="superscript"/>
        <sz val="11"/>
        <color rgb="FF000000"/>
        <rFont val="Arial Regular"/>
      </rPr>
      <t>T</t>
    </r>
  </si>
  <si>
    <r>
      <t>DSM 44153</t>
    </r>
    <r>
      <rPr>
        <vertAlign val="superscript"/>
        <sz val="11"/>
        <color rgb="FF000000"/>
        <rFont val="Arial Regular"/>
      </rPr>
      <t>T</t>
    </r>
  </si>
  <si>
    <r>
      <t>H37Rv</t>
    </r>
    <r>
      <rPr>
        <vertAlign val="superscript"/>
        <sz val="11"/>
        <color rgb="FF000000"/>
        <rFont val="Arial Regular"/>
      </rPr>
      <t>T</t>
    </r>
  </si>
  <si>
    <r>
      <t>DSM 44338</t>
    </r>
    <r>
      <rPr>
        <vertAlign val="superscript"/>
        <sz val="11"/>
        <color rgb="FF000000"/>
        <rFont val="Arial Regular"/>
      </rPr>
      <t>T</t>
    </r>
  </si>
  <si>
    <r>
      <t>ATCC 19423</t>
    </r>
    <r>
      <rPr>
        <vertAlign val="superscript"/>
        <sz val="11"/>
        <color rgb="FF000000"/>
        <rFont val="Arial Regular"/>
      </rPr>
      <t>T</t>
    </r>
  </si>
  <si>
    <r>
      <t>ATCC 25954</t>
    </r>
    <r>
      <rPr>
        <vertAlign val="superscript"/>
        <sz val="11"/>
        <color rgb="FF000000"/>
        <rFont val="Arial Regular"/>
      </rPr>
      <t>T</t>
    </r>
  </si>
  <si>
    <r>
      <t>PYR-1</t>
    </r>
    <r>
      <rPr>
        <vertAlign val="superscript"/>
        <sz val="11"/>
        <color rgb="FF000000"/>
        <rFont val="Arial Regular"/>
      </rPr>
      <t>T</t>
    </r>
  </si>
  <si>
    <r>
      <t>24</t>
    </r>
    <r>
      <rPr>
        <vertAlign val="superscript"/>
        <sz val="11"/>
        <color rgb="FF000000"/>
        <rFont val="Arial Regular"/>
      </rPr>
      <t>T</t>
    </r>
  </si>
  <si>
    <r>
      <t>CECT 8761</t>
    </r>
    <r>
      <rPr>
        <vertAlign val="superscript"/>
        <sz val="11"/>
        <color rgb="FF000000"/>
        <rFont val="Arial Regular"/>
      </rPr>
      <t>T</t>
    </r>
  </si>
  <si>
    <r>
      <t>DSM 100883</t>
    </r>
    <r>
      <rPr>
        <vertAlign val="superscript"/>
        <sz val="11"/>
        <color rgb="FF000000"/>
        <rFont val="Arial Regular"/>
      </rPr>
      <t>T</t>
    </r>
  </si>
  <si>
    <r>
      <t>DSM 45247</t>
    </r>
    <r>
      <rPr>
        <vertAlign val="superscript"/>
        <sz val="11"/>
        <color rgb="FF000000"/>
        <rFont val="Arial Regular"/>
      </rPr>
      <t>T</t>
    </r>
  </si>
  <si>
    <r>
      <t>ATCC 700010</t>
    </r>
    <r>
      <rPr>
        <vertAlign val="superscript"/>
        <sz val="11"/>
        <color rgb="FF000000"/>
        <rFont val="Arial Regular"/>
      </rPr>
      <t>T</t>
    </r>
  </si>
  <si>
    <r>
      <t>Y57</t>
    </r>
    <r>
      <rPr>
        <vertAlign val="superscript"/>
        <sz val="11"/>
        <color rgb="FF000000"/>
        <rFont val="Arial Regular"/>
      </rPr>
      <t>T</t>
    </r>
  </si>
  <si>
    <r>
      <t>DSM 43995</t>
    </r>
    <r>
      <rPr>
        <vertAlign val="superscript"/>
        <sz val="11"/>
        <color rgb="FF000000"/>
        <rFont val="Arial Regular"/>
      </rPr>
      <t>T</t>
    </r>
  </si>
  <si>
    <r>
      <t>241/15</t>
    </r>
    <r>
      <rPr>
        <vertAlign val="superscript"/>
        <sz val="11"/>
        <color rgb="FF000000"/>
        <rFont val="Arial Regular"/>
      </rPr>
      <t>T</t>
    </r>
  </si>
  <si>
    <r>
      <t>AB215</t>
    </r>
    <r>
      <rPr>
        <vertAlign val="superscript"/>
        <sz val="11"/>
        <color rgb="FF000000"/>
        <rFont val="Arial Regular"/>
      </rPr>
      <t>T</t>
    </r>
  </si>
  <si>
    <r>
      <t>AB308</t>
    </r>
    <r>
      <rPr>
        <vertAlign val="superscript"/>
        <sz val="11"/>
        <color rgb="FF000000"/>
        <rFont val="Arial Regular"/>
      </rPr>
      <t>T</t>
    </r>
  </si>
  <si>
    <r>
      <t>AB57</t>
    </r>
    <r>
      <rPr>
        <vertAlign val="superscript"/>
        <sz val="11"/>
        <color rgb="FF000000"/>
        <rFont val="Arial Regular"/>
      </rPr>
      <t>T</t>
    </r>
  </si>
  <si>
    <r>
      <t>AFP003</t>
    </r>
    <r>
      <rPr>
        <vertAlign val="superscript"/>
        <sz val="11"/>
        <color rgb="FF000000"/>
        <rFont val="Arial Regular"/>
      </rPr>
      <t>T</t>
    </r>
  </si>
  <si>
    <r>
      <t>CCUG 50398</t>
    </r>
    <r>
      <rPr>
        <vertAlign val="superscript"/>
        <sz val="11"/>
        <color rgb="FF000000"/>
        <rFont val="Arial Regular"/>
      </rPr>
      <t>T</t>
    </r>
  </si>
  <si>
    <r>
      <t>DSM 44615</t>
    </r>
    <r>
      <rPr>
        <vertAlign val="superscript"/>
        <sz val="11"/>
        <color rgb="FF000000"/>
        <rFont val="Arial Regular"/>
      </rPr>
      <t>T</t>
    </r>
  </si>
  <si>
    <r>
      <t>DSM 44833</t>
    </r>
    <r>
      <rPr>
        <vertAlign val="superscript"/>
        <sz val="11"/>
        <color rgb="FF000000"/>
        <rFont val="Arial Regular"/>
      </rPr>
      <t>T</t>
    </r>
  </si>
  <si>
    <r>
      <t>DSM 44838</t>
    </r>
    <r>
      <rPr>
        <vertAlign val="superscript"/>
        <sz val="11"/>
        <color rgb="FF000000"/>
        <rFont val="Arial Regular"/>
      </rPr>
      <t>T</t>
    </r>
  </si>
  <si>
    <r>
      <t>DSM 45439</t>
    </r>
    <r>
      <rPr>
        <vertAlign val="superscript"/>
        <sz val="11"/>
        <color rgb="FF000000"/>
        <rFont val="Arial Regular"/>
      </rPr>
      <t>T</t>
    </r>
  </si>
  <si>
    <r>
      <t>FI-09026</t>
    </r>
    <r>
      <rPr>
        <vertAlign val="superscript"/>
        <sz val="11"/>
        <color rgb="FF000000"/>
        <rFont val="Arial Regular"/>
      </rPr>
      <t>T</t>
    </r>
  </si>
  <si>
    <r>
      <t>FSD4b-SM</t>
    </r>
    <r>
      <rPr>
        <vertAlign val="superscript"/>
        <sz val="11"/>
        <color rgb="FF000000"/>
        <rFont val="Arial Regular"/>
      </rPr>
      <t>T</t>
    </r>
  </si>
  <si>
    <r>
      <t>IWGMT90018</t>
    </r>
    <r>
      <rPr>
        <vertAlign val="superscript"/>
        <sz val="11"/>
        <color rgb="FF000000"/>
        <rFont val="Arial Regular"/>
      </rPr>
      <t>T</t>
    </r>
  </si>
  <si>
    <r>
      <t>JCM 30995</t>
    </r>
    <r>
      <rPr>
        <vertAlign val="superscript"/>
        <sz val="11"/>
        <color rgb="FF000000"/>
        <rFont val="Arial Regular"/>
      </rPr>
      <t>T</t>
    </r>
  </si>
  <si>
    <r>
      <t>JCM 6391</t>
    </r>
    <r>
      <rPr>
        <vertAlign val="superscript"/>
        <sz val="11"/>
        <color rgb="FF000000"/>
        <rFont val="Arial Regular"/>
      </rPr>
      <t>T</t>
    </r>
  </si>
  <si>
    <r>
      <t>JDM601</t>
    </r>
    <r>
      <rPr>
        <vertAlign val="superscript"/>
        <sz val="11"/>
        <color rgb="FF000000"/>
        <rFont val="Arial Regular"/>
      </rPr>
      <t>T</t>
    </r>
  </si>
  <si>
    <r>
      <t>M26</t>
    </r>
    <r>
      <rPr>
        <vertAlign val="superscript"/>
        <sz val="11"/>
        <color rgb="FF000000"/>
        <rFont val="Arial Regular"/>
      </rPr>
      <t>T</t>
    </r>
  </si>
  <si>
    <r>
      <t>P7213</t>
    </r>
    <r>
      <rPr>
        <vertAlign val="superscript"/>
        <sz val="11"/>
        <color rgb="FF000000"/>
        <rFont val="Arial Regular"/>
      </rPr>
      <t>T</t>
    </r>
  </si>
  <si>
    <r>
      <t>PH-06</t>
    </r>
    <r>
      <rPr>
        <vertAlign val="superscript"/>
        <sz val="11"/>
        <color rgb="FF000000"/>
        <rFont val="Arial Regular"/>
      </rPr>
      <t>T</t>
    </r>
  </si>
  <si>
    <r>
      <t>TNTM28</t>
    </r>
    <r>
      <rPr>
        <vertAlign val="superscript"/>
        <sz val="11"/>
        <color rgb="FF000000"/>
        <rFont val="Arial Regular"/>
      </rPr>
      <t>T</t>
    </r>
  </si>
  <si>
    <r>
      <t xml:space="preserve"> FJ924</t>
    </r>
    <r>
      <rPr>
        <vertAlign val="superscript"/>
        <sz val="11"/>
        <color rgb="FF000000"/>
        <rFont val="Arial Regular"/>
      </rPr>
      <t>T</t>
    </r>
  </si>
  <si>
    <r>
      <t xml:space="preserve"> JCM 30622</t>
    </r>
    <r>
      <rPr>
        <vertAlign val="superscript"/>
        <sz val="11"/>
        <color rgb="FF000000"/>
        <rFont val="Arial Regular"/>
      </rPr>
      <t>T</t>
    </r>
  </si>
  <si>
    <r>
      <t>S2-37</t>
    </r>
    <r>
      <rPr>
        <vertAlign val="superscript"/>
        <sz val="11"/>
        <color rgb="FF000000"/>
        <rFont val="Arial Regular"/>
      </rPr>
      <t xml:space="preserve">T </t>
    </r>
  </si>
  <si>
    <r>
      <t>20-157661</t>
    </r>
    <r>
      <rPr>
        <vertAlign val="superscript"/>
        <sz val="11"/>
        <color rgb="FF282828"/>
        <rFont val="Arial Regular"/>
      </rPr>
      <t>T</t>
    </r>
  </si>
  <si>
    <r>
      <t>Species name (New names, Gupta et al. 2018)</t>
    </r>
    <r>
      <rPr>
        <vertAlign val="superscript"/>
        <sz val="11"/>
        <color theme="1"/>
        <rFont val="Arial Regular"/>
      </rPr>
      <t>a</t>
    </r>
  </si>
  <si>
    <r>
      <t>Species name (Previous names)</t>
    </r>
    <r>
      <rPr>
        <vertAlign val="superscript"/>
        <sz val="11"/>
        <color theme="1"/>
        <rFont val="Arial Regular"/>
      </rPr>
      <t>b</t>
    </r>
  </si>
  <si>
    <r>
      <t xml:space="preserve">homotypic synonym of </t>
    </r>
    <r>
      <rPr>
        <sz val="11"/>
        <color rgb="FF000000"/>
        <rFont val="Arial Regular"/>
      </rPr>
      <t>Mycolicibacterium komaniense</t>
    </r>
  </si>
  <si>
    <r>
      <t>misspelling; write spelling: Mycobacterium</t>
    </r>
    <r>
      <rPr>
        <sz val="11"/>
        <color rgb="FF000000"/>
        <rFont val="Arial Regular"/>
      </rPr>
      <t> </t>
    </r>
    <r>
      <rPr>
        <i/>
        <sz val="11"/>
        <color rgb="FF000000"/>
        <rFont val="Arial Regular"/>
      </rPr>
      <t>alsense</t>
    </r>
  </si>
  <si>
    <r>
      <t xml:space="preserve">misspelling; </t>
    </r>
    <r>
      <rPr>
        <sz val="11"/>
        <color rgb="FF000000"/>
        <rFont val="Arial Regular"/>
      </rPr>
      <t>write spelling: Mycobacterium intracellulare</t>
    </r>
  </si>
  <si>
    <r>
      <t>B3033</t>
    </r>
    <r>
      <rPr>
        <vertAlign val="superscript"/>
        <sz val="11"/>
        <color rgb="FF000000"/>
        <rFont val="Arial Regula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3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4"/>
      <color rgb="FF000000"/>
      <name val="宋体"/>
      <family val="3"/>
      <charset val="134"/>
      <scheme val="minor"/>
    </font>
    <font>
      <b/>
      <i/>
      <sz val="14"/>
      <color rgb="FF000000"/>
      <name val="宋体"/>
      <family val="3"/>
      <charset val="134"/>
      <scheme val="minor"/>
    </font>
    <font>
      <sz val="12"/>
      <color theme="1"/>
      <name val="Arial Regular"/>
    </font>
    <font>
      <sz val="12"/>
      <name val="Arial Regula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 Regular"/>
    </font>
    <font>
      <sz val="11"/>
      <name val="Arial Regular"/>
      <family val="1"/>
    </font>
    <font>
      <b/>
      <vertAlign val="superscript"/>
      <sz val="11"/>
      <color theme="1"/>
      <name val="Arial Regular"/>
    </font>
    <font>
      <i/>
      <sz val="11"/>
      <color rgb="FF000000"/>
      <name val="Arial Regular"/>
    </font>
    <font>
      <sz val="11"/>
      <color rgb="FF000000"/>
      <name val="Arial Regular"/>
    </font>
    <font>
      <vertAlign val="superscript"/>
      <sz val="11"/>
      <color rgb="FF000000"/>
      <name val="Arial Regular"/>
    </font>
    <font>
      <i/>
      <sz val="11"/>
      <name val="Arial Regular"/>
    </font>
    <font>
      <i/>
      <sz val="11"/>
      <color theme="1"/>
      <name val="Arial Regular"/>
    </font>
    <font>
      <i/>
      <u/>
      <sz val="11"/>
      <color rgb="FF000000"/>
      <name val="Arial Regular"/>
    </font>
    <font>
      <sz val="11"/>
      <name val="Arial Regular"/>
      <charset val="1"/>
    </font>
    <font>
      <sz val="11"/>
      <color theme="1"/>
      <name val="Arial Regular"/>
    </font>
    <font>
      <sz val="11"/>
      <color rgb="FF282828"/>
      <name val="Arial Regular"/>
    </font>
    <font>
      <vertAlign val="superscript"/>
      <sz val="11"/>
      <color rgb="FF282828"/>
      <name val="Arial Regular"/>
    </font>
    <font>
      <vertAlign val="superscript"/>
      <sz val="11"/>
      <color theme="1"/>
      <name val="Arial Regular"/>
    </font>
    <font>
      <sz val="11"/>
      <color rgb="FFFF0000"/>
      <name val="Arial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8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8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12" fillId="0" borderId="0" xfId="0" applyFont="1" applyFill="1" applyBorder="1" applyAlignment="1">
      <alignment vertical="top" wrapText="1"/>
    </xf>
    <xf numFmtId="0" fontId="14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top" wrapText="1"/>
    </xf>
    <xf numFmtId="0" fontId="16" fillId="0" borderId="0" xfId="0" applyFont="1" applyFill="1" applyBorder="1" applyAlignment="1">
      <alignment vertical="top" wrapText="1"/>
    </xf>
    <xf numFmtId="0" fontId="17" fillId="0" borderId="0" xfId="0" applyFont="1" applyFill="1" applyBorder="1" applyAlignment="1">
      <alignment vertical="top"/>
    </xf>
    <xf numFmtId="0" fontId="12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top"/>
    </xf>
    <xf numFmtId="0" fontId="18" fillId="0" borderId="0" xfId="0" applyFont="1" applyFill="1" applyBorder="1" applyAlignment="1">
      <alignment horizontal="left" vertical="top"/>
    </xf>
    <xf numFmtId="0" fontId="19" fillId="0" borderId="0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18" fillId="0" borderId="0" xfId="0" applyFont="1" applyFill="1" applyBorder="1" applyAlignment="1">
      <alignment vertical="top"/>
    </xf>
    <xf numFmtId="0" fontId="18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/>
    </xf>
    <xf numFmtId="0" fontId="2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</cellXfs>
  <cellStyles count="1">
    <cellStyle name="常规" xfId="0" builtinId="0"/>
  </cellStyles>
  <dxfs count="2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6"/>
      <tableStyleElement type="headerRow" dxfId="25"/>
      <tableStyleElement type="totalRow" dxfId="24"/>
      <tableStyleElement type="firstColumn" dxfId="23"/>
      <tableStyleElement type="lastColumn" dxfId="22"/>
      <tableStyleElement type="firstRowStripe" dxfId="21"/>
      <tableStyleElement type="firstColumnStripe" dxfId="20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www.wps.cn/officeDocument/2023/relationships/customStorage" Target="customStorage/customStorage.xml"/><Relationship Id="rId4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lpsn.dsmz.de/species/mycobacteroides-abscessus" TargetMode="External"/><Relationship Id="rId21" Type="http://schemas.openxmlformats.org/officeDocument/2006/relationships/hyperlink" Target="https://lpsn.dsmz.de/species/mycolicibacter-senuensis" TargetMode="External"/><Relationship Id="rId42" Type="http://schemas.openxmlformats.org/officeDocument/2006/relationships/hyperlink" Target="https://www.ncbi.nlm.nih.gov/pubmed/19196782" TargetMode="External"/><Relationship Id="rId47" Type="http://schemas.openxmlformats.org/officeDocument/2006/relationships/hyperlink" Target="https://www.ncbi.nlm.nih.gov/pubmed/19502318" TargetMode="External"/><Relationship Id="rId63" Type="http://schemas.openxmlformats.org/officeDocument/2006/relationships/hyperlink" Target="https://www.ncbi.nlm.nih.gov/pubmed/19502318" TargetMode="External"/><Relationship Id="rId68" Type="http://schemas.openxmlformats.org/officeDocument/2006/relationships/hyperlink" Target="https://www.ncbi.nlm.nih.gov/pubmed/11760941" TargetMode="External"/><Relationship Id="rId84" Type="http://schemas.openxmlformats.org/officeDocument/2006/relationships/hyperlink" Target="https://www.ncbi.nlm.nih.gov/pubmed/15545441" TargetMode="External"/><Relationship Id="rId89" Type="http://schemas.openxmlformats.org/officeDocument/2006/relationships/hyperlink" Target="https://www.ncbi.nlm.nih.gov/pubmed/11574585" TargetMode="External"/><Relationship Id="rId16" Type="http://schemas.openxmlformats.org/officeDocument/2006/relationships/hyperlink" Target="https://lpsn.dsmz.de/species/mycolicibacter-kumamotonensis" TargetMode="External"/><Relationship Id="rId107" Type="http://schemas.openxmlformats.org/officeDocument/2006/relationships/hyperlink" Target="https://www.ncbi.nlm.nih.gov/pubmed/11574585" TargetMode="External"/><Relationship Id="rId11" Type="http://schemas.openxmlformats.org/officeDocument/2006/relationships/hyperlink" Target="https://lpsn.dsmz.de/species/mycolicibacter-arupensis" TargetMode="External"/><Relationship Id="rId32" Type="http://schemas.openxmlformats.org/officeDocument/2006/relationships/hyperlink" Target="https://lpsn.dsmz.de/species/mycobacterium-algericum" TargetMode="External"/><Relationship Id="rId37" Type="http://schemas.openxmlformats.org/officeDocument/2006/relationships/hyperlink" Target="https://www.ncbi.nlm.nih.gov/pubmed/1380284" TargetMode="External"/><Relationship Id="rId53" Type="http://schemas.openxmlformats.org/officeDocument/2006/relationships/hyperlink" Target="https://www.ncbi.nlm.nih.gov/pubmed/10826815" TargetMode="External"/><Relationship Id="rId58" Type="http://schemas.openxmlformats.org/officeDocument/2006/relationships/hyperlink" Target="https://www.ncbi.nlm.nih.gov/pubmed/15388736" TargetMode="External"/><Relationship Id="rId74" Type="http://schemas.openxmlformats.org/officeDocument/2006/relationships/hyperlink" Target="https://www.ncbi.nlm.nih.gov/pubmed/15612622" TargetMode="External"/><Relationship Id="rId79" Type="http://schemas.openxmlformats.org/officeDocument/2006/relationships/hyperlink" Target="https://www.ncbi.nlm.nih.gov/pubmed/8240965" TargetMode="External"/><Relationship Id="rId102" Type="http://schemas.openxmlformats.org/officeDocument/2006/relationships/hyperlink" Target="https://www.ncbi.nlm.nih.gov/pubmed/23410935" TargetMode="External"/><Relationship Id="rId5" Type="http://schemas.openxmlformats.org/officeDocument/2006/relationships/hyperlink" Target="https://lpsn.dsmz.de/species/mycobacteroides-salmoniphilum" TargetMode="External"/><Relationship Id="rId90" Type="http://schemas.openxmlformats.org/officeDocument/2006/relationships/hyperlink" Target="https://www.ncbi.nlm.nih.gov/pubmed/15545441" TargetMode="External"/><Relationship Id="rId95" Type="http://schemas.openxmlformats.org/officeDocument/2006/relationships/hyperlink" Target="https://www.ncbi.nlm.nih.gov/pubmed/19915104" TargetMode="External"/><Relationship Id="rId22" Type="http://schemas.openxmlformats.org/officeDocument/2006/relationships/hyperlink" Target="https://lpsn.dsmz.de/species/mycolicibacter-sinensis" TargetMode="External"/><Relationship Id="rId27" Type="http://schemas.openxmlformats.org/officeDocument/2006/relationships/hyperlink" Target="https://lpsn.dsmz.de/species/mycobacteroides-chelonae" TargetMode="External"/><Relationship Id="rId43" Type="http://schemas.openxmlformats.org/officeDocument/2006/relationships/hyperlink" Target="https://www.ncbi.nlm.nih.gov/pubmed/19915104" TargetMode="External"/><Relationship Id="rId48" Type="http://schemas.openxmlformats.org/officeDocument/2006/relationships/hyperlink" Target="https://www.ncbi.nlm.nih.gov/pubmed/8782676" TargetMode="External"/><Relationship Id="rId64" Type="http://schemas.openxmlformats.org/officeDocument/2006/relationships/hyperlink" Target="https://www.ncbi.nlm.nih.gov/pubmed/11574585" TargetMode="External"/><Relationship Id="rId69" Type="http://schemas.openxmlformats.org/officeDocument/2006/relationships/hyperlink" Target="https://www.ncbi.nlm.nih.gov/pubmed/15653890" TargetMode="External"/><Relationship Id="rId80" Type="http://schemas.openxmlformats.org/officeDocument/2006/relationships/hyperlink" Target="https://www.ncbi.nlm.nih.gov/pubmed/1380284" TargetMode="External"/><Relationship Id="rId85" Type="http://schemas.openxmlformats.org/officeDocument/2006/relationships/hyperlink" Target="https://www.ncbi.nlm.nih.gov/pubmed/15653890" TargetMode="External"/><Relationship Id="rId12" Type="http://schemas.openxmlformats.org/officeDocument/2006/relationships/hyperlink" Target="https://lpsn.dsmz.de/species/mycolicibacter-engbaekii" TargetMode="External"/><Relationship Id="rId17" Type="http://schemas.openxmlformats.org/officeDocument/2006/relationships/hyperlink" Target="https://lpsn.dsmz.de/species/mycolicibacter-longobardus" TargetMode="External"/><Relationship Id="rId33" Type="http://schemas.openxmlformats.org/officeDocument/2006/relationships/hyperlink" Target="https://lpsn.dsmz.de/species/mycolicibacterium-gossypii" TargetMode="External"/><Relationship Id="rId38" Type="http://schemas.openxmlformats.org/officeDocument/2006/relationships/hyperlink" Target="https://www.ncbi.nlm.nih.gov/pubmed/26420689" TargetMode="External"/><Relationship Id="rId59" Type="http://schemas.openxmlformats.org/officeDocument/2006/relationships/hyperlink" Target="https://www.ncbi.nlm.nih.gov/pubmed/14715774" TargetMode="External"/><Relationship Id="rId103" Type="http://schemas.openxmlformats.org/officeDocument/2006/relationships/hyperlink" Target="https://www.ncbi.nlm.nih.gov/pubmed/26962085" TargetMode="External"/><Relationship Id="rId108" Type="http://schemas.openxmlformats.org/officeDocument/2006/relationships/hyperlink" Target="https://www.ncbi.nlm.nih.gov/pubmed/15545477" TargetMode="External"/><Relationship Id="rId20" Type="http://schemas.openxmlformats.org/officeDocument/2006/relationships/hyperlink" Target="https://lpsn.dsmz.de/species/mycolicibacter-paraterrae" TargetMode="External"/><Relationship Id="rId41" Type="http://schemas.openxmlformats.org/officeDocument/2006/relationships/hyperlink" Target="https://www.ncbi.nlm.nih.gov/pubmed/23728378" TargetMode="External"/><Relationship Id="rId54" Type="http://schemas.openxmlformats.org/officeDocument/2006/relationships/hyperlink" Target="https://www.ncbi.nlm.nih.gov/pubmed/23990648" TargetMode="External"/><Relationship Id="rId62" Type="http://schemas.openxmlformats.org/officeDocument/2006/relationships/hyperlink" Target="https://www.ncbi.nlm.nih.gov/pubmed/15653890" TargetMode="External"/><Relationship Id="rId70" Type="http://schemas.openxmlformats.org/officeDocument/2006/relationships/hyperlink" Target="https://www.ncbi.nlm.nih.gov/pubmed/28869002" TargetMode="External"/><Relationship Id="rId75" Type="http://schemas.openxmlformats.org/officeDocument/2006/relationships/hyperlink" Target="https://www.ncbi.nlm.nih.gov/pubmed/15545441" TargetMode="External"/><Relationship Id="rId83" Type="http://schemas.openxmlformats.org/officeDocument/2006/relationships/hyperlink" Target="https://www.ncbi.nlm.nih.gov/pubmed/22447702" TargetMode="External"/><Relationship Id="rId88" Type="http://schemas.openxmlformats.org/officeDocument/2006/relationships/hyperlink" Target="https://www.ncbi.nlm.nih.gov/pubmed/21742818" TargetMode="External"/><Relationship Id="rId91" Type="http://schemas.openxmlformats.org/officeDocument/2006/relationships/hyperlink" Target="https://www.ncbi.nlm.nih.gov/pubmed/12361253" TargetMode="External"/><Relationship Id="rId96" Type="http://schemas.openxmlformats.org/officeDocument/2006/relationships/hyperlink" Target="https://www.ncbi.nlm.nih.gov/pubmed/16403878" TargetMode="External"/><Relationship Id="rId1" Type="http://schemas.openxmlformats.org/officeDocument/2006/relationships/hyperlink" Target="https://lpsn.dsmz.de/species/mycobacteroides-abscessus" TargetMode="External"/><Relationship Id="rId6" Type="http://schemas.openxmlformats.org/officeDocument/2006/relationships/hyperlink" Target="https://lpsn.dsmz.de/species/mycobacteroides-saopaulense" TargetMode="External"/><Relationship Id="rId15" Type="http://schemas.openxmlformats.org/officeDocument/2006/relationships/hyperlink" Target="https://lpsn.dsmz.de/species/mycolicibacter-icosiumassiliensis" TargetMode="External"/><Relationship Id="rId23" Type="http://schemas.openxmlformats.org/officeDocument/2006/relationships/hyperlink" Target="https://lpsn.dsmz.de/species/mycolicibacter-terrae" TargetMode="External"/><Relationship Id="rId28" Type="http://schemas.openxmlformats.org/officeDocument/2006/relationships/hyperlink" Target="https://lpsn.dsmz.de/species/mycobacteroides-franklinii" TargetMode="External"/><Relationship Id="rId36" Type="http://schemas.openxmlformats.org/officeDocument/2006/relationships/hyperlink" Target="https://www.ncbi.nlm.nih.gov/pubmed/20833885" TargetMode="External"/><Relationship Id="rId49" Type="http://schemas.openxmlformats.org/officeDocument/2006/relationships/hyperlink" Target="https://www.ncbi.nlm.nih.gov/pubmed/19047739" TargetMode="External"/><Relationship Id="rId57" Type="http://schemas.openxmlformats.org/officeDocument/2006/relationships/hyperlink" Target="https://www.ncbi.nlm.nih.gov/pubmed/15653890" TargetMode="External"/><Relationship Id="rId106" Type="http://schemas.openxmlformats.org/officeDocument/2006/relationships/hyperlink" Target="https://www.ncbi.nlm.nih.gov/pubmed/7557300" TargetMode="External"/><Relationship Id="rId10" Type="http://schemas.openxmlformats.org/officeDocument/2006/relationships/hyperlink" Target="https://lpsn.dsmz.de/species/mycolicibacter-algericus" TargetMode="External"/><Relationship Id="rId31" Type="http://schemas.openxmlformats.org/officeDocument/2006/relationships/hyperlink" Target="https://lpsn.dsmz.de/species/mycobacteroides-saopaulense" TargetMode="External"/><Relationship Id="rId44" Type="http://schemas.openxmlformats.org/officeDocument/2006/relationships/hyperlink" Target="https://www.ncbi.nlm.nih.gov/pubmed/16738122" TargetMode="External"/><Relationship Id="rId52" Type="http://schemas.openxmlformats.org/officeDocument/2006/relationships/hyperlink" Target="https://www.ncbi.nlm.nih.gov/pubmed/9828436" TargetMode="External"/><Relationship Id="rId60" Type="http://schemas.openxmlformats.org/officeDocument/2006/relationships/hyperlink" Target="https://www.ncbi.nlm.nih.gov/pubmed/25389151" TargetMode="External"/><Relationship Id="rId65" Type="http://schemas.openxmlformats.org/officeDocument/2006/relationships/hyperlink" Target="https://www.ncbi.nlm.nih.gov/pubmed/16957098" TargetMode="External"/><Relationship Id="rId73" Type="http://schemas.openxmlformats.org/officeDocument/2006/relationships/hyperlink" Target="https://www.ncbi.nlm.nih.gov/pubmed/2275850" TargetMode="External"/><Relationship Id="rId78" Type="http://schemas.openxmlformats.org/officeDocument/2006/relationships/hyperlink" Target="https://www.ncbi.nlm.nih.gov/pubmed/11594601" TargetMode="External"/><Relationship Id="rId81" Type="http://schemas.openxmlformats.org/officeDocument/2006/relationships/hyperlink" Target="https://www.ncbi.nlm.nih.gov/pubmed/11060075" TargetMode="External"/><Relationship Id="rId86" Type="http://schemas.openxmlformats.org/officeDocument/2006/relationships/hyperlink" Target="https://www.ncbi.nlm.nih.gov/pubmed/8494735" TargetMode="External"/><Relationship Id="rId94" Type="http://schemas.openxmlformats.org/officeDocument/2006/relationships/hyperlink" Target="https://www.ncbi.nlm.nih.gov/pubmed/24006480" TargetMode="External"/><Relationship Id="rId99" Type="http://schemas.openxmlformats.org/officeDocument/2006/relationships/hyperlink" Target="https://www.ncbi.nlm.nih.gov/pubmed/15653890" TargetMode="External"/><Relationship Id="rId101" Type="http://schemas.openxmlformats.org/officeDocument/2006/relationships/hyperlink" Target="https://www.ncbi.nlm.nih.gov/pubmed/2275850" TargetMode="External"/><Relationship Id="rId4" Type="http://schemas.openxmlformats.org/officeDocument/2006/relationships/hyperlink" Target="https://lpsn.dsmz.de/species/mycobacteroides-immunogenum" TargetMode="External"/><Relationship Id="rId9" Type="http://schemas.openxmlformats.org/officeDocument/2006/relationships/hyperlink" Target="https://lpsn.dsmz.de/species/mycolicibacter-acidiphilus" TargetMode="External"/><Relationship Id="rId13" Type="http://schemas.openxmlformats.org/officeDocument/2006/relationships/hyperlink" Target="https://lpsn.dsmz.de/species/mycolicibacter-heraklionensis" TargetMode="External"/><Relationship Id="rId18" Type="http://schemas.openxmlformats.org/officeDocument/2006/relationships/hyperlink" Target="https://lpsn.dsmz.de/species/mycolicibacter-minnesotensis" TargetMode="External"/><Relationship Id="rId39" Type="http://schemas.openxmlformats.org/officeDocument/2006/relationships/hyperlink" Target="https://www.ncbi.nlm.nih.gov/pubmed/25870258" TargetMode="External"/><Relationship Id="rId34" Type="http://schemas.openxmlformats.org/officeDocument/2006/relationships/hyperlink" Target="https://www.ncbi.nlm.nih.gov/nuccore/JAANOW000000000" TargetMode="External"/><Relationship Id="rId50" Type="http://schemas.openxmlformats.org/officeDocument/2006/relationships/hyperlink" Target="https://www.ncbi.nlm.nih.gov/pubmed/19502318" TargetMode="External"/><Relationship Id="rId55" Type="http://schemas.openxmlformats.org/officeDocument/2006/relationships/hyperlink" Target="https://www.ncbi.nlm.nih.gov/pubmed/11015432" TargetMode="External"/><Relationship Id="rId76" Type="http://schemas.openxmlformats.org/officeDocument/2006/relationships/hyperlink" Target="https://www.ncbi.nlm.nih.gov/pubmed/23264503" TargetMode="External"/><Relationship Id="rId97" Type="http://schemas.openxmlformats.org/officeDocument/2006/relationships/hyperlink" Target="https://www.ncbi.nlm.nih.gov/pubmed/15879246" TargetMode="External"/><Relationship Id="rId104" Type="http://schemas.openxmlformats.org/officeDocument/2006/relationships/hyperlink" Target="https://www.ncbi.nlm.nih.gov/pubmed/15545441" TargetMode="External"/><Relationship Id="rId7" Type="http://schemas.openxmlformats.org/officeDocument/2006/relationships/hyperlink" Target="https://lpsn.dsmz.de/species/mycolicibacillus-koreensis" TargetMode="External"/><Relationship Id="rId71" Type="http://schemas.openxmlformats.org/officeDocument/2006/relationships/hyperlink" Target="https://www.ncbi.nlm.nih.gov/pubmed/11574585" TargetMode="External"/><Relationship Id="rId92" Type="http://schemas.openxmlformats.org/officeDocument/2006/relationships/hyperlink" Target="https://www.ncbi.nlm.nih.gov/pubmed/25487637" TargetMode="External"/><Relationship Id="rId2" Type="http://schemas.openxmlformats.org/officeDocument/2006/relationships/hyperlink" Target="https://lpsn.dsmz.de/species/mycobacteroides-chelonae" TargetMode="External"/><Relationship Id="rId29" Type="http://schemas.openxmlformats.org/officeDocument/2006/relationships/hyperlink" Target="https://lpsn.dsmz.de/species/mycobacteroides-immunogenum" TargetMode="External"/><Relationship Id="rId24" Type="http://schemas.openxmlformats.org/officeDocument/2006/relationships/hyperlink" Target="https://lpsn.dsmz.de/species/mycolicibacter-virginiensis" TargetMode="External"/><Relationship Id="rId40" Type="http://schemas.openxmlformats.org/officeDocument/2006/relationships/hyperlink" Target="https://www.ncbi.nlm.nih.gov/pubmed/28829035" TargetMode="External"/><Relationship Id="rId45" Type="http://schemas.openxmlformats.org/officeDocument/2006/relationships/hyperlink" Target="https://www.ncbi.nlm.nih.gov/pubmed/15653890" TargetMode="External"/><Relationship Id="rId66" Type="http://schemas.openxmlformats.org/officeDocument/2006/relationships/hyperlink" Target="https://www.ncbi.nlm.nih.gov/pubmed/15545488" TargetMode="External"/><Relationship Id="rId87" Type="http://schemas.openxmlformats.org/officeDocument/2006/relationships/hyperlink" Target="https://www.ncbi.nlm.nih.gov/pubmed/12508880" TargetMode="External"/><Relationship Id="rId61" Type="http://schemas.openxmlformats.org/officeDocument/2006/relationships/hyperlink" Target="https://www.ncbi.nlm.nih.gov/pubmed/7537060" TargetMode="External"/><Relationship Id="rId82" Type="http://schemas.openxmlformats.org/officeDocument/2006/relationships/hyperlink" Target="https://www.ncbi.nlm.nih.gov/pubmed/8995808" TargetMode="External"/><Relationship Id="rId19" Type="http://schemas.openxmlformats.org/officeDocument/2006/relationships/hyperlink" Target="https://lpsn.dsmz.de/species/mycolicibacter-nonchromogenicus" TargetMode="External"/><Relationship Id="rId14" Type="http://schemas.openxmlformats.org/officeDocument/2006/relationships/hyperlink" Target="https://lpsn.dsmz.de/species/mycolicibacter-hiberniae" TargetMode="External"/><Relationship Id="rId30" Type="http://schemas.openxmlformats.org/officeDocument/2006/relationships/hyperlink" Target="https://lpsn.dsmz.de/species/mycobacteroides-salmoniphilum" TargetMode="External"/><Relationship Id="rId35" Type="http://schemas.openxmlformats.org/officeDocument/2006/relationships/hyperlink" Target="https://www.ncbi.nlm.nih.gov/pubmed/7537060" TargetMode="External"/><Relationship Id="rId56" Type="http://schemas.openxmlformats.org/officeDocument/2006/relationships/hyperlink" Target="https://www.ncbi.nlm.nih.gov/pubmed/15388725" TargetMode="External"/><Relationship Id="rId77" Type="http://schemas.openxmlformats.org/officeDocument/2006/relationships/hyperlink" Target="https://www.ncbi.nlm.nih.gov/pubmed/21888796" TargetMode="External"/><Relationship Id="rId100" Type="http://schemas.openxmlformats.org/officeDocument/2006/relationships/hyperlink" Target="https://www.ncbi.nlm.nih.gov/pubmed/28857733" TargetMode="External"/><Relationship Id="rId105" Type="http://schemas.openxmlformats.org/officeDocument/2006/relationships/hyperlink" Target="https://www.ncbi.nlm.nih.gov/pubmed/22628501" TargetMode="External"/><Relationship Id="rId8" Type="http://schemas.openxmlformats.org/officeDocument/2006/relationships/hyperlink" Target="https://lpsn.dsmz.de/species/mycolicibacillus-trivialis" TargetMode="External"/><Relationship Id="rId51" Type="http://schemas.openxmlformats.org/officeDocument/2006/relationships/hyperlink" Target="https://www.ncbi.nlm.nih.gov/pubmed/15388725" TargetMode="External"/><Relationship Id="rId72" Type="http://schemas.openxmlformats.org/officeDocument/2006/relationships/hyperlink" Target="https://www.ncbi.nlm.nih.gov/pubmed/20693362" TargetMode="External"/><Relationship Id="rId93" Type="http://schemas.openxmlformats.org/officeDocument/2006/relationships/hyperlink" Target="https://www.ncbi.nlm.nih.gov/pubmed/8782676" TargetMode="External"/><Relationship Id="rId98" Type="http://schemas.openxmlformats.org/officeDocument/2006/relationships/hyperlink" Target="https://www.ncbi.nlm.nih.gov/pubmed/15653890" TargetMode="External"/><Relationship Id="rId3" Type="http://schemas.openxmlformats.org/officeDocument/2006/relationships/hyperlink" Target="https://lpsn.dsmz.de/species/mycobacteroides-franklinii" TargetMode="External"/><Relationship Id="rId25" Type="http://schemas.openxmlformats.org/officeDocument/2006/relationships/hyperlink" Target="https://lpsn.dsmz.de/species/mycolicibacillus-parakoreensis" TargetMode="External"/><Relationship Id="rId46" Type="http://schemas.openxmlformats.org/officeDocument/2006/relationships/hyperlink" Target="https://www.ncbi.nlm.nih.gov/pubmed/16403878" TargetMode="External"/><Relationship Id="rId67" Type="http://schemas.openxmlformats.org/officeDocument/2006/relationships/hyperlink" Target="https://www.ncbi.nlm.nih.gov/pubmed/191967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S359"/>
  <sheetViews>
    <sheetView tabSelected="1" topLeftCell="A245" zoomScale="110" zoomScaleNormal="110" workbookViewId="0">
      <selection activeCell="C251" sqref="C251"/>
    </sheetView>
  </sheetViews>
  <sheetFormatPr baseColWidth="10" defaultColWidth="24.6640625" defaultRowHeight="15"/>
  <cols>
    <col min="1" max="1" width="47.33203125" style="4" customWidth="1"/>
    <col min="2" max="2" width="38.83203125" style="4" customWidth="1"/>
    <col min="3" max="3" width="21.83203125" style="4" customWidth="1"/>
    <col min="4" max="4" width="20.6640625" style="4" customWidth="1"/>
    <col min="5" max="5" width="15" style="4" customWidth="1"/>
    <col min="6" max="6" width="17.83203125" style="4" customWidth="1"/>
    <col min="7" max="7" width="17" style="4" customWidth="1"/>
    <col min="8" max="8" width="18.83203125" style="4" customWidth="1"/>
    <col min="9" max="9" width="11.6640625" style="4" customWidth="1"/>
    <col min="10" max="10" width="27.6640625" style="4" customWidth="1"/>
    <col min="11" max="16361" width="24.6640625" style="4" customWidth="1"/>
    <col min="16362" max="16367" width="24.6640625" style="4"/>
    <col min="16368" max="16382" width="24.6640625" style="5"/>
    <col min="16383" max="16384" width="24.5" style="5"/>
  </cols>
  <sheetData>
    <row r="1" spans="1:10 16368:16373" s="4" customFormat="1">
      <c r="A1" s="1" t="s">
        <v>0</v>
      </c>
      <c r="B1" s="1"/>
      <c r="C1" s="1"/>
      <c r="D1" s="1"/>
      <c r="E1" s="1"/>
      <c r="F1" s="2"/>
      <c r="G1" s="2"/>
      <c r="H1" s="3"/>
      <c r="I1" s="3"/>
      <c r="J1" s="3"/>
      <c r="XEN1" s="5"/>
      <c r="XEO1" s="5"/>
      <c r="XEP1" s="5"/>
      <c r="XEQ1" s="5"/>
      <c r="XER1" s="5"/>
      <c r="XES1" s="5"/>
    </row>
    <row r="2" spans="1:10 16368:16373" s="4" customFormat="1" ht="30">
      <c r="A2" s="6" t="s">
        <v>891</v>
      </c>
      <c r="B2" s="6" t="s">
        <v>892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</row>
    <row r="3" spans="1:10 16368:16373" s="5" customFormat="1" ht="16">
      <c r="A3" s="7" t="s">
        <v>9</v>
      </c>
      <c r="B3" s="7" t="s">
        <v>10</v>
      </c>
      <c r="C3" s="8" t="s">
        <v>893</v>
      </c>
      <c r="D3" s="2" t="s">
        <v>11</v>
      </c>
      <c r="E3" s="2" t="s">
        <v>12</v>
      </c>
      <c r="F3" s="2">
        <v>99.26</v>
      </c>
      <c r="G3" s="2">
        <v>0.28000000000000003</v>
      </c>
      <c r="H3" s="2" t="s">
        <v>13</v>
      </c>
      <c r="I3" s="2">
        <v>7537060</v>
      </c>
      <c r="J3" s="2">
        <v>100</v>
      </c>
    </row>
    <row r="4" spans="1:10 16368:16373" s="5" customFormat="1" ht="16">
      <c r="A4" s="7" t="s">
        <v>14</v>
      </c>
      <c r="B4" s="9" t="s">
        <v>14</v>
      </c>
      <c r="C4" s="8" t="s">
        <v>894</v>
      </c>
      <c r="D4" s="2" t="s">
        <v>15</v>
      </c>
      <c r="E4" s="2" t="s">
        <v>12</v>
      </c>
      <c r="F4" s="2">
        <v>98.31</v>
      </c>
      <c r="G4" s="2">
        <v>0.06</v>
      </c>
      <c r="H4" s="2" t="s">
        <v>16</v>
      </c>
      <c r="I4" s="2" t="s">
        <v>17</v>
      </c>
      <c r="J4" s="2">
        <v>99.468000000000004</v>
      </c>
    </row>
    <row r="5" spans="1:10 16368:16373" s="5" customFormat="1" ht="16">
      <c r="A5" s="10" t="s">
        <v>18</v>
      </c>
      <c r="B5" s="10" t="s">
        <v>19</v>
      </c>
      <c r="C5" s="8" t="s">
        <v>895</v>
      </c>
      <c r="D5" s="2" t="s">
        <v>20</v>
      </c>
      <c r="E5" s="2" t="s">
        <v>12</v>
      </c>
      <c r="F5" s="2">
        <v>99.36</v>
      </c>
      <c r="G5" s="2">
        <v>2.5</v>
      </c>
      <c r="H5" s="2" t="s">
        <v>21</v>
      </c>
      <c r="I5" s="2" t="s">
        <v>17</v>
      </c>
      <c r="J5" s="2">
        <v>99.930999999999997</v>
      </c>
    </row>
    <row r="6" spans="1:10 16368:16373" s="5" customFormat="1" ht="16">
      <c r="A6" s="10" t="s">
        <v>22</v>
      </c>
      <c r="B6" s="10" t="s">
        <v>23</v>
      </c>
      <c r="C6" s="8" t="s">
        <v>896</v>
      </c>
      <c r="D6" s="2" t="s">
        <v>24</v>
      </c>
      <c r="E6" s="2" t="s">
        <v>12</v>
      </c>
      <c r="F6" s="2">
        <v>99.66</v>
      </c>
      <c r="G6" s="2">
        <v>0.13</v>
      </c>
      <c r="H6" s="2" t="s">
        <v>25</v>
      </c>
      <c r="I6" s="2">
        <v>1380284</v>
      </c>
      <c r="J6" s="2">
        <v>100</v>
      </c>
    </row>
    <row r="7" spans="1:10 16368:16373" s="5" customFormat="1" ht="16">
      <c r="A7" s="7" t="s">
        <v>26</v>
      </c>
      <c r="B7" s="7" t="s">
        <v>27</v>
      </c>
      <c r="C7" s="8" t="s">
        <v>897</v>
      </c>
      <c r="D7" s="2" t="s">
        <v>28</v>
      </c>
      <c r="E7" s="2" t="s">
        <v>12</v>
      </c>
      <c r="F7" s="2">
        <v>98.69</v>
      </c>
      <c r="G7" s="2">
        <v>0</v>
      </c>
      <c r="H7" s="2" t="s">
        <v>29</v>
      </c>
      <c r="I7" s="2">
        <v>20833885</v>
      </c>
      <c r="J7" s="2">
        <v>99.867999999999995</v>
      </c>
    </row>
    <row r="8" spans="1:10 16368:16373" s="5" customFormat="1" ht="16">
      <c r="A8" s="9" t="s">
        <v>30</v>
      </c>
      <c r="B8" s="9" t="s">
        <v>30</v>
      </c>
      <c r="C8" s="8" t="s">
        <v>898</v>
      </c>
      <c r="D8" s="2" t="s">
        <v>31</v>
      </c>
      <c r="E8" s="2" t="s">
        <v>12</v>
      </c>
      <c r="F8" s="2">
        <v>97.09</v>
      </c>
      <c r="G8" s="2">
        <v>0.15</v>
      </c>
      <c r="H8" s="2" t="s">
        <v>32</v>
      </c>
      <c r="I8" s="2">
        <v>17804654</v>
      </c>
      <c r="J8" s="2">
        <v>100</v>
      </c>
    </row>
    <row r="9" spans="1:10 16368:16373" s="5" customFormat="1" ht="16">
      <c r="A9" s="10" t="s">
        <v>33</v>
      </c>
      <c r="B9" s="10" t="s">
        <v>34</v>
      </c>
      <c r="C9" s="8" t="s">
        <v>899</v>
      </c>
      <c r="D9" s="2" t="s">
        <v>35</v>
      </c>
      <c r="E9" s="2" t="s">
        <v>12</v>
      </c>
      <c r="F9" s="2">
        <v>98.72</v>
      </c>
      <c r="G9" s="2">
        <v>1.18</v>
      </c>
      <c r="H9" s="2" t="s">
        <v>36</v>
      </c>
      <c r="I9" s="2" t="s">
        <v>17</v>
      </c>
      <c r="J9" s="2">
        <v>99.700999999999993</v>
      </c>
    </row>
    <row r="10" spans="1:10 16368:16373" s="5" customFormat="1" ht="16">
      <c r="A10" s="9" t="s">
        <v>37</v>
      </c>
      <c r="B10" s="9" t="s">
        <v>37</v>
      </c>
      <c r="C10" s="8" t="s">
        <v>900</v>
      </c>
      <c r="D10" s="2" t="s">
        <v>38</v>
      </c>
      <c r="E10" s="2" t="s">
        <v>12</v>
      </c>
      <c r="F10" s="2">
        <v>99.36</v>
      </c>
      <c r="G10" s="2">
        <v>0.5</v>
      </c>
      <c r="H10" s="2" t="s">
        <v>39</v>
      </c>
      <c r="I10" s="2">
        <v>26420689</v>
      </c>
      <c r="J10" s="2">
        <v>99.933999999999997</v>
      </c>
    </row>
    <row r="11" spans="1:10 16368:16373" s="5" customFormat="1" ht="16">
      <c r="A11" s="10" t="s">
        <v>40</v>
      </c>
      <c r="B11" s="10" t="s">
        <v>41</v>
      </c>
      <c r="C11" s="8" t="s">
        <v>901</v>
      </c>
      <c r="D11" s="2" t="s">
        <v>42</v>
      </c>
      <c r="E11" s="2" t="s">
        <v>12</v>
      </c>
      <c r="F11" s="2">
        <v>99.18</v>
      </c>
      <c r="G11" s="2">
        <v>7.0000000000000007E-2</v>
      </c>
      <c r="H11" s="2" t="s">
        <v>43</v>
      </c>
      <c r="I11" s="2">
        <v>25870258</v>
      </c>
      <c r="J11" s="2">
        <v>100</v>
      </c>
    </row>
    <row r="12" spans="1:10 16368:16373" s="5" customFormat="1" ht="16">
      <c r="A12" s="9" t="s">
        <v>44</v>
      </c>
      <c r="B12" s="9" t="s">
        <v>44</v>
      </c>
      <c r="C12" s="8" t="s">
        <v>902</v>
      </c>
      <c r="D12" s="2" t="s">
        <v>45</v>
      </c>
      <c r="E12" s="2" t="s">
        <v>12</v>
      </c>
      <c r="F12" s="2">
        <v>99.2</v>
      </c>
      <c r="G12" s="2">
        <v>1.2</v>
      </c>
      <c r="H12" s="2" t="s">
        <v>46</v>
      </c>
      <c r="I12" s="2">
        <v>28829035</v>
      </c>
      <c r="J12" s="2">
        <v>100</v>
      </c>
    </row>
    <row r="13" spans="1:10 16368:16373" s="5" customFormat="1" ht="16">
      <c r="A13" s="10" t="s">
        <v>47</v>
      </c>
      <c r="B13" s="10" t="s">
        <v>48</v>
      </c>
      <c r="C13" s="8" t="s">
        <v>903</v>
      </c>
      <c r="D13" s="2" t="s">
        <v>49</v>
      </c>
      <c r="E13" s="2" t="s">
        <v>12</v>
      </c>
      <c r="F13" s="2">
        <v>98.55</v>
      </c>
      <c r="G13" s="2">
        <v>1.76</v>
      </c>
      <c r="H13" s="2" t="s">
        <v>50</v>
      </c>
      <c r="I13" s="2">
        <v>23728378</v>
      </c>
      <c r="J13" s="2">
        <v>99.802000000000007</v>
      </c>
    </row>
    <row r="14" spans="1:10 16368:16373" s="5" customFormat="1" ht="16">
      <c r="A14" s="10" t="s">
        <v>51</v>
      </c>
      <c r="B14" s="10" t="s">
        <v>52</v>
      </c>
      <c r="C14" s="8" t="s">
        <v>904</v>
      </c>
      <c r="D14" s="2" t="s">
        <v>53</v>
      </c>
      <c r="E14" s="2" t="s">
        <v>12</v>
      </c>
      <c r="F14" s="2">
        <v>100</v>
      </c>
      <c r="G14" s="2">
        <v>0.34</v>
      </c>
      <c r="H14" s="2" t="s">
        <v>54</v>
      </c>
      <c r="I14" s="2">
        <v>19196782</v>
      </c>
      <c r="J14" s="2">
        <v>99.774000000000001</v>
      </c>
    </row>
    <row r="15" spans="1:10 16368:16373" s="5" customFormat="1" ht="16">
      <c r="A15" s="9" t="s">
        <v>55</v>
      </c>
      <c r="B15" s="9" t="s">
        <v>55</v>
      </c>
      <c r="C15" s="8" t="s">
        <v>905</v>
      </c>
      <c r="D15" s="2" t="s">
        <v>56</v>
      </c>
      <c r="E15" s="2" t="s">
        <v>12</v>
      </c>
      <c r="F15" s="2">
        <v>100</v>
      </c>
      <c r="G15" s="2">
        <v>0.56000000000000005</v>
      </c>
      <c r="H15" s="2" t="s">
        <v>57</v>
      </c>
      <c r="I15" s="2">
        <v>19915104</v>
      </c>
      <c r="J15" s="2">
        <v>100</v>
      </c>
    </row>
    <row r="16" spans="1:10 16368:16373" s="5" customFormat="1" ht="16">
      <c r="A16" s="7" t="s">
        <v>58</v>
      </c>
      <c r="B16" s="9" t="s">
        <v>59</v>
      </c>
      <c r="C16" s="8" t="s">
        <v>906</v>
      </c>
      <c r="D16" s="2" t="s">
        <v>60</v>
      </c>
      <c r="E16" s="2" t="s">
        <v>12</v>
      </c>
      <c r="F16" s="2">
        <v>98.44</v>
      </c>
      <c r="G16" s="2">
        <v>0</v>
      </c>
      <c r="H16" s="2" t="s">
        <v>61</v>
      </c>
      <c r="I16" s="2">
        <v>16738122</v>
      </c>
      <c r="J16" s="2">
        <v>100</v>
      </c>
    </row>
    <row r="17" spans="1:10" s="5" customFormat="1" ht="16">
      <c r="A17" s="9" t="s">
        <v>62</v>
      </c>
      <c r="B17" s="9" t="s">
        <v>62</v>
      </c>
      <c r="C17" s="8" t="s">
        <v>907</v>
      </c>
      <c r="D17" s="2" t="s">
        <v>63</v>
      </c>
      <c r="E17" s="2" t="s">
        <v>12</v>
      </c>
      <c r="F17" s="2">
        <v>99.06</v>
      </c>
      <c r="G17" s="2">
        <v>0.6</v>
      </c>
      <c r="H17" s="2" t="s">
        <v>64</v>
      </c>
      <c r="I17" s="2">
        <v>15653890</v>
      </c>
      <c r="J17" s="2">
        <v>100</v>
      </c>
    </row>
    <row r="18" spans="1:10" s="5" customFormat="1" ht="16">
      <c r="A18" s="9" t="s">
        <v>65</v>
      </c>
      <c r="B18" s="9" t="s">
        <v>65</v>
      </c>
      <c r="C18" s="8" t="s">
        <v>908</v>
      </c>
      <c r="D18" s="2" t="s">
        <v>66</v>
      </c>
      <c r="E18" s="2" t="s">
        <v>12</v>
      </c>
      <c r="F18" s="2">
        <v>99.49</v>
      </c>
      <c r="G18" s="2">
        <v>0.21</v>
      </c>
      <c r="H18" s="2" t="s">
        <v>67</v>
      </c>
      <c r="I18" s="2"/>
      <c r="J18" s="2">
        <v>100</v>
      </c>
    </row>
    <row r="19" spans="1:10" s="5" customFormat="1" ht="16">
      <c r="A19" s="10" t="s">
        <v>68</v>
      </c>
      <c r="B19" s="10" t="s">
        <v>69</v>
      </c>
      <c r="C19" s="8" t="s">
        <v>909</v>
      </c>
      <c r="D19" s="2" t="s">
        <v>70</v>
      </c>
      <c r="E19" s="2" t="s">
        <v>12</v>
      </c>
      <c r="F19" s="2">
        <v>99.79</v>
      </c>
      <c r="G19" s="2">
        <v>0.63</v>
      </c>
      <c r="H19" s="2" t="s">
        <v>71</v>
      </c>
      <c r="I19" s="2">
        <v>16403878</v>
      </c>
      <c r="J19" s="2">
        <v>100</v>
      </c>
    </row>
    <row r="20" spans="1:10" s="5" customFormat="1" ht="16">
      <c r="A20" s="10" t="s">
        <v>72</v>
      </c>
      <c r="B20" s="10" t="s">
        <v>73</v>
      </c>
      <c r="C20" s="8" t="s">
        <v>910</v>
      </c>
      <c r="D20" s="2" t="s">
        <v>74</v>
      </c>
      <c r="E20" s="2" t="s">
        <v>12</v>
      </c>
      <c r="F20" s="2">
        <v>98.43</v>
      </c>
      <c r="G20" s="2">
        <v>0.08</v>
      </c>
      <c r="H20" s="2" t="s">
        <v>75</v>
      </c>
      <c r="I20" s="2">
        <v>19502318</v>
      </c>
      <c r="J20" s="2">
        <v>99.930999999999997</v>
      </c>
    </row>
    <row r="21" spans="1:10" s="5" customFormat="1" ht="16">
      <c r="A21" s="10" t="s">
        <v>76</v>
      </c>
      <c r="B21" s="10" t="s">
        <v>77</v>
      </c>
      <c r="C21" s="8" t="s">
        <v>911</v>
      </c>
      <c r="D21" s="2" t="s">
        <v>78</v>
      </c>
      <c r="E21" s="2" t="s">
        <v>12</v>
      </c>
      <c r="F21" s="2">
        <v>98.9</v>
      </c>
      <c r="G21" s="2">
        <v>0.32</v>
      </c>
      <c r="H21" s="2" t="s">
        <v>79</v>
      </c>
      <c r="I21" s="2">
        <v>8782676</v>
      </c>
      <c r="J21" s="2">
        <v>100</v>
      </c>
    </row>
    <row r="22" spans="1:10" s="5" customFormat="1" ht="16">
      <c r="A22" s="9" t="s">
        <v>80</v>
      </c>
      <c r="B22" s="9" t="s">
        <v>80</v>
      </c>
      <c r="C22" s="8" t="s">
        <v>912</v>
      </c>
      <c r="D22" s="2" t="s">
        <v>81</v>
      </c>
      <c r="E22" s="2" t="s">
        <v>12</v>
      </c>
      <c r="F22" s="2">
        <v>98.84</v>
      </c>
      <c r="G22" s="2">
        <v>0.01</v>
      </c>
      <c r="H22" s="2" t="s">
        <v>82</v>
      </c>
      <c r="I22" s="2">
        <v>19047739</v>
      </c>
      <c r="J22" s="2">
        <v>100</v>
      </c>
    </row>
    <row r="23" spans="1:10" s="5" customFormat="1" ht="16">
      <c r="A23" s="10" t="s">
        <v>83</v>
      </c>
      <c r="B23" s="10" t="s">
        <v>84</v>
      </c>
      <c r="C23" s="8" t="s">
        <v>913</v>
      </c>
      <c r="D23" s="2" t="s">
        <v>85</v>
      </c>
      <c r="E23" s="2" t="s">
        <v>12</v>
      </c>
      <c r="F23" s="2">
        <v>98.74</v>
      </c>
      <c r="G23" s="2">
        <v>0.02</v>
      </c>
      <c r="H23" s="2" t="s">
        <v>86</v>
      </c>
      <c r="I23" s="2">
        <v>19502318</v>
      </c>
      <c r="J23" s="2">
        <v>100</v>
      </c>
    </row>
    <row r="24" spans="1:10" s="5" customFormat="1" ht="16">
      <c r="A24" s="10" t="s">
        <v>87</v>
      </c>
      <c r="B24" s="10" t="s">
        <v>87</v>
      </c>
      <c r="C24" s="8" t="s">
        <v>914</v>
      </c>
      <c r="D24" s="2" t="s">
        <v>88</v>
      </c>
      <c r="E24" s="2" t="s">
        <v>12</v>
      </c>
      <c r="F24" s="2">
        <v>98.06</v>
      </c>
      <c r="G24" s="2">
        <v>0.03</v>
      </c>
      <c r="H24" s="2" t="s">
        <v>89</v>
      </c>
      <c r="I24" s="2"/>
      <c r="J24" s="2">
        <v>100</v>
      </c>
    </row>
    <row r="25" spans="1:10" s="5" customFormat="1" ht="16">
      <c r="A25" s="9" t="s">
        <v>90</v>
      </c>
      <c r="B25" s="9" t="s">
        <v>90</v>
      </c>
      <c r="C25" s="8" t="s">
        <v>915</v>
      </c>
      <c r="D25" s="2" t="s">
        <v>91</v>
      </c>
      <c r="E25" s="2" t="s">
        <v>12</v>
      </c>
      <c r="F25" s="2">
        <v>99.28</v>
      </c>
      <c r="G25" s="2">
        <v>0.49</v>
      </c>
      <c r="H25" s="2" t="s">
        <v>17</v>
      </c>
      <c r="I25" s="2" t="s">
        <v>17</v>
      </c>
      <c r="J25" s="2" t="s">
        <v>17</v>
      </c>
    </row>
    <row r="26" spans="1:10" s="5" customFormat="1" ht="16">
      <c r="A26" s="10" t="s">
        <v>92</v>
      </c>
      <c r="B26" s="10" t="s">
        <v>93</v>
      </c>
      <c r="C26" s="8" t="s">
        <v>916</v>
      </c>
      <c r="D26" s="2" t="s">
        <v>94</v>
      </c>
      <c r="E26" s="2" t="s">
        <v>12</v>
      </c>
      <c r="F26" s="2">
        <v>98.95</v>
      </c>
      <c r="G26" s="2">
        <v>0.14000000000000001</v>
      </c>
      <c r="H26" s="2" t="s">
        <v>95</v>
      </c>
      <c r="I26" s="2">
        <v>15388725</v>
      </c>
      <c r="J26" s="2">
        <v>100</v>
      </c>
    </row>
    <row r="27" spans="1:10" s="5" customFormat="1" ht="16">
      <c r="A27" s="9" t="s">
        <v>96</v>
      </c>
      <c r="B27" s="9" t="s">
        <v>96</v>
      </c>
      <c r="C27" s="8" t="s">
        <v>917</v>
      </c>
      <c r="D27" s="2" t="s">
        <v>97</v>
      </c>
      <c r="E27" s="2" t="s">
        <v>12</v>
      </c>
      <c r="F27" s="2">
        <v>98.17</v>
      </c>
      <c r="G27" s="2">
        <v>0.11</v>
      </c>
      <c r="H27" s="2" t="s">
        <v>98</v>
      </c>
      <c r="I27" s="2">
        <v>9828436</v>
      </c>
      <c r="J27" s="2">
        <v>100</v>
      </c>
    </row>
    <row r="28" spans="1:10" s="5" customFormat="1" ht="16">
      <c r="A28" s="9" t="s">
        <v>99</v>
      </c>
      <c r="B28" s="9" t="s">
        <v>99</v>
      </c>
      <c r="C28" s="8" t="s">
        <v>918</v>
      </c>
      <c r="D28" s="2" t="s">
        <v>100</v>
      </c>
      <c r="E28" s="2" t="s">
        <v>12</v>
      </c>
      <c r="F28" s="2">
        <v>99.02</v>
      </c>
      <c r="G28" s="2">
        <v>0.28000000000000003</v>
      </c>
      <c r="H28" s="2" t="s">
        <v>101</v>
      </c>
      <c r="I28" s="2">
        <v>10826815</v>
      </c>
      <c r="J28" s="2">
        <v>100</v>
      </c>
    </row>
    <row r="29" spans="1:10" s="5" customFormat="1" ht="16">
      <c r="A29" s="9" t="s">
        <v>102</v>
      </c>
      <c r="B29" s="9" t="s">
        <v>102</v>
      </c>
      <c r="C29" s="8" t="s">
        <v>919</v>
      </c>
      <c r="D29" s="2" t="s">
        <v>103</v>
      </c>
      <c r="E29" s="2" t="s">
        <v>12</v>
      </c>
      <c r="F29" s="2">
        <v>99.51</v>
      </c>
      <c r="G29" s="2">
        <v>0.05</v>
      </c>
      <c r="H29" s="2" t="s">
        <v>104</v>
      </c>
      <c r="I29" s="2">
        <v>23990648</v>
      </c>
      <c r="J29" s="2">
        <v>100</v>
      </c>
    </row>
    <row r="30" spans="1:10" s="5" customFormat="1" ht="16">
      <c r="A30" s="9" t="s">
        <v>105</v>
      </c>
      <c r="B30" s="9" t="s">
        <v>105</v>
      </c>
      <c r="C30" s="8" t="s">
        <v>920</v>
      </c>
      <c r="D30" s="2" t="s">
        <v>106</v>
      </c>
      <c r="E30" s="2" t="s">
        <v>12</v>
      </c>
      <c r="F30" s="2">
        <v>98.72</v>
      </c>
      <c r="G30" s="2">
        <v>0.8</v>
      </c>
      <c r="H30" s="2" t="s">
        <v>107</v>
      </c>
      <c r="I30" s="2">
        <v>11015432</v>
      </c>
      <c r="J30" s="2">
        <v>100</v>
      </c>
    </row>
    <row r="31" spans="1:10" s="5" customFormat="1" ht="16">
      <c r="A31" s="10" t="s">
        <v>108</v>
      </c>
      <c r="B31" s="10" t="s">
        <v>109</v>
      </c>
      <c r="C31" s="8" t="s">
        <v>921</v>
      </c>
      <c r="D31" s="2" t="s">
        <v>110</v>
      </c>
      <c r="E31" s="2" t="s">
        <v>12</v>
      </c>
      <c r="F31" s="2">
        <v>100</v>
      </c>
      <c r="G31" s="2">
        <v>0.51</v>
      </c>
      <c r="H31" s="2" t="s">
        <v>111</v>
      </c>
      <c r="I31" s="2">
        <v>15388725</v>
      </c>
      <c r="J31" s="2">
        <v>99.811999999999998</v>
      </c>
    </row>
    <row r="32" spans="1:10" s="5" customFormat="1" ht="16">
      <c r="A32" s="10" t="s">
        <v>112</v>
      </c>
      <c r="B32" s="10" t="s">
        <v>113</v>
      </c>
      <c r="C32" s="8" t="s">
        <v>922</v>
      </c>
      <c r="D32" s="2" t="s">
        <v>114</v>
      </c>
      <c r="E32" s="2" t="s">
        <v>12</v>
      </c>
      <c r="F32" s="2">
        <v>98.76</v>
      </c>
      <c r="G32" s="2">
        <v>0.04</v>
      </c>
      <c r="H32" s="2" t="s">
        <v>115</v>
      </c>
      <c r="I32" s="2">
        <v>15653890</v>
      </c>
      <c r="J32" s="2">
        <v>99.813999999999993</v>
      </c>
    </row>
    <row r="33" spans="1:10" s="5" customFormat="1" ht="16">
      <c r="A33" s="10" t="s">
        <v>116</v>
      </c>
      <c r="B33" s="10" t="s">
        <v>117</v>
      </c>
      <c r="C33" s="8" t="s">
        <v>923</v>
      </c>
      <c r="D33" s="2" t="s">
        <v>118</v>
      </c>
      <c r="E33" s="2" t="s">
        <v>12</v>
      </c>
      <c r="F33" s="2">
        <v>99.29</v>
      </c>
      <c r="G33" s="2">
        <v>0.45</v>
      </c>
      <c r="H33" s="2" t="s">
        <v>119</v>
      </c>
      <c r="I33" s="2">
        <v>15388736</v>
      </c>
      <c r="J33" s="2">
        <v>99.93</v>
      </c>
    </row>
    <row r="34" spans="1:10" s="5" customFormat="1" ht="16">
      <c r="A34" s="9" t="s">
        <v>120</v>
      </c>
      <c r="B34" s="9" t="s">
        <v>120</v>
      </c>
      <c r="C34" s="8" t="s">
        <v>924</v>
      </c>
      <c r="D34" s="2" t="s">
        <v>121</v>
      </c>
      <c r="E34" s="2" t="s">
        <v>12</v>
      </c>
      <c r="F34" s="2">
        <v>98.94</v>
      </c>
      <c r="G34" s="2">
        <v>7.0000000000000007E-2</v>
      </c>
      <c r="H34" s="2" t="s">
        <v>122</v>
      </c>
      <c r="I34" s="2">
        <v>14715774</v>
      </c>
      <c r="J34" s="2">
        <v>99.86</v>
      </c>
    </row>
    <row r="35" spans="1:10" s="5" customFormat="1" ht="16">
      <c r="A35" s="10" t="s">
        <v>123</v>
      </c>
      <c r="B35" s="10" t="s">
        <v>124</v>
      </c>
      <c r="C35" s="8" t="s">
        <v>925</v>
      </c>
      <c r="D35" s="2" t="s">
        <v>125</v>
      </c>
      <c r="E35" s="2" t="s">
        <v>12</v>
      </c>
      <c r="F35" s="2">
        <v>98.64</v>
      </c>
      <c r="G35" s="2">
        <v>0</v>
      </c>
      <c r="H35" s="2" t="s">
        <v>126</v>
      </c>
      <c r="I35" s="2">
        <v>25389151</v>
      </c>
      <c r="J35" s="2">
        <v>100</v>
      </c>
    </row>
    <row r="36" spans="1:10" s="5" customFormat="1" ht="16">
      <c r="A36" s="7" t="s">
        <v>127</v>
      </c>
      <c r="B36" s="7" t="s">
        <v>128</v>
      </c>
      <c r="C36" s="8" t="s">
        <v>926</v>
      </c>
      <c r="D36" s="2" t="s">
        <v>129</v>
      </c>
      <c r="E36" s="2" t="s">
        <v>12</v>
      </c>
      <c r="F36" s="2">
        <v>100</v>
      </c>
      <c r="G36" s="2">
        <v>0.32</v>
      </c>
      <c r="H36" s="2" t="s">
        <v>130</v>
      </c>
      <c r="I36" s="2">
        <v>7537060</v>
      </c>
      <c r="J36" s="2">
        <v>100</v>
      </c>
    </row>
    <row r="37" spans="1:10" s="5" customFormat="1" ht="16">
      <c r="A37" s="10" t="s">
        <v>131</v>
      </c>
      <c r="B37" s="10" t="s">
        <v>132</v>
      </c>
      <c r="C37" s="8" t="s">
        <v>927</v>
      </c>
      <c r="D37" s="2" t="s">
        <v>133</v>
      </c>
      <c r="E37" s="2" t="s">
        <v>12</v>
      </c>
      <c r="F37" s="2">
        <v>98.65</v>
      </c>
      <c r="G37" s="2">
        <v>0</v>
      </c>
      <c r="H37" s="2" t="s">
        <v>134</v>
      </c>
      <c r="I37" s="2">
        <v>15653890</v>
      </c>
      <c r="J37" s="2">
        <v>99.813999999999993</v>
      </c>
    </row>
    <row r="38" spans="1:10" s="5" customFormat="1" ht="16">
      <c r="A38" s="10" t="s">
        <v>135</v>
      </c>
      <c r="B38" s="10" t="s">
        <v>136</v>
      </c>
      <c r="C38" s="8" t="s">
        <v>928</v>
      </c>
      <c r="D38" s="2" t="s">
        <v>137</v>
      </c>
      <c r="E38" s="2" t="s">
        <v>12</v>
      </c>
      <c r="F38" s="2">
        <v>100</v>
      </c>
      <c r="G38" s="2">
        <v>1.37</v>
      </c>
      <c r="H38" s="2" t="s">
        <v>138</v>
      </c>
      <c r="I38" s="2">
        <v>19502318</v>
      </c>
      <c r="J38" s="2">
        <v>99.930999999999997</v>
      </c>
    </row>
    <row r="39" spans="1:10" s="5" customFormat="1" ht="16">
      <c r="A39" s="10" t="s">
        <v>139</v>
      </c>
      <c r="B39" s="10" t="s">
        <v>140</v>
      </c>
      <c r="C39" s="8" t="s">
        <v>929</v>
      </c>
      <c r="D39" s="2" t="s">
        <v>141</v>
      </c>
      <c r="E39" s="2" t="s">
        <v>12</v>
      </c>
      <c r="F39" s="2">
        <v>98.86</v>
      </c>
      <c r="G39" s="2">
        <v>0</v>
      </c>
      <c r="H39" s="2" t="s">
        <v>142</v>
      </c>
      <c r="I39" s="2">
        <v>11574585</v>
      </c>
      <c r="J39" s="2">
        <v>100</v>
      </c>
    </row>
    <row r="40" spans="1:10" s="5" customFormat="1" ht="16">
      <c r="A40" s="9" t="s">
        <v>143</v>
      </c>
      <c r="B40" s="9" t="s">
        <v>143</v>
      </c>
      <c r="C40" s="8" t="s">
        <v>930</v>
      </c>
      <c r="D40" s="2" t="s">
        <v>144</v>
      </c>
      <c r="E40" s="2" t="s">
        <v>12</v>
      </c>
      <c r="F40" s="2">
        <v>98.23</v>
      </c>
      <c r="G40" s="2">
        <v>0.66</v>
      </c>
      <c r="H40" s="2" t="s">
        <v>145</v>
      </c>
      <c r="I40" s="2">
        <v>16957098</v>
      </c>
      <c r="J40" s="2">
        <v>100</v>
      </c>
    </row>
    <row r="41" spans="1:10" s="5" customFormat="1" ht="16">
      <c r="A41" s="10" t="s">
        <v>146</v>
      </c>
      <c r="B41" s="10" t="s">
        <v>147</v>
      </c>
      <c r="C41" s="8" t="s">
        <v>931</v>
      </c>
      <c r="D41" s="2" t="s">
        <v>148</v>
      </c>
      <c r="E41" s="2" t="s">
        <v>12</v>
      </c>
      <c r="F41" s="2">
        <v>99.29</v>
      </c>
      <c r="G41" s="2">
        <v>0</v>
      </c>
      <c r="H41" s="2" t="s">
        <v>149</v>
      </c>
      <c r="I41" s="2">
        <v>16403878</v>
      </c>
      <c r="J41" s="2">
        <v>100</v>
      </c>
    </row>
    <row r="42" spans="1:10" s="5" customFormat="1" ht="16">
      <c r="A42" s="10" t="s">
        <v>150</v>
      </c>
      <c r="B42" s="10" t="s">
        <v>151</v>
      </c>
      <c r="C42" s="8" t="s">
        <v>932</v>
      </c>
      <c r="D42" s="2" t="s">
        <v>152</v>
      </c>
      <c r="E42" s="2" t="s">
        <v>12</v>
      </c>
      <c r="F42" s="2">
        <v>98.91</v>
      </c>
      <c r="G42" s="2">
        <v>0.05</v>
      </c>
      <c r="H42" s="2" t="s">
        <v>153</v>
      </c>
      <c r="I42" s="2">
        <v>15653890</v>
      </c>
      <c r="J42" s="2">
        <v>99.814999999999998</v>
      </c>
    </row>
    <row r="43" spans="1:10" s="5" customFormat="1" ht="16">
      <c r="A43" s="9" t="s">
        <v>154</v>
      </c>
      <c r="B43" s="9" t="s">
        <v>154</v>
      </c>
      <c r="C43" s="8" t="s">
        <v>933</v>
      </c>
      <c r="D43" s="2" t="s">
        <v>155</v>
      </c>
      <c r="E43" s="2" t="s">
        <v>12</v>
      </c>
      <c r="F43" s="2">
        <v>98.47</v>
      </c>
      <c r="G43" s="2">
        <v>0.06</v>
      </c>
      <c r="H43" s="2" t="s">
        <v>156</v>
      </c>
      <c r="I43" s="2">
        <v>8576323</v>
      </c>
      <c r="J43" s="2">
        <v>100</v>
      </c>
    </row>
    <row r="44" spans="1:10" s="5" customFormat="1" ht="16">
      <c r="A44" s="9" t="s">
        <v>157</v>
      </c>
      <c r="B44" s="9" t="s">
        <v>157</v>
      </c>
      <c r="C44" s="8" t="s">
        <v>934</v>
      </c>
      <c r="D44" s="8" t="s">
        <v>158</v>
      </c>
      <c r="E44" s="8" t="s">
        <v>12</v>
      </c>
      <c r="F44" s="8">
        <v>97.82</v>
      </c>
      <c r="G44" s="8">
        <v>1.1499999999999999</v>
      </c>
      <c r="H44" s="2" t="s">
        <v>159</v>
      </c>
      <c r="I44" s="2">
        <v>11574585</v>
      </c>
      <c r="J44" s="2">
        <v>99.98</v>
      </c>
    </row>
    <row r="45" spans="1:10" s="5" customFormat="1" ht="16">
      <c r="A45" s="10" t="s">
        <v>160</v>
      </c>
      <c r="B45" s="10" t="s">
        <v>161</v>
      </c>
      <c r="C45" s="8" t="s">
        <v>935</v>
      </c>
      <c r="D45" s="8" t="s">
        <v>162</v>
      </c>
      <c r="E45" s="8" t="s">
        <v>12</v>
      </c>
      <c r="F45" s="8">
        <v>99.47</v>
      </c>
      <c r="G45" s="8">
        <v>0.01</v>
      </c>
      <c r="H45" s="2" t="s">
        <v>163</v>
      </c>
      <c r="I45" s="2">
        <v>15545488</v>
      </c>
      <c r="J45" s="2">
        <v>100</v>
      </c>
    </row>
    <row r="46" spans="1:10" s="5" customFormat="1" ht="16">
      <c r="A46" s="10" t="s">
        <v>164</v>
      </c>
      <c r="B46" s="10" t="s">
        <v>165</v>
      </c>
      <c r="C46" s="8" t="s">
        <v>936</v>
      </c>
      <c r="D46" s="8" t="s">
        <v>166</v>
      </c>
      <c r="E46" s="8" t="s">
        <v>12</v>
      </c>
      <c r="F46" s="8">
        <v>99.73</v>
      </c>
      <c r="G46" s="8">
        <v>0.02</v>
      </c>
      <c r="H46" s="2" t="s">
        <v>167</v>
      </c>
      <c r="I46" s="2" t="s">
        <v>17</v>
      </c>
      <c r="J46" s="2">
        <v>99.75</v>
      </c>
    </row>
    <row r="47" spans="1:10" s="5" customFormat="1" ht="16">
      <c r="A47" s="9" t="s">
        <v>168</v>
      </c>
      <c r="B47" s="9" t="s">
        <v>168</v>
      </c>
      <c r="C47" s="8" t="s">
        <v>937</v>
      </c>
      <c r="D47" s="8" t="s">
        <v>169</v>
      </c>
      <c r="E47" s="8" t="s">
        <v>12</v>
      </c>
      <c r="F47" s="8">
        <v>98.75</v>
      </c>
      <c r="G47" s="8">
        <v>0.22</v>
      </c>
      <c r="H47" s="2" t="s">
        <v>170</v>
      </c>
      <c r="I47" s="2">
        <v>25253791</v>
      </c>
      <c r="J47" s="2">
        <v>100</v>
      </c>
    </row>
    <row r="48" spans="1:10" s="5" customFormat="1" ht="16">
      <c r="A48" s="10" t="s">
        <v>171</v>
      </c>
      <c r="B48" s="10" t="s">
        <v>172</v>
      </c>
      <c r="C48" s="8" t="s">
        <v>938</v>
      </c>
      <c r="D48" s="8" t="s">
        <v>173</v>
      </c>
      <c r="E48" s="8" t="s">
        <v>12</v>
      </c>
      <c r="F48" s="8">
        <v>98.05</v>
      </c>
      <c r="G48" s="8">
        <v>0.36</v>
      </c>
      <c r="H48" s="2" t="s">
        <v>174</v>
      </c>
      <c r="I48" s="2">
        <v>11574585</v>
      </c>
      <c r="J48" s="2">
        <v>100</v>
      </c>
    </row>
    <row r="49" spans="1:10" s="5" customFormat="1" ht="16">
      <c r="A49" s="10" t="s">
        <v>175</v>
      </c>
      <c r="B49" s="10" t="s">
        <v>176</v>
      </c>
      <c r="C49" s="8" t="s">
        <v>939</v>
      </c>
      <c r="D49" s="8" t="s">
        <v>177</v>
      </c>
      <c r="E49" s="8" t="s">
        <v>12</v>
      </c>
      <c r="F49" s="8">
        <v>100</v>
      </c>
      <c r="G49" s="8">
        <v>0.19</v>
      </c>
      <c r="H49" s="2" t="s">
        <v>178</v>
      </c>
      <c r="I49" s="2">
        <v>11760941</v>
      </c>
      <c r="J49" s="2">
        <v>99.861999999999995</v>
      </c>
    </row>
    <row r="50" spans="1:10" s="5" customFormat="1" ht="16">
      <c r="A50" s="10" t="s">
        <v>179</v>
      </c>
      <c r="B50" s="10" t="s">
        <v>180</v>
      </c>
      <c r="C50" s="8" t="s">
        <v>940</v>
      </c>
      <c r="D50" s="8" t="s">
        <v>181</v>
      </c>
      <c r="E50" s="8" t="s">
        <v>12</v>
      </c>
      <c r="F50" s="8">
        <v>99.3</v>
      </c>
      <c r="G50" s="8">
        <v>0</v>
      </c>
      <c r="H50" s="2" t="s">
        <v>182</v>
      </c>
      <c r="I50" s="2">
        <v>15653890</v>
      </c>
      <c r="J50" s="2">
        <v>100</v>
      </c>
    </row>
    <row r="51" spans="1:10" s="5" customFormat="1" ht="16">
      <c r="A51" s="9" t="s">
        <v>183</v>
      </c>
      <c r="B51" s="9" t="s">
        <v>183</v>
      </c>
      <c r="C51" s="8" t="s">
        <v>941</v>
      </c>
      <c r="D51" s="8" t="s">
        <v>184</v>
      </c>
      <c r="E51" s="8" t="s">
        <v>12</v>
      </c>
      <c r="F51" s="8">
        <v>99.39</v>
      </c>
      <c r="G51" s="8">
        <v>0.64</v>
      </c>
      <c r="H51" s="2" t="s">
        <v>185</v>
      </c>
      <c r="I51" s="2">
        <v>28869002</v>
      </c>
      <c r="J51" s="2">
        <v>100</v>
      </c>
    </row>
    <row r="52" spans="1:10" s="5" customFormat="1" ht="16">
      <c r="A52" s="10" t="s">
        <v>186</v>
      </c>
      <c r="B52" s="10" t="s">
        <v>187</v>
      </c>
      <c r="C52" s="8" t="s">
        <v>942</v>
      </c>
      <c r="D52" s="8" t="s">
        <v>188</v>
      </c>
      <c r="E52" s="8" t="s">
        <v>12</v>
      </c>
      <c r="F52" s="8">
        <v>100</v>
      </c>
      <c r="G52" s="8">
        <v>0.06</v>
      </c>
      <c r="H52" s="2" t="s">
        <v>189</v>
      </c>
      <c r="I52" s="2">
        <v>11034492</v>
      </c>
      <c r="J52" s="2">
        <v>99.010999999999996</v>
      </c>
    </row>
    <row r="53" spans="1:10" s="5" customFormat="1" ht="16">
      <c r="A53" s="7" t="s">
        <v>190</v>
      </c>
      <c r="B53" s="9" t="s">
        <v>191</v>
      </c>
      <c r="C53" s="8" t="s">
        <v>943</v>
      </c>
      <c r="D53" s="8" t="s">
        <v>192</v>
      </c>
      <c r="E53" s="8" t="s">
        <v>12</v>
      </c>
      <c r="F53" s="8">
        <v>98.77</v>
      </c>
      <c r="G53" s="8">
        <v>0.04</v>
      </c>
      <c r="H53" s="2" t="s">
        <v>193</v>
      </c>
      <c r="I53" s="2">
        <v>11574585</v>
      </c>
      <c r="J53" s="2">
        <v>100</v>
      </c>
    </row>
    <row r="54" spans="1:10" s="5" customFormat="1" ht="16">
      <c r="A54" s="9" t="s">
        <v>194</v>
      </c>
      <c r="B54" s="9" t="s">
        <v>194</v>
      </c>
      <c r="C54" s="8" t="s">
        <v>944</v>
      </c>
      <c r="D54" s="8" t="s">
        <v>195</v>
      </c>
      <c r="E54" s="8" t="s">
        <v>12</v>
      </c>
      <c r="F54" s="8">
        <v>98.94</v>
      </c>
      <c r="G54" s="8">
        <v>0.17</v>
      </c>
      <c r="H54" s="2" t="s">
        <v>196</v>
      </c>
      <c r="I54" s="2">
        <v>693362</v>
      </c>
      <c r="J54" s="2">
        <v>99.933000000000007</v>
      </c>
    </row>
    <row r="55" spans="1:10" s="5" customFormat="1" ht="16">
      <c r="A55" s="10" t="s">
        <v>197</v>
      </c>
      <c r="B55" s="10" t="s">
        <v>198</v>
      </c>
      <c r="C55" s="8" t="s">
        <v>945</v>
      </c>
      <c r="D55" s="8" t="s">
        <v>199</v>
      </c>
      <c r="E55" s="8" t="s">
        <v>12</v>
      </c>
      <c r="F55" s="8">
        <v>98.13</v>
      </c>
      <c r="G55" s="8">
        <v>0.38</v>
      </c>
      <c r="H55" s="2" t="s">
        <v>200</v>
      </c>
      <c r="I55" s="2">
        <v>11574585</v>
      </c>
      <c r="J55" s="2">
        <v>99.932000000000002</v>
      </c>
    </row>
    <row r="56" spans="1:10" s="5" customFormat="1" ht="16">
      <c r="A56" s="10" t="s">
        <v>201</v>
      </c>
      <c r="B56" s="10" t="s">
        <v>202</v>
      </c>
      <c r="C56" s="8" t="s">
        <v>946</v>
      </c>
      <c r="D56" s="8" t="s">
        <v>203</v>
      </c>
      <c r="E56" s="8" t="s">
        <v>12</v>
      </c>
      <c r="F56" s="8">
        <v>98.74</v>
      </c>
      <c r="G56" s="8">
        <v>0</v>
      </c>
      <c r="H56" s="2" t="s">
        <v>204</v>
      </c>
      <c r="I56" s="2">
        <v>15545441</v>
      </c>
      <c r="J56" s="2">
        <v>99.933000000000007</v>
      </c>
    </row>
    <row r="57" spans="1:10" s="5" customFormat="1" ht="16">
      <c r="A57" s="10" t="s">
        <v>205</v>
      </c>
      <c r="B57" s="10" t="s">
        <v>206</v>
      </c>
      <c r="C57" s="8" t="s">
        <v>947</v>
      </c>
      <c r="D57" s="8" t="s">
        <v>207</v>
      </c>
      <c r="E57" s="8" t="s">
        <v>12</v>
      </c>
      <c r="F57" s="8">
        <v>98.56</v>
      </c>
      <c r="G57" s="8">
        <v>0.01</v>
      </c>
      <c r="H57" s="2" t="s">
        <v>208</v>
      </c>
      <c r="I57" s="2">
        <v>2275850</v>
      </c>
      <c r="J57" s="2">
        <v>100</v>
      </c>
    </row>
    <row r="58" spans="1:10" s="5" customFormat="1" ht="16">
      <c r="A58" s="9" t="s">
        <v>209</v>
      </c>
      <c r="B58" s="9" t="s">
        <v>209</v>
      </c>
      <c r="C58" s="8" t="s">
        <v>948</v>
      </c>
      <c r="D58" s="8" t="s">
        <v>210</v>
      </c>
      <c r="E58" s="8" t="s">
        <v>12</v>
      </c>
      <c r="F58" s="8">
        <v>99.59</v>
      </c>
      <c r="G58" s="8">
        <v>0.13</v>
      </c>
      <c r="H58" s="2" t="s">
        <v>211</v>
      </c>
      <c r="I58" s="2">
        <v>15879240</v>
      </c>
      <c r="J58" s="2">
        <v>100</v>
      </c>
    </row>
    <row r="59" spans="1:10" s="5" customFormat="1" ht="16">
      <c r="A59" s="10" t="s">
        <v>212</v>
      </c>
      <c r="B59" s="10" t="s">
        <v>213</v>
      </c>
      <c r="C59" s="8" t="s">
        <v>949</v>
      </c>
      <c r="D59" s="8" t="s">
        <v>214</v>
      </c>
      <c r="E59" s="8" t="s">
        <v>12</v>
      </c>
      <c r="F59" s="8">
        <v>96.23</v>
      </c>
      <c r="G59" s="8">
        <v>0.27</v>
      </c>
      <c r="H59" s="2" t="s">
        <v>215</v>
      </c>
      <c r="I59" s="2">
        <v>15612622</v>
      </c>
      <c r="J59" s="2">
        <v>100</v>
      </c>
    </row>
    <row r="60" spans="1:10" s="5" customFormat="1" ht="16">
      <c r="A60" s="10" t="s">
        <v>216</v>
      </c>
      <c r="B60" s="10" t="s">
        <v>217</v>
      </c>
      <c r="C60" s="8" t="s">
        <v>950</v>
      </c>
      <c r="D60" s="8" t="s">
        <v>218</v>
      </c>
      <c r="E60" s="8" t="s">
        <v>12</v>
      </c>
      <c r="F60" s="8">
        <v>99.31</v>
      </c>
      <c r="G60" s="8">
        <v>0.16</v>
      </c>
      <c r="H60" s="2" t="s">
        <v>219</v>
      </c>
      <c r="I60" s="2">
        <v>15545441</v>
      </c>
      <c r="J60" s="2">
        <v>100</v>
      </c>
    </row>
    <row r="61" spans="1:10" s="5" customFormat="1" ht="16">
      <c r="A61" s="9" t="s">
        <v>220</v>
      </c>
      <c r="B61" s="9" t="s">
        <v>220</v>
      </c>
      <c r="C61" s="8" t="s">
        <v>951</v>
      </c>
      <c r="D61" s="8" t="s">
        <v>221</v>
      </c>
      <c r="E61" s="8" t="s">
        <v>12</v>
      </c>
      <c r="F61" s="8">
        <v>98.52</v>
      </c>
      <c r="G61" s="8">
        <v>0.02</v>
      </c>
      <c r="H61" s="2" t="s">
        <v>222</v>
      </c>
      <c r="I61" s="2">
        <v>23264503</v>
      </c>
      <c r="J61" s="2">
        <v>99.930999999999997</v>
      </c>
    </row>
    <row r="62" spans="1:10" s="5" customFormat="1" ht="16">
      <c r="A62" s="7" t="s">
        <v>223</v>
      </c>
      <c r="B62" s="7" t="s">
        <v>224</v>
      </c>
      <c r="C62" s="8" t="s">
        <v>952</v>
      </c>
      <c r="D62" s="8" t="s">
        <v>225</v>
      </c>
      <c r="E62" s="8" t="s">
        <v>12</v>
      </c>
      <c r="F62" s="8">
        <v>99.41</v>
      </c>
      <c r="G62" s="8">
        <v>1.0900000000000001</v>
      </c>
      <c r="H62" s="2" t="s">
        <v>226</v>
      </c>
      <c r="I62" s="2">
        <v>21888796</v>
      </c>
      <c r="J62" s="2">
        <v>100</v>
      </c>
    </row>
    <row r="63" spans="1:10" s="5" customFormat="1" ht="16">
      <c r="A63" s="10" t="s">
        <v>227</v>
      </c>
      <c r="B63" s="10" t="s">
        <v>228</v>
      </c>
      <c r="C63" s="8" t="s">
        <v>953</v>
      </c>
      <c r="D63" s="8" t="s">
        <v>229</v>
      </c>
      <c r="E63" s="8" t="s">
        <v>12</v>
      </c>
      <c r="F63" s="8">
        <v>98.16</v>
      </c>
      <c r="G63" s="8">
        <v>0.02</v>
      </c>
      <c r="H63" s="2" t="s">
        <v>230</v>
      </c>
      <c r="I63" s="2">
        <v>11594601</v>
      </c>
      <c r="J63" s="2">
        <v>100</v>
      </c>
    </row>
    <row r="64" spans="1:10" s="5" customFormat="1" ht="16">
      <c r="A64" s="10" t="s">
        <v>231</v>
      </c>
      <c r="B64" s="10" t="s">
        <v>232</v>
      </c>
      <c r="C64" s="8" t="s">
        <v>954</v>
      </c>
      <c r="D64" s="8" t="s">
        <v>233</v>
      </c>
      <c r="E64" s="8" t="s">
        <v>12</v>
      </c>
      <c r="F64" s="8">
        <v>97.73</v>
      </c>
      <c r="G64" s="8">
        <v>0.22</v>
      </c>
      <c r="H64" s="2" t="s">
        <v>234</v>
      </c>
      <c r="I64" s="2">
        <v>15653890</v>
      </c>
      <c r="J64" s="2">
        <v>99.814999999999998</v>
      </c>
    </row>
    <row r="65" spans="1:10" s="5" customFormat="1" ht="16">
      <c r="A65" s="9" t="s">
        <v>235</v>
      </c>
      <c r="B65" s="9" t="s">
        <v>235</v>
      </c>
      <c r="C65" s="8" t="s">
        <v>955</v>
      </c>
      <c r="D65" s="8" t="s">
        <v>236</v>
      </c>
      <c r="E65" s="8" t="s">
        <v>12</v>
      </c>
      <c r="F65" s="8">
        <v>99.49</v>
      </c>
      <c r="G65" s="8">
        <v>0</v>
      </c>
      <c r="H65" s="2" t="s">
        <v>237</v>
      </c>
      <c r="I65" s="2">
        <v>11574585</v>
      </c>
      <c r="J65" s="2">
        <v>100</v>
      </c>
    </row>
    <row r="66" spans="1:10" s="5" customFormat="1" ht="16">
      <c r="A66" s="9" t="s">
        <v>238</v>
      </c>
      <c r="B66" s="9" t="s">
        <v>238</v>
      </c>
      <c r="C66" s="8" t="s">
        <v>956</v>
      </c>
      <c r="D66" s="8" t="s">
        <v>239</v>
      </c>
      <c r="E66" s="8" t="s">
        <v>12</v>
      </c>
      <c r="F66" s="8">
        <v>98.23</v>
      </c>
      <c r="G66" s="8">
        <v>0</v>
      </c>
      <c r="H66" s="2" t="s">
        <v>240</v>
      </c>
      <c r="I66" s="2">
        <v>8240965</v>
      </c>
      <c r="J66" s="2">
        <v>99.721999999999994</v>
      </c>
    </row>
    <row r="67" spans="1:10" s="5" customFormat="1" ht="16">
      <c r="A67" s="10" t="s">
        <v>241</v>
      </c>
      <c r="B67" s="10" t="s">
        <v>242</v>
      </c>
      <c r="C67" s="8" t="s">
        <v>957</v>
      </c>
      <c r="D67" s="8" t="s">
        <v>243</v>
      </c>
      <c r="E67" s="8" t="s">
        <v>12</v>
      </c>
      <c r="F67" s="8">
        <v>98.85</v>
      </c>
      <c r="G67" s="8">
        <v>0.84</v>
      </c>
      <c r="H67" s="2" t="s">
        <v>244</v>
      </c>
      <c r="I67" s="2">
        <v>1380284</v>
      </c>
      <c r="J67" s="2">
        <v>99.384</v>
      </c>
    </row>
    <row r="68" spans="1:10" s="5" customFormat="1" ht="16">
      <c r="A68" s="10" t="s">
        <v>245</v>
      </c>
      <c r="B68" s="10" t="s">
        <v>246</v>
      </c>
      <c r="C68" s="8" t="s">
        <v>958</v>
      </c>
      <c r="D68" s="8" t="s">
        <v>247</v>
      </c>
      <c r="E68" s="8" t="s">
        <v>12</v>
      </c>
      <c r="F68" s="8">
        <v>98.69</v>
      </c>
      <c r="G68" s="8">
        <v>0.6</v>
      </c>
      <c r="H68" s="2" t="s">
        <v>248</v>
      </c>
      <c r="I68" s="2">
        <v>10555330</v>
      </c>
      <c r="J68" s="2">
        <v>99.715000000000003</v>
      </c>
    </row>
    <row r="69" spans="1:10" s="5" customFormat="1" ht="16">
      <c r="A69" s="9" t="s">
        <v>249</v>
      </c>
      <c r="B69" s="9" t="s">
        <v>249</v>
      </c>
      <c r="C69" s="8" t="s">
        <v>959</v>
      </c>
      <c r="D69" s="8" t="s">
        <v>250</v>
      </c>
      <c r="E69" s="8" t="s">
        <v>12</v>
      </c>
      <c r="F69" s="8">
        <v>99.13</v>
      </c>
      <c r="G69" s="8">
        <v>0.56999999999999995</v>
      </c>
      <c r="H69" s="2" t="s">
        <v>251</v>
      </c>
      <c r="I69" s="2">
        <v>2275850</v>
      </c>
      <c r="J69" s="2">
        <v>99.641000000000005</v>
      </c>
    </row>
    <row r="70" spans="1:10" s="5" customFormat="1" ht="16">
      <c r="A70" s="9" t="s">
        <v>252</v>
      </c>
      <c r="B70" s="9" t="s">
        <v>252</v>
      </c>
      <c r="C70" s="8" t="s">
        <v>960</v>
      </c>
      <c r="D70" s="8" t="s">
        <v>253</v>
      </c>
      <c r="E70" s="8" t="s">
        <v>12</v>
      </c>
      <c r="F70" s="8">
        <v>98.13</v>
      </c>
      <c r="G70" s="8">
        <v>0</v>
      </c>
      <c r="H70" s="2" t="s">
        <v>254</v>
      </c>
      <c r="I70" s="2">
        <v>28984546</v>
      </c>
      <c r="J70" s="2">
        <v>99.933000000000007</v>
      </c>
    </row>
    <row r="71" spans="1:10" s="5" customFormat="1" ht="16">
      <c r="A71" s="9" t="s">
        <v>255</v>
      </c>
      <c r="B71" s="9" t="s">
        <v>255</v>
      </c>
      <c r="C71" s="8" t="s">
        <v>961</v>
      </c>
      <c r="D71" s="8" t="s">
        <v>256</v>
      </c>
      <c r="E71" s="8" t="s">
        <v>12</v>
      </c>
      <c r="F71" s="8">
        <v>98.97</v>
      </c>
      <c r="G71" s="8">
        <v>0.13</v>
      </c>
      <c r="H71" s="2" t="s">
        <v>257</v>
      </c>
      <c r="I71" s="2">
        <v>23410935</v>
      </c>
      <c r="J71" s="2">
        <v>100</v>
      </c>
    </row>
    <row r="72" spans="1:10" s="5" customFormat="1" ht="16">
      <c r="A72" s="10" t="s">
        <v>258</v>
      </c>
      <c r="B72" s="10" t="s">
        <v>259</v>
      </c>
      <c r="C72" s="8" t="s">
        <v>962</v>
      </c>
      <c r="D72" s="8" t="s">
        <v>260</v>
      </c>
      <c r="E72" s="8" t="s">
        <v>12</v>
      </c>
      <c r="F72" s="8">
        <v>99.08</v>
      </c>
      <c r="G72" s="8">
        <v>0.28000000000000003</v>
      </c>
      <c r="H72" s="2" t="s">
        <v>261</v>
      </c>
      <c r="I72" s="2">
        <v>8995808</v>
      </c>
      <c r="J72" s="2">
        <v>99.933000000000007</v>
      </c>
    </row>
    <row r="73" spans="1:10" s="5" customFormat="1" ht="16">
      <c r="A73" s="9" t="s">
        <v>262</v>
      </c>
      <c r="B73" s="9" t="s">
        <v>262</v>
      </c>
      <c r="C73" s="8" t="s">
        <v>963</v>
      </c>
      <c r="D73" s="8" t="s">
        <v>263</v>
      </c>
      <c r="E73" s="8" t="s">
        <v>12</v>
      </c>
      <c r="F73" s="8">
        <v>96.89</v>
      </c>
      <c r="G73" s="8">
        <v>0.06</v>
      </c>
      <c r="H73" s="2" t="s">
        <v>264</v>
      </c>
      <c r="I73" s="2">
        <v>11060075</v>
      </c>
      <c r="J73" s="2">
        <v>100</v>
      </c>
    </row>
    <row r="74" spans="1:10" s="5" customFormat="1" ht="16">
      <c r="A74" s="9" t="s">
        <v>265</v>
      </c>
      <c r="B74" s="9" t="s">
        <v>265</v>
      </c>
      <c r="C74" s="8" t="s">
        <v>964</v>
      </c>
      <c r="D74" s="8" t="s">
        <v>266</v>
      </c>
      <c r="E74" s="8" t="s">
        <v>12</v>
      </c>
      <c r="F74" s="8">
        <v>98.65</v>
      </c>
      <c r="G74" s="8">
        <v>0.08</v>
      </c>
      <c r="H74" s="2" t="s">
        <v>267</v>
      </c>
      <c r="I74" s="2">
        <v>7678107</v>
      </c>
      <c r="J74" s="2">
        <v>99.861999999999995</v>
      </c>
    </row>
    <row r="75" spans="1:10" s="5" customFormat="1" ht="16">
      <c r="A75" s="9" t="s">
        <v>268</v>
      </c>
      <c r="B75" s="9" t="s">
        <v>268</v>
      </c>
      <c r="C75" s="8" t="s">
        <v>965</v>
      </c>
      <c r="D75" s="8" t="s">
        <v>269</v>
      </c>
      <c r="E75" s="8" t="s">
        <v>12</v>
      </c>
      <c r="F75" s="8">
        <v>98.68</v>
      </c>
      <c r="G75" s="8">
        <v>0.32</v>
      </c>
      <c r="H75" s="2" t="s">
        <v>270</v>
      </c>
      <c r="I75" s="2" t="s">
        <v>17</v>
      </c>
      <c r="J75" s="2">
        <v>100</v>
      </c>
    </row>
    <row r="76" spans="1:10" s="5" customFormat="1" ht="16">
      <c r="A76" s="10" t="s">
        <v>271</v>
      </c>
      <c r="B76" s="10" t="s">
        <v>272</v>
      </c>
      <c r="C76" s="8" t="s">
        <v>966</v>
      </c>
      <c r="D76" s="8" t="s">
        <v>273</v>
      </c>
      <c r="E76" s="8" t="s">
        <v>12</v>
      </c>
      <c r="F76" s="8">
        <v>99.6</v>
      </c>
      <c r="G76" s="8">
        <v>0.41</v>
      </c>
      <c r="H76" s="2" t="s">
        <v>274</v>
      </c>
      <c r="I76" s="2">
        <v>27498537</v>
      </c>
      <c r="J76" s="2">
        <v>99.932000000000002</v>
      </c>
    </row>
    <row r="77" spans="1:10" s="5" customFormat="1" ht="16">
      <c r="A77" s="7" t="s">
        <v>275</v>
      </c>
      <c r="B77" s="9" t="s">
        <v>276</v>
      </c>
      <c r="C77" s="8" t="s">
        <v>967</v>
      </c>
      <c r="D77" s="8" t="s">
        <v>277</v>
      </c>
      <c r="E77" s="8" t="s">
        <v>12</v>
      </c>
      <c r="F77" s="8">
        <v>98.85</v>
      </c>
      <c r="G77" s="8">
        <v>0.04</v>
      </c>
      <c r="H77" s="2" t="s">
        <v>278</v>
      </c>
      <c r="I77" s="2">
        <v>22447702</v>
      </c>
      <c r="J77" s="2">
        <v>100</v>
      </c>
    </row>
    <row r="78" spans="1:10" s="5" customFormat="1" ht="16">
      <c r="A78" s="10" t="s">
        <v>279</v>
      </c>
      <c r="B78" s="10" t="s">
        <v>280</v>
      </c>
      <c r="C78" s="8" t="s">
        <v>968</v>
      </c>
      <c r="D78" s="8" t="s">
        <v>281</v>
      </c>
      <c r="E78" s="8" t="s">
        <v>12</v>
      </c>
      <c r="F78" s="8">
        <v>100</v>
      </c>
      <c r="G78" s="8">
        <v>2.13</v>
      </c>
      <c r="H78" s="2" t="s">
        <v>282</v>
      </c>
      <c r="I78" s="2">
        <v>21888823</v>
      </c>
      <c r="J78" s="2">
        <v>99.117000000000004</v>
      </c>
    </row>
    <row r="79" spans="1:10" s="5" customFormat="1" ht="16">
      <c r="A79" s="10" t="s">
        <v>283</v>
      </c>
      <c r="B79" s="10" t="s">
        <v>284</v>
      </c>
      <c r="C79" s="8" t="s">
        <v>969</v>
      </c>
      <c r="D79" s="8" t="s">
        <v>285</v>
      </c>
      <c r="E79" s="8" t="s">
        <v>12</v>
      </c>
      <c r="F79" s="8">
        <v>98.08</v>
      </c>
      <c r="G79" s="8">
        <v>0.19</v>
      </c>
      <c r="H79" s="2" t="s">
        <v>286</v>
      </c>
      <c r="I79" s="2">
        <v>8782676</v>
      </c>
      <c r="J79" s="2">
        <v>100</v>
      </c>
    </row>
    <row r="80" spans="1:10" s="5" customFormat="1" ht="16">
      <c r="A80" s="10" t="s">
        <v>287</v>
      </c>
      <c r="B80" s="10" t="s">
        <v>288</v>
      </c>
      <c r="C80" s="8" t="s">
        <v>970</v>
      </c>
      <c r="D80" s="8" t="s">
        <v>289</v>
      </c>
      <c r="E80" s="8" t="s">
        <v>12</v>
      </c>
      <c r="F80" s="8">
        <v>99.51</v>
      </c>
      <c r="G80" s="8">
        <v>0.09</v>
      </c>
      <c r="H80" s="2" t="s">
        <v>290</v>
      </c>
      <c r="I80" s="2">
        <v>12508858</v>
      </c>
      <c r="J80" s="2">
        <v>99.933999999999997</v>
      </c>
    </row>
    <row r="81" spans="1:10" s="5" customFormat="1" ht="16">
      <c r="A81" s="10" t="s">
        <v>291</v>
      </c>
      <c r="B81" s="10" t="s">
        <v>292</v>
      </c>
      <c r="C81" s="8" t="s">
        <v>971</v>
      </c>
      <c r="D81" s="8" t="s">
        <v>293</v>
      </c>
      <c r="E81" s="8" t="s">
        <v>12</v>
      </c>
      <c r="F81" s="8">
        <v>99.28</v>
      </c>
      <c r="G81" s="8">
        <v>0</v>
      </c>
      <c r="H81" s="2" t="s">
        <v>294</v>
      </c>
      <c r="I81" s="2">
        <v>15545441</v>
      </c>
      <c r="J81" s="2">
        <v>100</v>
      </c>
    </row>
    <row r="82" spans="1:10" s="5" customFormat="1" ht="16">
      <c r="A82" s="7" t="s">
        <v>295</v>
      </c>
      <c r="B82" s="9" t="s">
        <v>296</v>
      </c>
      <c r="C82" s="8" t="s">
        <v>972</v>
      </c>
      <c r="D82" s="8" t="s">
        <v>297</v>
      </c>
      <c r="E82" s="8" t="s">
        <v>12</v>
      </c>
      <c r="F82" s="8">
        <v>96.85</v>
      </c>
      <c r="G82" s="8">
        <v>2.0099999999999998</v>
      </c>
      <c r="H82" s="2" t="s">
        <v>298</v>
      </c>
      <c r="I82" s="2" t="s">
        <v>17</v>
      </c>
      <c r="J82" s="2">
        <v>99.671999999999997</v>
      </c>
    </row>
    <row r="83" spans="1:10" s="5" customFormat="1" ht="16">
      <c r="A83" s="7" t="s">
        <v>299</v>
      </c>
      <c r="B83" s="7" t="s">
        <v>300</v>
      </c>
      <c r="C83" s="8" t="s">
        <v>973</v>
      </c>
      <c r="D83" s="8" t="s">
        <v>301</v>
      </c>
      <c r="E83" s="8" t="s">
        <v>12</v>
      </c>
      <c r="F83" s="8">
        <v>100</v>
      </c>
      <c r="G83" s="8">
        <v>0.12</v>
      </c>
      <c r="H83" s="2" t="s">
        <v>302</v>
      </c>
      <c r="I83" s="2">
        <v>23410935</v>
      </c>
      <c r="J83" s="2">
        <v>100</v>
      </c>
    </row>
    <row r="84" spans="1:10" s="5" customFormat="1" ht="16">
      <c r="A84" s="9" t="s">
        <v>303</v>
      </c>
      <c r="B84" s="9" t="s">
        <v>303</v>
      </c>
      <c r="C84" s="8" t="s">
        <v>974</v>
      </c>
      <c r="D84" s="8" t="s">
        <v>304</v>
      </c>
      <c r="E84" s="8" t="s">
        <v>12</v>
      </c>
      <c r="F84" s="8">
        <v>99.09</v>
      </c>
      <c r="G84" s="8">
        <v>0.45</v>
      </c>
      <c r="H84" s="8" t="s">
        <v>305</v>
      </c>
      <c r="I84" s="8" t="s">
        <v>17</v>
      </c>
      <c r="J84" s="8">
        <v>100</v>
      </c>
    </row>
    <row r="85" spans="1:10" s="5" customFormat="1" ht="16">
      <c r="A85" s="10" t="s">
        <v>306</v>
      </c>
      <c r="B85" s="10" t="s">
        <v>307</v>
      </c>
      <c r="C85" s="8" t="s">
        <v>975</v>
      </c>
      <c r="D85" s="8" t="s">
        <v>308</v>
      </c>
      <c r="E85" s="8" t="s">
        <v>12</v>
      </c>
      <c r="F85" s="8">
        <v>98.53</v>
      </c>
      <c r="G85" s="8">
        <v>0.16</v>
      </c>
      <c r="H85" s="8" t="s">
        <v>309</v>
      </c>
      <c r="I85" s="8">
        <v>19502346</v>
      </c>
      <c r="J85" s="8">
        <v>99.929000000000002</v>
      </c>
    </row>
    <row r="86" spans="1:10" s="5" customFormat="1" ht="16">
      <c r="A86" s="9" t="s">
        <v>310</v>
      </c>
      <c r="B86" s="9" t="s">
        <v>310</v>
      </c>
      <c r="C86" s="8" t="s">
        <v>976</v>
      </c>
      <c r="D86" s="8" t="s">
        <v>311</v>
      </c>
      <c r="E86" s="8" t="s">
        <v>12</v>
      </c>
      <c r="F86" s="8">
        <v>90.2</v>
      </c>
      <c r="G86" s="8">
        <v>1.76</v>
      </c>
      <c r="H86" s="8" t="s">
        <v>312</v>
      </c>
      <c r="I86" s="8">
        <v>15653890</v>
      </c>
      <c r="J86" s="8">
        <v>99.814999999999998</v>
      </c>
    </row>
    <row r="87" spans="1:10" s="5" customFormat="1" ht="16">
      <c r="A87" s="9" t="s">
        <v>313</v>
      </c>
      <c r="B87" s="9" t="s">
        <v>313</v>
      </c>
      <c r="C87" s="8" t="s">
        <v>977</v>
      </c>
      <c r="D87" s="8" t="s">
        <v>314</v>
      </c>
      <c r="E87" s="8" t="s">
        <v>12</v>
      </c>
      <c r="F87" s="8">
        <v>99.77</v>
      </c>
      <c r="G87" s="8">
        <v>0.14000000000000001</v>
      </c>
      <c r="H87" s="8" t="s">
        <v>315</v>
      </c>
      <c r="I87" s="8">
        <v>8494735</v>
      </c>
      <c r="J87" s="8">
        <v>99.929000000000002</v>
      </c>
    </row>
    <row r="88" spans="1:10" s="5" customFormat="1" ht="16">
      <c r="A88" s="9" t="s">
        <v>316</v>
      </c>
      <c r="B88" s="9" t="s">
        <v>316</v>
      </c>
      <c r="C88" s="8" t="s">
        <v>978</v>
      </c>
      <c r="D88" s="8" t="s">
        <v>317</v>
      </c>
      <c r="E88" s="8" t="s">
        <v>12</v>
      </c>
      <c r="F88" s="8">
        <v>99.14</v>
      </c>
      <c r="G88" s="8">
        <v>0.35</v>
      </c>
      <c r="H88" s="8" t="s">
        <v>318</v>
      </c>
      <c r="I88" s="8">
        <v>19915104</v>
      </c>
      <c r="J88" s="8">
        <v>100</v>
      </c>
    </row>
    <row r="89" spans="1:10" s="5" customFormat="1" ht="16">
      <c r="A89" s="10" t="s">
        <v>319</v>
      </c>
      <c r="B89" s="10" t="s">
        <v>320</v>
      </c>
      <c r="C89" s="8" t="s">
        <v>979</v>
      </c>
      <c r="D89" s="8" t="s">
        <v>321</v>
      </c>
      <c r="E89" s="8" t="s">
        <v>12</v>
      </c>
      <c r="F89" s="8">
        <v>98.44</v>
      </c>
      <c r="G89" s="8">
        <v>0.02</v>
      </c>
      <c r="H89" s="8" t="s">
        <v>322</v>
      </c>
      <c r="I89" s="8">
        <v>22843713</v>
      </c>
      <c r="J89" s="8">
        <v>100</v>
      </c>
    </row>
    <row r="90" spans="1:10" s="5" customFormat="1" ht="16">
      <c r="A90" s="9" t="s">
        <v>323</v>
      </c>
      <c r="B90" s="9" t="s">
        <v>323</v>
      </c>
      <c r="C90" s="8" t="s">
        <v>980</v>
      </c>
      <c r="D90" s="8" t="s">
        <v>324</v>
      </c>
      <c r="E90" s="8" t="s">
        <v>12</v>
      </c>
      <c r="F90" s="8">
        <v>99.31</v>
      </c>
      <c r="G90" s="8">
        <v>0.04</v>
      </c>
      <c r="H90" s="8" t="s">
        <v>325</v>
      </c>
      <c r="I90" s="8">
        <v>11574585</v>
      </c>
      <c r="J90" s="8">
        <v>100</v>
      </c>
    </row>
    <row r="91" spans="1:10" s="5" customFormat="1" ht="16">
      <c r="A91" s="10" t="s">
        <v>326</v>
      </c>
      <c r="B91" s="10" t="s">
        <v>327</v>
      </c>
      <c r="C91" s="8" t="s">
        <v>981</v>
      </c>
      <c r="D91" s="8" t="s">
        <v>328</v>
      </c>
      <c r="E91" s="8" t="s">
        <v>12</v>
      </c>
      <c r="F91" s="8">
        <v>99.32</v>
      </c>
      <c r="G91" s="8">
        <v>0</v>
      </c>
      <c r="H91" s="8" t="s">
        <v>329</v>
      </c>
      <c r="I91" s="8" t="s">
        <v>17</v>
      </c>
      <c r="J91" s="8">
        <v>99.561999999999998</v>
      </c>
    </row>
    <row r="92" spans="1:10" s="5" customFormat="1" ht="16">
      <c r="A92" s="10" t="s">
        <v>330</v>
      </c>
      <c r="B92" s="10" t="s">
        <v>331</v>
      </c>
      <c r="C92" s="8" t="s">
        <v>982</v>
      </c>
      <c r="D92" s="8" t="s">
        <v>332</v>
      </c>
      <c r="E92" s="8" t="s">
        <v>12</v>
      </c>
      <c r="F92" s="8">
        <v>99.81</v>
      </c>
      <c r="G92" s="8">
        <v>3.37</v>
      </c>
      <c r="H92" s="8" t="s">
        <v>333</v>
      </c>
      <c r="I92" s="8" t="s">
        <v>17</v>
      </c>
      <c r="J92" s="8">
        <v>99.18</v>
      </c>
    </row>
    <row r="93" spans="1:10" s="5" customFormat="1" ht="16">
      <c r="A93" s="11" t="s">
        <v>334</v>
      </c>
      <c r="B93" s="9" t="s">
        <v>335</v>
      </c>
      <c r="C93" s="8" t="s">
        <v>983</v>
      </c>
      <c r="D93" s="8" t="s">
        <v>336</v>
      </c>
      <c r="E93" s="8" t="s">
        <v>12</v>
      </c>
      <c r="F93" s="8">
        <v>98.79</v>
      </c>
      <c r="G93" s="8">
        <v>0.54</v>
      </c>
      <c r="H93" s="8" t="s">
        <v>337</v>
      </c>
      <c r="I93" s="8">
        <v>21784962</v>
      </c>
      <c r="J93" s="8">
        <v>100</v>
      </c>
    </row>
    <row r="94" spans="1:10" s="5" customFormat="1" ht="16">
      <c r="A94" s="9" t="s">
        <v>338</v>
      </c>
      <c r="B94" s="9" t="s">
        <v>338</v>
      </c>
      <c r="C94" s="8" t="s">
        <v>984</v>
      </c>
      <c r="D94" s="8" t="s">
        <v>339</v>
      </c>
      <c r="E94" s="8" t="s">
        <v>12</v>
      </c>
      <c r="F94" s="8">
        <v>99.93</v>
      </c>
      <c r="G94" s="8">
        <v>0.09</v>
      </c>
      <c r="H94" s="8" t="s">
        <v>340</v>
      </c>
      <c r="I94" s="8">
        <v>11034491</v>
      </c>
      <c r="J94" s="8">
        <v>100</v>
      </c>
    </row>
    <row r="95" spans="1:10" s="5" customFormat="1" ht="16">
      <c r="A95" s="7" t="s">
        <v>341</v>
      </c>
      <c r="B95" s="9" t="s">
        <v>342</v>
      </c>
      <c r="C95" s="8" t="s">
        <v>985</v>
      </c>
      <c r="D95" s="8" t="s">
        <v>343</v>
      </c>
      <c r="E95" s="8" t="s">
        <v>12</v>
      </c>
      <c r="F95" s="8">
        <v>96.8</v>
      </c>
      <c r="G95" s="8">
        <v>0.28999999999999998</v>
      </c>
      <c r="H95" s="8" t="s">
        <v>344</v>
      </c>
      <c r="I95" s="8">
        <v>17116985</v>
      </c>
      <c r="J95" s="8">
        <v>99.789000000000001</v>
      </c>
    </row>
    <row r="96" spans="1:10" s="5" customFormat="1" ht="16">
      <c r="A96" s="10" t="s">
        <v>345</v>
      </c>
      <c r="B96" s="10" t="s">
        <v>346</v>
      </c>
      <c r="C96" s="8" t="s">
        <v>986</v>
      </c>
      <c r="D96" s="8" t="s">
        <v>347</v>
      </c>
      <c r="E96" s="8" t="s">
        <v>12</v>
      </c>
      <c r="F96" s="8">
        <v>98.07</v>
      </c>
      <c r="G96" s="8">
        <v>0.1</v>
      </c>
      <c r="H96" s="8" t="s">
        <v>348</v>
      </c>
      <c r="I96" s="8" t="s">
        <v>17</v>
      </c>
      <c r="J96" s="8">
        <v>100</v>
      </c>
    </row>
    <row r="97" spans="1:10" s="5" customFormat="1" ht="16">
      <c r="A97" s="9" t="s">
        <v>349</v>
      </c>
      <c r="B97" s="9" t="s">
        <v>349</v>
      </c>
      <c r="C97" s="8" t="s">
        <v>987</v>
      </c>
      <c r="D97" s="8" t="s">
        <v>350</v>
      </c>
      <c r="E97" s="8" t="s">
        <v>12</v>
      </c>
      <c r="F97" s="8">
        <v>98.48</v>
      </c>
      <c r="G97" s="8">
        <v>0.09</v>
      </c>
      <c r="H97" s="8" t="s">
        <v>351</v>
      </c>
      <c r="I97" s="8">
        <v>19502312</v>
      </c>
      <c r="J97" s="8">
        <v>99.66</v>
      </c>
    </row>
    <row r="98" spans="1:10" s="5" customFormat="1" ht="16">
      <c r="A98" s="9" t="s">
        <v>352</v>
      </c>
      <c r="B98" s="9" t="s">
        <v>352</v>
      </c>
      <c r="C98" s="8" t="s">
        <v>988</v>
      </c>
      <c r="D98" s="8" t="s">
        <v>353</v>
      </c>
      <c r="E98" s="8" t="s">
        <v>12</v>
      </c>
      <c r="F98" s="8">
        <v>98.6</v>
      </c>
      <c r="G98" s="8">
        <v>0</v>
      </c>
      <c r="H98" s="8" t="s">
        <v>354</v>
      </c>
      <c r="I98" s="8">
        <v>12508880</v>
      </c>
      <c r="J98" s="8">
        <v>100</v>
      </c>
    </row>
    <row r="99" spans="1:10" s="5" customFormat="1" ht="16">
      <c r="A99" s="10" t="s">
        <v>355</v>
      </c>
      <c r="B99" s="10" t="s">
        <v>355</v>
      </c>
      <c r="C99" s="8" t="s">
        <v>989</v>
      </c>
      <c r="D99" s="8" t="s">
        <v>356</v>
      </c>
      <c r="E99" s="8" t="s">
        <v>12</v>
      </c>
      <c r="F99" s="8">
        <v>98.78</v>
      </c>
      <c r="G99" s="8">
        <v>0.09</v>
      </c>
      <c r="H99" s="8" t="s">
        <v>357</v>
      </c>
      <c r="I99" s="8" t="s">
        <v>17</v>
      </c>
      <c r="J99" s="8">
        <v>99.801000000000002</v>
      </c>
    </row>
    <row r="100" spans="1:10" s="5" customFormat="1" ht="16">
      <c r="A100" s="10" t="s">
        <v>358</v>
      </c>
      <c r="B100" s="10" t="s">
        <v>359</v>
      </c>
      <c r="C100" s="8" t="s">
        <v>990</v>
      </c>
      <c r="D100" s="8" t="s">
        <v>360</v>
      </c>
      <c r="E100" s="8" t="s">
        <v>12</v>
      </c>
      <c r="F100" s="8">
        <v>99.55</v>
      </c>
      <c r="G100" s="8">
        <v>0.35</v>
      </c>
      <c r="H100" s="8" t="s">
        <v>361</v>
      </c>
      <c r="I100" s="8">
        <v>29058645</v>
      </c>
      <c r="J100" s="8">
        <v>100</v>
      </c>
    </row>
    <row r="101" spans="1:10" s="5" customFormat="1" ht="16">
      <c r="A101" s="9" t="s">
        <v>362</v>
      </c>
      <c r="B101" s="9" t="s">
        <v>362</v>
      </c>
      <c r="C101" s="8" t="s">
        <v>991</v>
      </c>
      <c r="D101" s="8" t="s">
        <v>363</v>
      </c>
      <c r="E101" s="8" t="s">
        <v>12</v>
      </c>
      <c r="F101" s="8">
        <v>98.34</v>
      </c>
      <c r="G101" s="8">
        <v>0</v>
      </c>
      <c r="H101" s="8" t="s">
        <v>364</v>
      </c>
      <c r="I101" s="8">
        <v>11574585</v>
      </c>
      <c r="J101" s="8">
        <v>100</v>
      </c>
    </row>
    <row r="102" spans="1:10" s="5" customFormat="1" ht="16">
      <c r="A102" s="10" t="s">
        <v>365</v>
      </c>
      <c r="B102" s="10" t="s">
        <v>366</v>
      </c>
      <c r="C102" s="8" t="s">
        <v>992</v>
      </c>
      <c r="D102" s="8" t="s">
        <v>367</v>
      </c>
      <c r="E102" s="8" t="s">
        <v>12</v>
      </c>
      <c r="F102" s="8">
        <v>99.24</v>
      </c>
      <c r="G102" s="8">
        <v>1.36</v>
      </c>
      <c r="H102" s="8" t="s">
        <v>368</v>
      </c>
      <c r="I102" s="8">
        <v>21742818</v>
      </c>
      <c r="J102" s="8">
        <v>99.512</v>
      </c>
    </row>
    <row r="103" spans="1:10" s="5" customFormat="1" ht="16">
      <c r="A103" s="10" t="s">
        <v>369</v>
      </c>
      <c r="B103" s="10" t="s">
        <v>370</v>
      </c>
      <c r="C103" s="8" t="s">
        <v>993</v>
      </c>
      <c r="D103" s="8" t="s">
        <v>371</v>
      </c>
      <c r="E103" s="8" t="s">
        <v>12</v>
      </c>
      <c r="F103" s="8">
        <v>99.5</v>
      </c>
      <c r="G103" s="8">
        <v>0.46</v>
      </c>
      <c r="H103" s="8" t="s">
        <v>372</v>
      </c>
      <c r="I103" s="8">
        <v>19060055</v>
      </c>
      <c r="J103" s="8">
        <v>100</v>
      </c>
    </row>
    <row r="104" spans="1:10" s="5" customFormat="1" ht="16">
      <c r="A104" s="7" t="s">
        <v>373</v>
      </c>
      <c r="B104" s="9" t="s">
        <v>374</v>
      </c>
      <c r="C104" s="8" t="s">
        <v>994</v>
      </c>
      <c r="D104" s="8" t="s">
        <v>375</v>
      </c>
      <c r="E104" s="8" t="s">
        <v>12</v>
      </c>
      <c r="F104" s="8">
        <v>98.47</v>
      </c>
      <c r="G104" s="8">
        <v>0.01</v>
      </c>
      <c r="H104" s="8" t="s">
        <v>376</v>
      </c>
      <c r="I104" s="8">
        <v>22447702</v>
      </c>
      <c r="J104" s="8">
        <v>99.933000000000007</v>
      </c>
    </row>
    <row r="105" spans="1:10" s="5" customFormat="1" ht="16">
      <c r="A105" s="10" t="s">
        <v>377</v>
      </c>
      <c r="B105" s="10" t="s">
        <v>378</v>
      </c>
      <c r="C105" s="8" t="s">
        <v>995</v>
      </c>
      <c r="D105" s="8" t="s">
        <v>379</v>
      </c>
      <c r="E105" s="8" t="s">
        <v>12</v>
      </c>
      <c r="F105" s="8">
        <v>98.59</v>
      </c>
      <c r="G105" s="8">
        <v>1.47</v>
      </c>
      <c r="H105" s="8" t="s">
        <v>380</v>
      </c>
      <c r="I105" s="8">
        <v>27375118</v>
      </c>
      <c r="J105" s="8">
        <v>99.727999999999994</v>
      </c>
    </row>
    <row r="106" spans="1:10" s="5" customFormat="1" ht="16">
      <c r="A106" s="10" t="s">
        <v>381</v>
      </c>
      <c r="B106" s="10" t="s">
        <v>382</v>
      </c>
      <c r="C106" s="8" t="s">
        <v>996</v>
      </c>
      <c r="D106" s="8" t="s">
        <v>383</v>
      </c>
      <c r="E106" s="8" t="s">
        <v>12</v>
      </c>
      <c r="F106" s="8">
        <v>98.56</v>
      </c>
      <c r="G106" s="8">
        <v>0.82</v>
      </c>
      <c r="H106" s="8" t="s">
        <v>384</v>
      </c>
      <c r="I106" s="8">
        <v>15653890</v>
      </c>
      <c r="J106" s="8">
        <v>99.444000000000003</v>
      </c>
    </row>
    <row r="107" spans="1:10" s="5" customFormat="1" ht="16">
      <c r="A107" s="10" t="s">
        <v>385</v>
      </c>
      <c r="B107" s="10" t="s">
        <v>386</v>
      </c>
      <c r="C107" s="8" t="s">
        <v>997</v>
      </c>
      <c r="D107" s="8" t="s">
        <v>387</v>
      </c>
      <c r="E107" s="8" t="s">
        <v>12</v>
      </c>
      <c r="F107" s="8">
        <v>99.08</v>
      </c>
      <c r="G107" s="8">
        <v>0.19</v>
      </c>
      <c r="H107" s="8" t="s">
        <v>388</v>
      </c>
      <c r="I107" s="8">
        <v>15545441</v>
      </c>
      <c r="J107" s="8">
        <v>99.933000000000007</v>
      </c>
    </row>
    <row r="108" spans="1:10" s="5" customFormat="1" ht="16">
      <c r="A108" s="10" t="s">
        <v>389</v>
      </c>
      <c r="B108" s="10" t="s">
        <v>390</v>
      </c>
      <c r="C108" s="8" t="s">
        <v>998</v>
      </c>
      <c r="D108" s="8" t="s">
        <v>391</v>
      </c>
      <c r="E108" s="8" t="s">
        <v>12</v>
      </c>
      <c r="F108" s="8">
        <v>99.75</v>
      </c>
      <c r="G108" s="8">
        <v>0.06</v>
      </c>
      <c r="H108" s="8" t="s">
        <v>392</v>
      </c>
      <c r="I108" s="8">
        <v>27926825</v>
      </c>
      <c r="J108" s="8">
        <v>99.052000000000007</v>
      </c>
    </row>
    <row r="109" spans="1:10" s="5" customFormat="1" ht="16">
      <c r="A109" s="9" t="s">
        <v>393</v>
      </c>
      <c r="B109" s="9" t="s">
        <v>393</v>
      </c>
      <c r="C109" s="8" t="s">
        <v>999</v>
      </c>
      <c r="D109" s="8" t="s">
        <v>394</v>
      </c>
      <c r="E109" s="8" t="s">
        <v>12</v>
      </c>
      <c r="F109" s="8">
        <v>98.73</v>
      </c>
      <c r="G109" s="8">
        <v>0.41</v>
      </c>
      <c r="H109" s="8" t="s">
        <v>395</v>
      </c>
      <c r="I109" s="8">
        <v>2275850</v>
      </c>
      <c r="J109" s="8">
        <v>99.59</v>
      </c>
    </row>
    <row r="110" spans="1:10" s="5" customFormat="1" ht="16">
      <c r="A110" s="9" t="s">
        <v>396</v>
      </c>
      <c r="B110" s="9" t="s">
        <v>396</v>
      </c>
      <c r="C110" s="8" t="s">
        <v>1000</v>
      </c>
      <c r="D110" s="8" t="s">
        <v>397</v>
      </c>
      <c r="E110" s="8" t="s">
        <v>12</v>
      </c>
      <c r="F110" s="8">
        <v>98.98</v>
      </c>
      <c r="G110" s="8">
        <v>0.27</v>
      </c>
      <c r="H110" s="8" t="s">
        <v>398</v>
      </c>
      <c r="I110" s="8">
        <v>19625425</v>
      </c>
      <c r="J110" s="8">
        <v>99.932000000000002</v>
      </c>
    </row>
    <row r="111" spans="1:10" s="5" customFormat="1" ht="16">
      <c r="A111" s="9" t="s">
        <v>399</v>
      </c>
      <c r="B111" s="9" t="s">
        <v>399</v>
      </c>
      <c r="C111" s="8" t="s">
        <v>1001</v>
      </c>
      <c r="D111" s="8" t="s">
        <v>400</v>
      </c>
      <c r="E111" s="8" t="s">
        <v>12</v>
      </c>
      <c r="F111" s="8">
        <v>98.99</v>
      </c>
      <c r="G111" s="8">
        <v>0.66</v>
      </c>
      <c r="H111" s="8" t="s">
        <v>401</v>
      </c>
      <c r="I111" s="8">
        <v>12406715</v>
      </c>
      <c r="J111" s="8">
        <v>99.933999999999997</v>
      </c>
    </row>
    <row r="112" spans="1:10" s="5" customFormat="1" ht="16">
      <c r="A112" s="9" t="s">
        <v>402</v>
      </c>
      <c r="B112" s="9" t="s">
        <v>402</v>
      </c>
      <c r="C112" s="8" t="s">
        <v>1002</v>
      </c>
      <c r="D112" s="8" t="s">
        <v>403</v>
      </c>
      <c r="E112" s="8" t="s">
        <v>12</v>
      </c>
      <c r="F112" s="8">
        <v>99.49</v>
      </c>
      <c r="G112" s="8">
        <v>0.21</v>
      </c>
      <c r="H112" s="8" t="s">
        <v>404</v>
      </c>
      <c r="I112" s="8">
        <v>19628609</v>
      </c>
      <c r="J112" s="8">
        <v>100</v>
      </c>
    </row>
    <row r="113" spans="1:10" s="5" customFormat="1" ht="16">
      <c r="A113" s="10" t="s">
        <v>405</v>
      </c>
      <c r="B113" s="10" t="s">
        <v>405</v>
      </c>
      <c r="C113" s="8" t="s">
        <v>1003</v>
      </c>
      <c r="D113" s="8" t="s">
        <v>406</v>
      </c>
      <c r="E113" s="8" t="s">
        <v>12</v>
      </c>
      <c r="F113" s="8">
        <v>97.79</v>
      </c>
      <c r="G113" s="8">
        <v>0.68</v>
      </c>
      <c r="H113" s="8" t="s">
        <v>407</v>
      </c>
      <c r="I113" s="8" t="s">
        <v>17</v>
      </c>
      <c r="J113" s="8">
        <v>99.798000000000002</v>
      </c>
    </row>
    <row r="114" spans="1:10" s="5" customFormat="1" ht="16">
      <c r="A114" s="7" t="s">
        <v>408</v>
      </c>
      <c r="B114" s="9" t="s">
        <v>409</v>
      </c>
      <c r="C114" s="8" t="s">
        <v>1004</v>
      </c>
      <c r="D114" s="8" t="s">
        <v>410</v>
      </c>
      <c r="E114" s="8" t="s">
        <v>12</v>
      </c>
      <c r="F114" s="8">
        <v>97.26</v>
      </c>
      <c r="G114" s="8">
        <v>0.19</v>
      </c>
      <c r="H114" s="8" t="s">
        <v>411</v>
      </c>
      <c r="I114" s="8">
        <v>22345139</v>
      </c>
      <c r="J114" s="8">
        <v>99.933000000000007</v>
      </c>
    </row>
    <row r="115" spans="1:10" s="5" customFormat="1" ht="16">
      <c r="A115" s="10" t="s">
        <v>412</v>
      </c>
      <c r="B115" s="10" t="s">
        <v>413</v>
      </c>
      <c r="C115" s="8" t="s">
        <v>1005</v>
      </c>
      <c r="D115" s="8" t="s">
        <v>414</v>
      </c>
      <c r="E115" s="8" t="s">
        <v>12</v>
      </c>
      <c r="F115" s="8">
        <v>99.34</v>
      </c>
      <c r="G115" s="8">
        <v>0.21</v>
      </c>
      <c r="H115" s="8" t="s">
        <v>415</v>
      </c>
      <c r="I115" s="8">
        <v>17082393</v>
      </c>
      <c r="J115" s="8">
        <v>100</v>
      </c>
    </row>
    <row r="116" spans="1:10" s="5" customFormat="1" ht="16">
      <c r="A116" s="9" t="s">
        <v>416</v>
      </c>
      <c r="B116" s="9" t="s">
        <v>416</v>
      </c>
      <c r="C116" s="8" t="s">
        <v>1006</v>
      </c>
      <c r="D116" s="8" t="s">
        <v>417</v>
      </c>
      <c r="E116" s="8" t="s">
        <v>12</v>
      </c>
      <c r="F116" s="8">
        <v>95.43</v>
      </c>
      <c r="G116" s="8">
        <v>0.09</v>
      </c>
      <c r="H116" s="8" t="s">
        <v>418</v>
      </c>
      <c r="I116" s="8">
        <v>12734264</v>
      </c>
      <c r="J116" s="8">
        <v>99.933999999999997</v>
      </c>
    </row>
    <row r="117" spans="1:10" s="5" customFormat="1" ht="16">
      <c r="A117" s="10" t="s">
        <v>419</v>
      </c>
      <c r="B117" s="10" t="s">
        <v>420</v>
      </c>
      <c r="C117" s="8" t="s">
        <v>1007</v>
      </c>
      <c r="D117" s="8" t="s">
        <v>421</v>
      </c>
      <c r="E117" s="8" t="s">
        <v>12</v>
      </c>
      <c r="F117" s="8">
        <v>97.54</v>
      </c>
      <c r="G117" s="8">
        <v>0.27</v>
      </c>
      <c r="H117" s="8" t="s">
        <v>422</v>
      </c>
      <c r="I117" s="8">
        <v>16403878</v>
      </c>
      <c r="J117" s="8">
        <v>99.933000000000007</v>
      </c>
    </row>
    <row r="118" spans="1:10" s="5" customFormat="1">
      <c r="A118" s="10" t="s">
        <v>423</v>
      </c>
      <c r="B118" s="10" t="s">
        <v>424</v>
      </c>
      <c r="C118" s="8" t="s">
        <v>425</v>
      </c>
      <c r="D118" s="8" t="s">
        <v>426</v>
      </c>
      <c r="E118" s="8" t="s">
        <v>12</v>
      </c>
      <c r="F118" s="8">
        <v>98.6</v>
      </c>
      <c r="G118" s="8">
        <v>0.45</v>
      </c>
      <c r="H118" s="8" t="s">
        <v>427</v>
      </c>
      <c r="I118" s="8">
        <v>11574585</v>
      </c>
      <c r="J118" s="8">
        <v>99.724999999999994</v>
      </c>
    </row>
    <row r="119" spans="1:10" s="5" customFormat="1" ht="16">
      <c r="A119" s="10" t="s">
        <v>428</v>
      </c>
      <c r="B119" s="10" t="s">
        <v>429</v>
      </c>
      <c r="C119" s="8" t="s">
        <v>1008</v>
      </c>
      <c r="D119" s="8" t="s">
        <v>430</v>
      </c>
      <c r="E119" s="8" t="s">
        <v>12</v>
      </c>
      <c r="F119" s="8">
        <v>99.42</v>
      </c>
      <c r="G119" s="8">
        <v>0.61</v>
      </c>
      <c r="H119" s="8" t="s">
        <v>431</v>
      </c>
      <c r="I119" s="8" t="s">
        <v>17</v>
      </c>
      <c r="J119" s="8">
        <v>99.930999999999997</v>
      </c>
    </row>
    <row r="120" spans="1:10" s="5" customFormat="1" ht="16">
      <c r="A120" s="9" t="s">
        <v>432</v>
      </c>
      <c r="B120" s="9" t="s">
        <v>432</v>
      </c>
      <c r="C120" s="8" t="s">
        <v>1009</v>
      </c>
      <c r="D120" s="8" t="s">
        <v>433</v>
      </c>
      <c r="E120" s="8" t="s">
        <v>12</v>
      </c>
      <c r="F120" s="8">
        <v>99.58</v>
      </c>
      <c r="G120" s="8">
        <v>0.23</v>
      </c>
      <c r="H120" s="8" t="s">
        <v>434</v>
      </c>
      <c r="I120" s="8">
        <v>15545434</v>
      </c>
      <c r="J120" s="8">
        <v>99.933999999999997</v>
      </c>
    </row>
    <row r="121" spans="1:10" s="5" customFormat="1" ht="16">
      <c r="A121" s="10" t="s">
        <v>435</v>
      </c>
      <c r="B121" s="10" t="s">
        <v>436</v>
      </c>
      <c r="C121" s="8" t="s">
        <v>1010</v>
      </c>
      <c r="D121" s="8" t="s">
        <v>437</v>
      </c>
      <c r="E121" s="8" t="s">
        <v>12</v>
      </c>
      <c r="F121" s="8">
        <v>98.42</v>
      </c>
      <c r="G121" s="8">
        <v>0.11</v>
      </c>
      <c r="H121" s="8" t="s">
        <v>438</v>
      </c>
      <c r="I121" s="8">
        <v>29404824</v>
      </c>
      <c r="J121" s="8">
        <v>100</v>
      </c>
    </row>
    <row r="122" spans="1:10" s="5" customFormat="1" ht="16">
      <c r="A122" s="10" t="s">
        <v>439</v>
      </c>
      <c r="B122" s="10" t="s">
        <v>440</v>
      </c>
      <c r="C122" s="8" t="s">
        <v>1011</v>
      </c>
      <c r="D122" s="8" t="s">
        <v>441</v>
      </c>
      <c r="E122" s="8" t="s">
        <v>12</v>
      </c>
      <c r="F122" s="8">
        <v>98.24</v>
      </c>
      <c r="G122" s="8">
        <v>0.01</v>
      </c>
      <c r="H122" s="8" t="s">
        <v>442</v>
      </c>
      <c r="I122" s="8">
        <v>11574585</v>
      </c>
      <c r="J122" s="8">
        <v>100</v>
      </c>
    </row>
    <row r="123" spans="1:10" s="5" customFormat="1" ht="16">
      <c r="A123" s="10" t="s">
        <v>443</v>
      </c>
      <c r="B123" s="10" t="s">
        <v>444</v>
      </c>
      <c r="C123" s="8" t="s">
        <v>1012</v>
      </c>
      <c r="D123" s="8" t="s">
        <v>445</v>
      </c>
      <c r="E123" s="8" t="s">
        <v>12</v>
      </c>
      <c r="F123" s="8">
        <v>99.63</v>
      </c>
      <c r="G123" s="8">
        <v>0</v>
      </c>
      <c r="H123" s="8" t="s">
        <v>446</v>
      </c>
      <c r="I123" s="8">
        <v>29058645</v>
      </c>
      <c r="J123" s="8">
        <v>100</v>
      </c>
    </row>
    <row r="124" spans="1:10" s="5" customFormat="1" ht="16">
      <c r="A124" s="10" t="s">
        <v>447</v>
      </c>
      <c r="B124" s="10" t="s">
        <v>448</v>
      </c>
      <c r="C124" s="8" t="s">
        <v>1013</v>
      </c>
      <c r="D124" s="8" t="s">
        <v>449</v>
      </c>
      <c r="E124" s="8" t="s">
        <v>12</v>
      </c>
      <c r="F124" s="8">
        <v>97.82</v>
      </c>
      <c r="G124" s="8">
        <v>0.08</v>
      </c>
      <c r="H124" s="8" t="s">
        <v>450</v>
      </c>
      <c r="I124" s="8">
        <v>15545441</v>
      </c>
      <c r="J124" s="8">
        <v>100</v>
      </c>
    </row>
    <row r="125" spans="1:10" s="5" customFormat="1" ht="16">
      <c r="A125" s="10" t="s">
        <v>451</v>
      </c>
      <c r="B125" s="10" t="s">
        <v>451</v>
      </c>
      <c r="C125" s="8" t="s">
        <v>1014</v>
      </c>
      <c r="D125" s="8" t="s">
        <v>452</v>
      </c>
      <c r="E125" s="8" t="s">
        <v>12</v>
      </c>
      <c r="F125" s="8">
        <v>100</v>
      </c>
      <c r="G125" s="8">
        <v>7.0000000000000007E-2</v>
      </c>
      <c r="H125" s="8" t="s">
        <v>453</v>
      </c>
      <c r="I125" s="8" t="s">
        <v>17</v>
      </c>
      <c r="J125" s="8">
        <v>100</v>
      </c>
    </row>
    <row r="126" spans="1:10" s="5" customFormat="1" ht="16">
      <c r="A126" s="7" t="s">
        <v>454</v>
      </c>
      <c r="B126" s="9" t="s">
        <v>455</v>
      </c>
      <c r="C126" s="8" t="s">
        <v>1015</v>
      </c>
      <c r="D126" s="8" t="s">
        <v>456</v>
      </c>
      <c r="E126" s="8" t="s">
        <v>12</v>
      </c>
      <c r="F126" s="8">
        <v>98.39</v>
      </c>
      <c r="G126" s="8">
        <v>0.04</v>
      </c>
      <c r="H126" s="8" t="s">
        <v>457</v>
      </c>
      <c r="I126" s="8">
        <v>15653890</v>
      </c>
      <c r="J126" s="8">
        <v>99.671999999999997</v>
      </c>
    </row>
    <row r="127" spans="1:10" s="5" customFormat="1" ht="16">
      <c r="A127" s="9" t="s">
        <v>458</v>
      </c>
      <c r="B127" s="9" t="s">
        <v>458</v>
      </c>
      <c r="C127" s="8" t="s">
        <v>1016</v>
      </c>
      <c r="D127" s="8" t="s">
        <v>459</v>
      </c>
      <c r="E127" s="8" t="s">
        <v>12</v>
      </c>
      <c r="F127" s="8">
        <v>99.19</v>
      </c>
      <c r="G127" s="8">
        <v>0.02</v>
      </c>
      <c r="H127" s="8" t="s">
        <v>460</v>
      </c>
      <c r="I127" s="8">
        <v>19329618</v>
      </c>
      <c r="J127" s="8">
        <v>100</v>
      </c>
    </row>
    <row r="128" spans="1:10" s="5" customFormat="1" ht="16">
      <c r="A128" s="10" t="s">
        <v>461</v>
      </c>
      <c r="B128" s="10" t="s">
        <v>462</v>
      </c>
      <c r="C128" s="8" t="s">
        <v>1017</v>
      </c>
      <c r="D128" s="8" t="s">
        <v>463</v>
      </c>
      <c r="E128" s="8" t="s">
        <v>12</v>
      </c>
      <c r="F128" s="8">
        <v>99.34</v>
      </c>
      <c r="G128" s="8">
        <v>0.35</v>
      </c>
      <c r="H128" s="8" t="s">
        <v>464</v>
      </c>
      <c r="I128" s="8">
        <v>9336929</v>
      </c>
      <c r="J128" s="8">
        <v>99.650999999999996</v>
      </c>
    </row>
    <row r="129" spans="1:10" s="5" customFormat="1" ht="16">
      <c r="A129" s="10" t="s">
        <v>465</v>
      </c>
      <c r="B129" s="10" t="s">
        <v>466</v>
      </c>
      <c r="C129" s="8" t="s">
        <v>1018</v>
      </c>
      <c r="D129" s="8" t="s">
        <v>467</v>
      </c>
      <c r="E129" s="8" t="s">
        <v>12</v>
      </c>
      <c r="F129" s="8">
        <v>98.1</v>
      </c>
      <c r="G129" s="8">
        <v>0.01</v>
      </c>
      <c r="H129" s="8" t="s">
        <v>468</v>
      </c>
      <c r="I129" s="8">
        <v>1380284</v>
      </c>
      <c r="J129" s="8">
        <v>99.933999999999997</v>
      </c>
    </row>
    <row r="130" spans="1:10" s="5" customFormat="1" ht="16">
      <c r="A130" s="10" t="s">
        <v>469</v>
      </c>
      <c r="B130" s="10" t="s">
        <v>470</v>
      </c>
      <c r="C130" s="8" t="s">
        <v>1019</v>
      </c>
      <c r="D130" s="8" t="s">
        <v>471</v>
      </c>
      <c r="E130" s="8" t="s">
        <v>12</v>
      </c>
      <c r="F130" s="8">
        <v>97.25</v>
      </c>
      <c r="G130" s="8">
        <v>1.96</v>
      </c>
      <c r="H130" s="8" t="s">
        <v>438</v>
      </c>
      <c r="I130" s="8">
        <v>29404824</v>
      </c>
      <c r="J130" s="8">
        <v>100</v>
      </c>
    </row>
    <row r="131" spans="1:10" s="5" customFormat="1" ht="16">
      <c r="A131" s="10" t="s">
        <v>472</v>
      </c>
      <c r="B131" s="10" t="s">
        <v>473</v>
      </c>
      <c r="C131" s="8" t="s">
        <v>1020</v>
      </c>
      <c r="D131" s="8" t="s">
        <v>474</v>
      </c>
      <c r="E131" s="8" t="s">
        <v>12</v>
      </c>
      <c r="F131" s="8">
        <v>99.57</v>
      </c>
      <c r="G131" s="8">
        <v>0.09</v>
      </c>
      <c r="H131" s="8" t="s">
        <v>475</v>
      </c>
      <c r="I131" s="8" t="s">
        <v>17</v>
      </c>
      <c r="J131" s="8">
        <v>97.881</v>
      </c>
    </row>
    <row r="132" spans="1:10" s="5" customFormat="1" ht="16">
      <c r="A132" s="9" t="s">
        <v>476</v>
      </c>
      <c r="B132" s="9" t="s">
        <v>476</v>
      </c>
      <c r="C132" s="8" t="s">
        <v>1021</v>
      </c>
      <c r="D132" s="8" t="s">
        <v>477</v>
      </c>
      <c r="E132" s="8" t="s">
        <v>12</v>
      </c>
      <c r="F132" s="8">
        <v>100</v>
      </c>
      <c r="G132" s="8">
        <v>6.11</v>
      </c>
      <c r="H132" s="8" t="s">
        <v>478</v>
      </c>
      <c r="I132" s="8">
        <v>12361253</v>
      </c>
      <c r="J132" s="8">
        <v>99.933999999999997</v>
      </c>
    </row>
    <row r="133" spans="1:10" s="5" customFormat="1" ht="16">
      <c r="A133" s="9" t="s">
        <v>479</v>
      </c>
      <c r="B133" s="9" t="s">
        <v>479</v>
      </c>
      <c r="C133" s="8" t="s">
        <v>1022</v>
      </c>
      <c r="D133" s="8" t="s">
        <v>480</v>
      </c>
      <c r="E133" s="8" t="s">
        <v>12</v>
      </c>
      <c r="F133" s="8">
        <v>98.97</v>
      </c>
      <c r="G133" s="8">
        <v>0</v>
      </c>
      <c r="H133" s="8" t="s">
        <v>481</v>
      </c>
      <c r="I133" s="8">
        <v>25487637</v>
      </c>
      <c r="J133" s="8">
        <v>100</v>
      </c>
    </row>
    <row r="134" spans="1:10" s="5" customFormat="1" ht="16">
      <c r="A134" s="9" t="s">
        <v>482</v>
      </c>
      <c r="B134" s="9" t="s">
        <v>482</v>
      </c>
      <c r="C134" s="8" t="s">
        <v>1023</v>
      </c>
      <c r="D134" s="8" t="s">
        <v>483</v>
      </c>
      <c r="E134" s="8" t="s">
        <v>12</v>
      </c>
      <c r="F134" s="8">
        <v>99.22</v>
      </c>
      <c r="G134" s="8">
        <v>0</v>
      </c>
      <c r="H134" s="8" t="s">
        <v>484</v>
      </c>
      <c r="I134" s="8">
        <v>19915104</v>
      </c>
      <c r="J134" s="8">
        <v>99.866</v>
      </c>
    </row>
    <row r="135" spans="1:10" s="5" customFormat="1" ht="16">
      <c r="A135" s="10" t="s">
        <v>485</v>
      </c>
      <c r="B135" s="10" t="s">
        <v>486</v>
      </c>
      <c r="C135" s="8" t="s">
        <v>1024</v>
      </c>
      <c r="D135" s="8" t="s">
        <v>487</v>
      </c>
      <c r="E135" s="8" t="s">
        <v>12</v>
      </c>
      <c r="F135" s="8">
        <v>98.32</v>
      </c>
      <c r="G135" s="8">
        <v>0</v>
      </c>
      <c r="H135" s="8" t="s">
        <v>488</v>
      </c>
      <c r="I135" s="8">
        <v>8782676</v>
      </c>
      <c r="J135" s="8">
        <v>100</v>
      </c>
    </row>
    <row r="136" spans="1:10" s="5" customFormat="1" ht="16">
      <c r="A136" s="9" t="s">
        <v>489</v>
      </c>
      <c r="B136" s="9" t="s">
        <v>489</v>
      </c>
      <c r="C136" s="8" t="s">
        <v>1025</v>
      </c>
      <c r="D136" s="8" t="s">
        <v>490</v>
      </c>
      <c r="E136" s="8" t="s">
        <v>12</v>
      </c>
      <c r="F136" s="8">
        <v>99.69</v>
      </c>
      <c r="G136" s="8">
        <v>0.16</v>
      </c>
      <c r="H136" s="8" t="s">
        <v>491</v>
      </c>
      <c r="I136" s="8">
        <v>24006480</v>
      </c>
      <c r="J136" s="8">
        <v>99.927999999999997</v>
      </c>
    </row>
    <row r="137" spans="1:10" s="5" customFormat="1" ht="16">
      <c r="A137" s="7" t="s">
        <v>492</v>
      </c>
      <c r="B137" s="9" t="s">
        <v>493</v>
      </c>
      <c r="C137" s="8" t="s">
        <v>1026</v>
      </c>
      <c r="D137" s="8" t="s">
        <v>494</v>
      </c>
      <c r="E137" s="8" t="s">
        <v>12</v>
      </c>
      <c r="F137" s="8">
        <v>99.2</v>
      </c>
      <c r="G137" s="8">
        <v>0.1</v>
      </c>
      <c r="H137" s="8" t="s">
        <v>495</v>
      </c>
      <c r="I137" s="8">
        <v>23159753</v>
      </c>
      <c r="J137" s="8">
        <v>100</v>
      </c>
    </row>
    <row r="138" spans="1:10" s="5" customFormat="1" ht="16">
      <c r="A138" s="9" t="s">
        <v>496</v>
      </c>
      <c r="B138" s="9" t="s">
        <v>496</v>
      </c>
      <c r="C138" s="8" t="s">
        <v>1027</v>
      </c>
      <c r="D138" s="8" t="s">
        <v>497</v>
      </c>
      <c r="E138" s="8" t="s">
        <v>12</v>
      </c>
      <c r="F138" s="8">
        <v>98.76</v>
      </c>
      <c r="G138" s="8">
        <v>0.15</v>
      </c>
      <c r="H138" s="8" t="s">
        <v>498</v>
      </c>
      <c r="I138" s="8">
        <v>19915104</v>
      </c>
      <c r="J138" s="8">
        <v>100</v>
      </c>
    </row>
    <row r="139" spans="1:10" s="5" customFormat="1" ht="16">
      <c r="A139" s="9" t="s">
        <v>499</v>
      </c>
      <c r="B139" s="9" t="s">
        <v>499</v>
      </c>
      <c r="C139" s="8" t="s">
        <v>1028</v>
      </c>
      <c r="D139" s="8" t="s">
        <v>500</v>
      </c>
      <c r="E139" s="8" t="s">
        <v>12</v>
      </c>
      <c r="F139" s="8">
        <v>98.87</v>
      </c>
      <c r="G139" s="8">
        <v>0.31</v>
      </c>
      <c r="H139" s="8" t="s">
        <v>501</v>
      </c>
      <c r="I139" s="8">
        <v>19654367</v>
      </c>
      <c r="J139" s="8">
        <v>99.933999999999997</v>
      </c>
    </row>
    <row r="140" spans="1:10" s="5" customFormat="1" ht="16">
      <c r="A140" s="7" t="s">
        <v>502</v>
      </c>
      <c r="B140" s="9" t="s">
        <v>503</v>
      </c>
      <c r="C140" s="8" t="s">
        <v>1029</v>
      </c>
      <c r="D140" s="8" t="s">
        <v>504</v>
      </c>
      <c r="E140" s="8" t="s">
        <v>12</v>
      </c>
      <c r="F140" s="8">
        <v>99.74</v>
      </c>
      <c r="G140" s="8">
        <v>0.3</v>
      </c>
      <c r="H140" s="8" t="s">
        <v>505</v>
      </c>
      <c r="I140" s="8" t="s">
        <v>17</v>
      </c>
      <c r="J140" s="8">
        <v>97.537999999999997</v>
      </c>
    </row>
    <row r="141" spans="1:10" s="5" customFormat="1" ht="16">
      <c r="A141" s="9" t="s">
        <v>506</v>
      </c>
      <c r="B141" s="9" t="s">
        <v>506</v>
      </c>
      <c r="C141" s="8" t="s">
        <v>1030</v>
      </c>
      <c r="D141" s="8" t="s">
        <v>507</v>
      </c>
      <c r="E141" s="8" t="s">
        <v>12</v>
      </c>
      <c r="F141" s="8">
        <v>99.64</v>
      </c>
      <c r="G141" s="8">
        <v>0.06</v>
      </c>
      <c r="H141" s="8"/>
      <c r="I141" s="8">
        <v>15280280</v>
      </c>
      <c r="J141" s="8">
        <v>99.394000000000005</v>
      </c>
    </row>
    <row r="142" spans="1:10" s="5" customFormat="1" ht="16">
      <c r="A142" s="10" t="s">
        <v>508</v>
      </c>
      <c r="B142" s="10" t="s">
        <v>509</v>
      </c>
      <c r="C142" s="8" t="s">
        <v>1031</v>
      </c>
      <c r="D142" s="8" t="s">
        <v>510</v>
      </c>
      <c r="E142" s="8" t="s">
        <v>12</v>
      </c>
      <c r="F142" s="8">
        <v>99.32</v>
      </c>
      <c r="G142" s="8">
        <v>0.04</v>
      </c>
      <c r="H142" s="8" t="s">
        <v>511</v>
      </c>
      <c r="I142" s="8">
        <v>15545441</v>
      </c>
      <c r="J142" s="8">
        <v>99.933000000000007</v>
      </c>
    </row>
    <row r="143" spans="1:10" s="5" customFormat="1" ht="16">
      <c r="A143" s="9" t="s">
        <v>512</v>
      </c>
      <c r="B143" s="9" t="s">
        <v>512</v>
      </c>
      <c r="C143" s="8" t="s">
        <v>1032</v>
      </c>
      <c r="D143" s="8" t="s">
        <v>513</v>
      </c>
      <c r="E143" s="8" t="s">
        <v>12</v>
      </c>
      <c r="F143" s="8">
        <v>98.39</v>
      </c>
      <c r="G143" s="8">
        <v>0.08</v>
      </c>
      <c r="H143" s="8" t="s">
        <v>514</v>
      </c>
      <c r="I143" s="8">
        <v>28629501</v>
      </c>
      <c r="J143" s="8">
        <v>99.933999999999997</v>
      </c>
    </row>
    <row r="144" spans="1:10" s="5" customFormat="1" ht="16">
      <c r="A144" s="10" t="s">
        <v>515</v>
      </c>
      <c r="B144" s="10" t="s">
        <v>516</v>
      </c>
      <c r="C144" s="8" t="s">
        <v>1033</v>
      </c>
      <c r="D144" s="8" t="s">
        <v>517</v>
      </c>
      <c r="E144" s="8" t="s">
        <v>12</v>
      </c>
      <c r="F144" s="8">
        <v>98.62</v>
      </c>
      <c r="G144" s="8">
        <v>0</v>
      </c>
      <c r="H144" s="8" t="s">
        <v>518</v>
      </c>
      <c r="I144" s="8">
        <v>11574585</v>
      </c>
      <c r="J144" s="8">
        <v>99.932000000000002</v>
      </c>
    </row>
    <row r="145" spans="1:10" s="5" customFormat="1" ht="16">
      <c r="A145" s="10" t="s">
        <v>519</v>
      </c>
      <c r="B145" s="10" t="s">
        <v>520</v>
      </c>
      <c r="C145" s="8" t="s">
        <v>1034</v>
      </c>
      <c r="D145" s="8" t="s">
        <v>521</v>
      </c>
      <c r="E145" s="8" t="s">
        <v>12</v>
      </c>
      <c r="F145" s="8">
        <v>98.79</v>
      </c>
      <c r="G145" s="8">
        <v>0.76</v>
      </c>
      <c r="H145" s="8" t="s">
        <v>522</v>
      </c>
      <c r="I145" s="8">
        <v>16403878</v>
      </c>
      <c r="J145" s="8">
        <v>100</v>
      </c>
    </row>
    <row r="146" spans="1:10" s="5" customFormat="1" ht="16">
      <c r="A146" s="10" t="s">
        <v>523</v>
      </c>
      <c r="B146" s="10" t="s">
        <v>524</v>
      </c>
      <c r="C146" s="8" t="s">
        <v>1035</v>
      </c>
      <c r="D146" s="8" t="s">
        <v>525</v>
      </c>
      <c r="E146" s="8" t="s">
        <v>12</v>
      </c>
      <c r="F146" s="8">
        <v>99.95</v>
      </c>
      <c r="G146" s="8">
        <v>0.28000000000000003</v>
      </c>
      <c r="H146" s="8" t="s">
        <v>526</v>
      </c>
      <c r="I146" s="8">
        <v>15545441</v>
      </c>
      <c r="J146" s="8">
        <v>100</v>
      </c>
    </row>
    <row r="147" spans="1:10" s="5" customFormat="1" ht="16">
      <c r="A147" s="10" t="s">
        <v>527</v>
      </c>
      <c r="B147" s="10" t="s">
        <v>528</v>
      </c>
      <c r="C147" s="8" t="s">
        <v>1036</v>
      </c>
      <c r="D147" s="8" t="s">
        <v>529</v>
      </c>
      <c r="E147" s="8" t="s">
        <v>12</v>
      </c>
      <c r="F147" s="8">
        <v>98.58</v>
      </c>
      <c r="G147" s="8">
        <v>0.09</v>
      </c>
      <c r="H147" s="8" t="s">
        <v>530</v>
      </c>
      <c r="I147" s="8">
        <v>11574585</v>
      </c>
      <c r="J147" s="8">
        <v>99.861999999999995</v>
      </c>
    </row>
    <row r="148" spans="1:10" s="5" customFormat="1" ht="16">
      <c r="A148" s="9" t="s">
        <v>531</v>
      </c>
      <c r="B148" s="9" t="s">
        <v>531</v>
      </c>
      <c r="C148" s="8" t="s">
        <v>1037</v>
      </c>
      <c r="D148" s="8" t="s">
        <v>532</v>
      </c>
      <c r="E148" s="8" t="s">
        <v>12</v>
      </c>
      <c r="F148" s="8">
        <v>98.64</v>
      </c>
      <c r="G148" s="8">
        <v>0.04</v>
      </c>
      <c r="H148" s="8" t="s">
        <v>533</v>
      </c>
      <c r="I148" s="8" t="s">
        <v>17</v>
      </c>
      <c r="J148" s="8">
        <v>100</v>
      </c>
    </row>
    <row r="149" spans="1:10" s="5" customFormat="1" ht="16">
      <c r="A149" s="9" t="s">
        <v>534</v>
      </c>
      <c r="B149" s="9" t="s">
        <v>534</v>
      </c>
      <c r="C149" s="8" t="s">
        <v>1038</v>
      </c>
      <c r="D149" s="8" t="s">
        <v>535</v>
      </c>
      <c r="E149" s="8" t="s">
        <v>12</v>
      </c>
      <c r="F149" s="8">
        <v>98.78</v>
      </c>
      <c r="G149" s="8">
        <v>1.01</v>
      </c>
      <c r="H149" s="8" t="s">
        <v>536</v>
      </c>
      <c r="I149" s="8">
        <v>15879246</v>
      </c>
      <c r="J149" s="8">
        <v>100</v>
      </c>
    </row>
    <row r="150" spans="1:10" s="5" customFormat="1" ht="16">
      <c r="A150" s="10" t="s">
        <v>537</v>
      </c>
      <c r="B150" s="10" t="s">
        <v>538</v>
      </c>
      <c r="C150" s="8" t="s">
        <v>1039</v>
      </c>
      <c r="D150" s="8" t="s">
        <v>539</v>
      </c>
      <c r="E150" s="8" t="s">
        <v>12</v>
      </c>
      <c r="F150" s="8">
        <v>98.76</v>
      </c>
      <c r="G150" s="8">
        <v>0</v>
      </c>
      <c r="H150" s="8" t="s">
        <v>540</v>
      </c>
      <c r="I150" s="8">
        <v>15388695</v>
      </c>
      <c r="J150" s="8">
        <v>99.594999999999999</v>
      </c>
    </row>
    <row r="151" spans="1:10" s="5" customFormat="1" ht="16">
      <c r="A151" s="10" t="s">
        <v>541</v>
      </c>
      <c r="B151" s="10" t="s">
        <v>542</v>
      </c>
      <c r="C151" s="8" t="s">
        <v>1040</v>
      </c>
      <c r="D151" s="8" t="s">
        <v>543</v>
      </c>
      <c r="E151" s="8" t="s">
        <v>12</v>
      </c>
      <c r="F151" s="8">
        <v>99.03</v>
      </c>
      <c r="G151" s="8">
        <v>0.11</v>
      </c>
      <c r="H151" s="8" t="s">
        <v>544</v>
      </c>
      <c r="I151" s="8">
        <v>15653890</v>
      </c>
      <c r="J151" s="8">
        <v>100</v>
      </c>
    </row>
    <row r="152" spans="1:10" s="5" customFormat="1" ht="16">
      <c r="A152" s="10" t="s">
        <v>545</v>
      </c>
      <c r="B152" s="10" t="s">
        <v>546</v>
      </c>
      <c r="C152" s="8" t="s">
        <v>1041</v>
      </c>
      <c r="D152" s="8" t="s">
        <v>547</v>
      </c>
      <c r="E152" s="8" t="s">
        <v>12</v>
      </c>
      <c r="F152" s="8">
        <v>99.65</v>
      </c>
      <c r="G152" s="8">
        <v>0.48</v>
      </c>
      <c r="H152" s="8" t="s">
        <v>548</v>
      </c>
      <c r="I152" s="8">
        <v>15545477</v>
      </c>
      <c r="J152" s="8">
        <v>100</v>
      </c>
    </row>
    <row r="153" spans="1:10" s="5" customFormat="1" ht="16">
      <c r="A153" s="10" t="s">
        <v>549</v>
      </c>
      <c r="B153" s="10" t="s">
        <v>550</v>
      </c>
      <c r="C153" s="8" t="s">
        <v>1042</v>
      </c>
      <c r="D153" s="8" t="s">
        <v>551</v>
      </c>
      <c r="E153" s="8" t="s">
        <v>12</v>
      </c>
      <c r="F153" s="8">
        <v>99.64</v>
      </c>
      <c r="G153" s="8">
        <v>0</v>
      </c>
      <c r="H153" s="8" t="s">
        <v>552</v>
      </c>
      <c r="I153" s="8">
        <v>15653890</v>
      </c>
      <c r="J153" s="8">
        <v>100</v>
      </c>
    </row>
    <row r="154" spans="1:10" s="5" customFormat="1" ht="16">
      <c r="A154" s="9" t="s">
        <v>553</v>
      </c>
      <c r="B154" s="9" t="s">
        <v>553</v>
      </c>
      <c r="C154" s="8" t="s">
        <v>1043</v>
      </c>
      <c r="D154" s="8" t="s">
        <v>554</v>
      </c>
      <c r="E154" s="8" t="s">
        <v>12</v>
      </c>
      <c r="F154" s="8">
        <v>97.38</v>
      </c>
      <c r="G154" s="8">
        <v>0.01</v>
      </c>
      <c r="H154" s="8" t="s">
        <v>555</v>
      </c>
      <c r="I154" s="8">
        <v>19406791</v>
      </c>
      <c r="J154" s="8">
        <v>99.932000000000002</v>
      </c>
    </row>
    <row r="155" spans="1:10" s="5" customFormat="1" ht="16">
      <c r="A155" s="10" t="s">
        <v>556</v>
      </c>
      <c r="B155" s="10" t="s">
        <v>557</v>
      </c>
      <c r="C155" s="8" t="s">
        <v>1044</v>
      </c>
      <c r="D155" s="8" t="s">
        <v>558</v>
      </c>
      <c r="E155" s="8" t="s">
        <v>12</v>
      </c>
      <c r="F155" s="8">
        <v>99.5</v>
      </c>
      <c r="G155" s="8">
        <v>0.2</v>
      </c>
      <c r="H155" s="8" t="s">
        <v>559</v>
      </c>
      <c r="I155" s="8">
        <v>19196782</v>
      </c>
      <c r="J155" s="8">
        <v>99.724999999999994</v>
      </c>
    </row>
    <row r="156" spans="1:10" s="5" customFormat="1" ht="16">
      <c r="A156" s="10" t="s">
        <v>560</v>
      </c>
      <c r="B156" s="10" t="s">
        <v>561</v>
      </c>
      <c r="C156" s="8" t="s">
        <v>1045</v>
      </c>
      <c r="D156" s="8" t="s">
        <v>562</v>
      </c>
      <c r="E156" s="8" t="s">
        <v>12</v>
      </c>
      <c r="F156" s="8">
        <v>98.49</v>
      </c>
      <c r="G156" s="8">
        <v>0</v>
      </c>
      <c r="H156" s="8" t="s">
        <v>563</v>
      </c>
      <c r="I156" s="8">
        <v>19196782</v>
      </c>
      <c r="J156" s="8">
        <v>97.18</v>
      </c>
    </row>
    <row r="157" spans="1:10" s="5" customFormat="1" ht="16">
      <c r="A157" s="7" t="s">
        <v>564</v>
      </c>
      <c r="B157" s="7" t="s">
        <v>565</v>
      </c>
      <c r="C157" s="8" t="s">
        <v>1046</v>
      </c>
      <c r="D157" s="2" t="s">
        <v>566</v>
      </c>
      <c r="E157" s="2" t="s">
        <v>12</v>
      </c>
      <c r="F157" s="2">
        <v>100</v>
      </c>
      <c r="G157" s="2">
        <v>0.21</v>
      </c>
      <c r="H157" s="8" t="s">
        <v>567</v>
      </c>
      <c r="I157" s="8">
        <v>17978213</v>
      </c>
      <c r="J157" s="8">
        <v>100</v>
      </c>
    </row>
    <row r="158" spans="1:10" s="5" customFormat="1" ht="16">
      <c r="A158" s="7" t="s">
        <v>568</v>
      </c>
      <c r="B158" s="7" t="s">
        <v>569</v>
      </c>
      <c r="C158" s="8" t="s">
        <v>1047</v>
      </c>
      <c r="D158" s="2" t="s">
        <v>570</v>
      </c>
      <c r="E158" s="2" t="s">
        <v>12</v>
      </c>
      <c r="F158" s="2">
        <v>99.16</v>
      </c>
      <c r="G158" s="2">
        <v>0.18</v>
      </c>
      <c r="H158" s="8" t="s">
        <v>571</v>
      </c>
      <c r="I158" s="8">
        <v>26358475</v>
      </c>
      <c r="J158" s="8">
        <v>100</v>
      </c>
    </row>
    <row r="159" spans="1:10" s="5" customFormat="1" ht="16">
      <c r="A159" s="10" t="s">
        <v>572</v>
      </c>
      <c r="B159" s="10" t="s">
        <v>573</v>
      </c>
      <c r="C159" s="8" t="s">
        <v>1048</v>
      </c>
      <c r="D159" s="2" t="s">
        <v>574</v>
      </c>
      <c r="E159" s="2" t="s">
        <v>12</v>
      </c>
      <c r="F159" s="2">
        <v>99.58</v>
      </c>
      <c r="G159" s="2">
        <v>0.57999999999999996</v>
      </c>
      <c r="H159" s="8" t="s">
        <v>575</v>
      </c>
      <c r="I159" s="8">
        <v>27498537</v>
      </c>
      <c r="J159" s="8">
        <v>99.932000000000002</v>
      </c>
    </row>
    <row r="160" spans="1:10" s="5" customFormat="1" ht="16">
      <c r="A160" s="9" t="s">
        <v>576</v>
      </c>
      <c r="B160" s="9" t="s">
        <v>576</v>
      </c>
      <c r="C160" s="8" t="s">
        <v>1049</v>
      </c>
      <c r="D160" s="2" t="s">
        <v>577</v>
      </c>
      <c r="E160" s="2" t="s">
        <v>12</v>
      </c>
      <c r="F160" s="2">
        <v>99.39</v>
      </c>
      <c r="G160" s="2">
        <v>1.3</v>
      </c>
      <c r="H160" s="8" t="s">
        <v>578</v>
      </c>
      <c r="I160" s="8">
        <v>15143004</v>
      </c>
      <c r="J160" s="8">
        <v>100</v>
      </c>
    </row>
    <row r="161" spans="1:10" s="5" customFormat="1" ht="16">
      <c r="A161" s="9" t="s">
        <v>579</v>
      </c>
      <c r="B161" s="9" t="s">
        <v>579</v>
      </c>
      <c r="C161" s="8" t="s">
        <v>1050</v>
      </c>
      <c r="D161" s="2" t="s">
        <v>580</v>
      </c>
      <c r="E161" s="2" t="s">
        <v>12</v>
      </c>
      <c r="F161" s="2">
        <v>99.35</v>
      </c>
      <c r="G161" s="2">
        <v>0.03</v>
      </c>
      <c r="H161" s="8" t="s">
        <v>581</v>
      </c>
      <c r="I161" s="8">
        <v>11574585</v>
      </c>
      <c r="J161" s="8">
        <v>100</v>
      </c>
    </row>
    <row r="162" spans="1:10" s="5" customFormat="1" ht="16">
      <c r="A162" s="10" t="s">
        <v>582</v>
      </c>
      <c r="B162" s="10" t="s">
        <v>583</v>
      </c>
      <c r="C162" s="8" t="s">
        <v>1051</v>
      </c>
      <c r="D162" s="2" t="s">
        <v>584</v>
      </c>
      <c r="E162" s="2" t="s">
        <v>12</v>
      </c>
      <c r="F162" s="2">
        <v>98.86</v>
      </c>
      <c r="G162" s="2">
        <v>0.18</v>
      </c>
      <c r="H162" s="8" t="s">
        <v>585</v>
      </c>
      <c r="I162" s="8">
        <v>23728378</v>
      </c>
      <c r="J162" s="8">
        <v>99.933999999999997</v>
      </c>
    </row>
    <row r="163" spans="1:10" s="5" customFormat="1" ht="16">
      <c r="A163" s="10" t="s">
        <v>586</v>
      </c>
      <c r="B163" s="10" t="s">
        <v>587</v>
      </c>
      <c r="C163" s="8" t="s">
        <v>1052</v>
      </c>
      <c r="D163" s="12" t="s">
        <v>588</v>
      </c>
      <c r="E163" s="2" t="s">
        <v>12</v>
      </c>
      <c r="F163" s="2">
        <v>99.15</v>
      </c>
      <c r="G163" s="2">
        <v>0</v>
      </c>
      <c r="H163" s="8" t="s">
        <v>589</v>
      </c>
      <c r="I163" s="8">
        <v>15545441</v>
      </c>
      <c r="J163" s="8">
        <v>100</v>
      </c>
    </row>
    <row r="164" spans="1:10" s="5" customFormat="1" ht="16">
      <c r="A164" s="9" t="s">
        <v>590</v>
      </c>
      <c r="B164" s="9" t="s">
        <v>590</v>
      </c>
      <c r="C164" s="8" t="s">
        <v>1053</v>
      </c>
      <c r="D164" s="2" t="s">
        <v>591</v>
      </c>
      <c r="E164" s="2" t="s">
        <v>12</v>
      </c>
      <c r="F164" s="2">
        <v>98.89</v>
      </c>
      <c r="G164" s="2">
        <v>0.18</v>
      </c>
      <c r="H164" s="8" t="s">
        <v>592</v>
      </c>
      <c r="I164" s="8" t="s">
        <v>17</v>
      </c>
      <c r="J164" s="8">
        <v>100</v>
      </c>
    </row>
    <row r="165" spans="1:10" s="5" customFormat="1" ht="16">
      <c r="A165" s="7" t="s">
        <v>593</v>
      </c>
      <c r="B165" s="9" t="s">
        <v>594</v>
      </c>
      <c r="C165" s="8" t="s">
        <v>1054</v>
      </c>
      <c r="D165" s="2" t="s">
        <v>595</v>
      </c>
      <c r="E165" s="2" t="s">
        <v>12</v>
      </c>
      <c r="F165" s="2">
        <v>97.13</v>
      </c>
      <c r="G165" s="2">
        <v>1.1100000000000001</v>
      </c>
      <c r="H165" s="8" t="s">
        <v>596</v>
      </c>
      <c r="I165" s="8">
        <v>18319471</v>
      </c>
      <c r="J165" s="8">
        <v>99.542000000000002</v>
      </c>
    </row>
    <row r="166" spans="1:10" s="5" customFormat="1" ht="16">
      <c r="A166" s="9" t="s">
        <v>597</v>
      </c>
      <c r="B166" s="9" t="s">
        <v>597</v>
      </c>
      <c r="C166" s="8" t="s">
        <v>1055</v>
      </c>
      <c r="D166" s="2" t="s">
        <v>598</v>
      </c>
      <c r="E166" s="2" t="s">
        <v>12</v>
      </c>
      <c r="F166" s="2">
        <v>99.25</v>
      </c>
      <c r="G166" s="2">
        <v>0.32</v>
      </c>
      <c r="H166" s="8" t="s">
        <v>599</v>
      </c>
      <c r="I166" s="8">
        <v>17329791</v>
      </c>
      <c r="J166" s="8">
        <v>99.933999999999997</v>
      </c>
    </row>
    <row r="167" spans="1:10" s="5" customFormat="1" ht="16">
      <c r="A167" s="10" t="s">
        <v>600</v>
      </c>
      <c r="B167" s="10" t="s">
        <v>601</v>
      </c>
      <c r="C167" s="8" t="s">
        <v>1056</v>
      </c>
      <c r="D167" s="2" t="s">
        <v>602</v>
      </c>
      <c r="E167" s="2" t="s">
        <v>12</v>
      </c>
      <c r="F167" s="2">
        <v>99.63</v>
      </c>
      <c r="G167" s="2">
        <v>0.12</v>
      </c>
      <c r="H167" s="8" t="s">
        <v>603</v>
      </c>
      <c r="I167" s="8">
        <v>15545441</v>
      </c>
      <c r="J167" s="8">
        <v>100</v>
      </c>
    </row>
    <row r="168" spans="1:10" s="5" customFormat="1" ht="16">
      <c r="A168" s="10" t="s">
        <v>604</v>
      </c>
      <c r="B168" s="10" t="s">
        <v>605</v>
      </c>
      <c r="C168" s="8" t="s">
        <v>1057</v>
      </c>
      <c r="D168" s="2" t="s">
        <v>606</v>
      </c>
      <c r="E168" s="2" t="s">
        <v>12</v>
      </c>
      <c r="F168" s="2">
        <v>99.58</v>
      </c>
      <c r="G168" s="2">
        <v>0</v>
      </c>
      <c r="H168" s="8" t="s">
        <v>607</v>
      </c>
      <c r="I168" s="8">
        <v>18218954</v>
      </c>
      <c r="J168" s="8">
        <v>99.700999999999993</v>
      </c>
    </row>
    <row r="169" spans="1:10" s="5" customFormat="1" ht="16">
      <c r="A169" s="9" t="s">
        <v>608</v>
      </c>
      <c r="B169" s="9" t="s">
        <v>608</v>
      </c>
      <c r="C169" s="8" t="s">
        <v>1058</v>
      </c>
      <c r="D169" s="2" t="s">
        <v>609</v>
      </c>
      <c r="E169" s="2" t="s">
        <v>12</v>
      </c>
      <c r="F169" s="2">
        <v>98.65</v>
      </c>
      <c r="G169" s="2">
        <v>0.21</v>
      </c>
      <c r="H169" s="8" t="s">
        <v>610</v>
      </c>
      <c r="I169" s="8">
        <v>14715731</v>
      </c>
      <c r="J169" s="8">
        <v>99.933999999999997</v>
      </c>
    </row>
    <row r="170" spans="1:10" s="5" customFormat="1" ht="16">
      <c r="A170" s="9" t="s">
        <v>611</v>
      </c>
      <c r="B170" s="9" t="s">
        <v>611</v>
      </c>
      <c r="C170" s="8" t="s">
        <v>1059</v>
      </c>
      <c r="D170" s="2" t="s">
        <v>612</v>
      </c>
      <c r="E170" s="2" t="s">
        <v>12</v>
      </c>
      <c r="F170" s="2">
        <v>97.73</v>
      </c>
      <c r="G170" s="2">
        <v>0</v>
      </c>
      <c r="H170" s="8" t="s">
        <v>613</v>
      </c>
      <c r="I170" s="8">
        <v>21955184</v>
      </c>
      <c r="J170" s="8">
        <v>100</v>
      </c>
    </row>
    <row r="171" spans="1:10" s="5" customFormat="1" ht="16">
      <c r="A171" s="9" t="s">
        <v>614</v>
      </c>
      <c r="B171" s="9" t="s">
        <v>614</v>
      </c>
      <c r="C171" s="8" t="s">
        <v>1060</v>
      </c>
      <c r="D171" s="2" t="s">
        <v>615</v>
      </c>
      <c r="E171" s="2" t="s">
        <v>12</v>
      </c>
      <c r="F171" s="2">
        <v>98.66</v>
      </c>
      <c r="G171" s="2">
        <v>0.03</v>
      </c>
      <c r="H171" s="8" t="s">
        <v>616</v>
      </c>
      <c r="I171" s="8">
        <v>11023191</v>
      </c>
      <c r="J171" s="8">
        <v>99.933999999999997</v>
      </c>
    </row>
    <row r="172" spans="1:10" s="5" customFormat="1" ht="16">
      <c r="A172" s="9" t="s">
        <v>617</v>
      </c>
      <c r="B172" s="9" t="s">
        <v>617</v>
      </c>
      <c r="C172" s="8" t="s">
        <v>1061</v>
      </c>
      <c r="D172" s="2" t="s">
        <v>618</v>
      </c>
      <c r="E172" s="2" t="s">
        <v>12</v>
      </c>
      <c r="F172" s="2">
        <v>98.39</v>
      </c>
      <c r="G172" s="2">
        <v>0.2</v>
      </c>
      <c r="H172" s="8" t="s">
        <v>619</v>
      </c>
      <c r="I172" s="8">
        <v>20833878</v>
      </c>
      <c r="J172" s="8">
        <v>100</v>
      </c>
    </row>
    <row r="173" spans="1:10" s="5" customFormat="1" ht="16">
      <c r="A173" s="9" t="s">
        <v>620</v>
      </c>
      <c r="B173" s="9" t="s">
        <v>620</v>
      </c>
      <c r="C173" s="8" t="s">
        <v>1062</v>
      </c>
      <c r="D173" s="2" t="s">
        <v>621</v>
      </c>
      <c r="E173" s="2" t="s">
        <v>12</v>
      </c>
      <c r="F173" s="2">
        <v>98.86</v>
      </c>
      <c r="G173" s="2">
        <v>0.31</v>
      </c>
      <c r="H173" s="8" t="s">
        <v>622</v>
      </c>
      <c r="I173" s="8">
        <v>15879246</v>
      </c>
      <c r="J173" s="8">
        <v>100</v>
      </c>
    </row>
    <row r="174" spans="1:10" s="5" customFormat="1" ht="16">
      <c r="A174" s="9" t="s">
        <v>623</v>
      </c>
      <c r="B174" s="9" t="s">
        <v>623</v>
      </c>
      <c r="C174" s="8" t="s">
        <v>1063</v>
      </c>
      <c r="D174" s="2" t="s">
        <v>624</v>
      </c>
      <c r="E174" s="2" t="s">
        <v>12</v>
      </c>
      <c r="F174" s="2">
        <v>97.97</v>
      </c>
      <c r="G174" s="2">
        <v>0.21</v>
      </c>
      <c r="H174" s="8" t="s">
        <v>625</v>
      </c>
      <c r="I174" s="8">
        <v>19915104</v>
      </c>
      <c r="J174" s="8">
        <v>100</v>
      </c>
    </row>
    <row r="175" spans="1:10" s="5" customFormat="1" ht="16">
      <c r="A175" s="10" t="s">
        <v>626</v>
      </c>
      <c r="B175" s="10" t="s">
        <v>627</v>
      </c>
      <c r="C175" s="8" t="s">
        <v>1064</v>
      </c>
      <c r="D175" s="2" t="s">
        <v>628</v>
      </c>
      <c r="E175" s="2" t="s">
        <v>12</v>
      </c>
      <c r="F175" s="2">
        <v>98.76</v>
      </c>
      <c r="G175" s="2">
        <v>0.46</v>
      </c>
      <c r="H175" s="8" t="s">
        <v>629</v>
      </c>
      <c r="I175" s="8">
        <v>10555330</v>
      </c>
      <c r="J175" s="8">
        <v>99.664000000000001</v>
      </c>
    </row>
    <row r="176" spans="1:10" s="5" customFormat="1" ht="16">
      <c r="A176" s="10" t="s">
        <v>630</v>
      </c>
      <c r="B176" s="10" t="s">
        <v>631</v>
      </c>
      <c r="C176" s="8" t="s">
        <v>1065</v>
      </c>
      <c r="D176" s="2" t="s">
        <v>632</v>
      </c>
      <c r="E176" s="2" t="s">
        <v>12</v>
      </c>
      <c r="F176" s="2">
        <v>98.54</v>
      </c>
      <c r="G176" s="2">
        <v>0.03</v>
      </c>
      <c r="H176" s="8" t="s">
        <v>633</v>
      </c>
      <c r="I176" s="8">
        <v>23410935</v>
      </c>
      <c r="J176" s="8">
        <v>100</v>
      </c>
    </row>
    <row r="177" spans="1:10" s="5" customFormat="1" ht="16">
      <c r="A177" s="10" t="s">
        <v>634</v>
      </c>
      <c r="B177" s="10" t="s">
        <v>634</v>
      </c>
      <c r="C177" s="8" t="s">
        <v>1066</v>
      </c>
      <c r="D177" s="2" t="s">
        <v>635</v>
      </c>
      <c r="E177" s="2" t="s">
        <v>12</v>
      </c>
      <c r="F177" s="2">
        <v>98.44</v>
      </c>
      <c r="G177" s="2">
        <v>0.4</v>
      </c>
      <c r="H177" s="8" t="s">
        <v>636</v>
      </c>
      <c r="I177" s="8" t="s">
        <v>17</v>
      </c>
      <c r="J177" s="8">
        <v>100</v>
      </c>
    </row>
    <row r="178" spans="1:10" s="5" customFormat="1" ht="16">
      <c r="A178" s="9" t="s">
        <v>637</v>
      </c>
      <c r="B178" s="9" t="s">
        <v>637</v>
      </c>
      <c r="C178" s="8" t="s">
        <v>1067</v>
      </c>
      <c r="D178" s="2" t="s">
        <v>638</v>
      </c>
      <c r="E178" s="2" t="s">
        <v>12</v>
      </c>
      <c r="F178" s="2">
        <v>100</v>
      </c>
      <c r="G178" s="2">
        <v>0.2</v>
      </c>
      <c r="H178" s="8" t="s">
        <v>639</v>
      </c>
      <c r="I178" s="8">
        <v>28857733</v>
      </c>
      <c r="J178" s="8">
        <v>100</v>
      </c>
    </row>
    <row r="179" spans="1:10" s="5" customFormat="1" ht="16">
      <c r="A179" s="9" t="s">
        <v>640</v>
      </c>
      <c r="B179" s="9" t="s">
        <v>640</v>
      </c>
      <c r="C179" s="8" t="s">
        <v>1068</v>
      </c>
      <c r="D179" s="2" t="s">
        <v>641</v>
      </c>
      <c r="E179" s="2" t="s">
        <v>12</v>
      </c>
      <c r="F179" s="2">
        <v>97.9</v>
      </c>
      <c r="G179" s="2">
        <v>0.25</v>
      </c>
      <c r="H179" s="8" t="s">
        <v>642</v>
      </c>
      <c r="I179" s="8">
        <v>19060066</v>
      </c>
      <c r="J179" s="8">
        <v>100</v>
      </c>
    </row>
    <row r="180" spans="1:10" s="5" customFormat="1" ht="16">
      <c r="A180" s="10" t="s">
        <v>643</v>
      </c>
      <c r="B180" s="10" t="s">
        <v>644</v>
      </c>
      <c r="C180" s="8" t="s">
        <v>1069</v>
      </c>
      <c r="D180" s="2" t="s">
        <v>645</v>
      </c>
      <c r="E180" s="2" t="s">
        <v>12</v>
      </c>
      <c r="F180" s="2">
        <v>98.43</v>
      </c>
      <c r="G180" s="2">
        <v>0.16</v>
      </c>
      <c r="H180" s="8" t="s">
        <v>646</v>
      </c>
      <c r="I180" s="8" t="s">
        <v>17</v>
      </c>
      <c r="J180" s="8">
        <v>100</v>
      </c>
    </row>
    <row r="181" spans="1:10" s="5" customFormat="1" ht="16">
      <c r="A181" s="9" t="s">
        <v>647</v>
      </c>
      <c r="B181" s="9" t="s">
        <v>647</v>
      </c>
      <c r="C181" s="8" t="s">
        <v>1070</v>
      </c>
      <c r="D181" s="2" t="s">
        <v>648</v>
      </c>
      <c r="E181" s="2" t="s">
        <v>12</v>
      </c>
      <c r="F181" s="2">
        <v>99.53</v>
      </c>
      <c r="G181" s="2">
        <v>0.39</v>
      </c>
      <c r="H181" s="8" t="s">
        <v>649</v>
      </c>
      <c r="I181" s="8">
        <v>2275850</v>
      </c>
      <c r="J181" s="8">
        <v>99.933999999999997</v>
      </c>
    </row>
    <row r="182" spans="1:10" s="5" customFormat="1" ht="16">
      <c r="A182" s="9" t="s">
        <v>650</v>
      </c>
      <c r="B182" s="9" t="s">
        <v>650</v>
      </c>
      <c r="C182" s="8" t="s">
        <v>1071</v>
      </c>
      <c r="D182" s="13" t="s">
        <v>651</v>
      </c>
      <c r="E182" s="2" t="s">
        <v>12</v>
      </c>
      <c r="F182" s="2">
        <v>97.71</v>
      </c>
      <c r="G182" s="2">
        <v>1.85</v>
      </c>
      <c r="H182" s="8" t="s">
        <v>652</v>
      </c>
      <c r="I182" s="8">
        <v>28809146</v>
      </c>
      <c r="J182" s="8">
        <v>100</v>
      </c>
    </row>
    <row r="183" spans="1:10" s="5" customFormat="1" ht="16">
      <c r="A183" s="7" t="s">
        <v>653</v>
      </c>
      <c r="B183" s="9" t="s">
        <v>654</v>
      </c>
      <c r="C183" s="8" t="s">
        <v>1072</v>
      </c>
      <c r="D183" s="2" t="s">
        <v>655</v>
      </c>
      <c r="E183" s="2" t="s">
        <v>12</v>
      </c>
      <c r="F183" s="2">
        <v>97.82</v>
      </c>
      <c r="G183" s="2">
        <v>0.01</v>
      </c>
      <c r="H183" s="8" t="s">
        <v>656</v>
      </c>
      <c r="I183" s="8">
        <v>2275850</v>
      </c>
      <c r="J183" s="8">
        <v>99.659000000000006</v>
      </c>
    </row>
    <row r="184" spans="1:10" s="5" customFormat="1" ht="16">
      <c r="A184" s="10" t="s">
        <v>657</v>
      </c>
      <c r="B184" s="10" t="s">
        <v>658</v>
      </c>
      <c r="C184" s="8" t="s">
        <v>1073</v>
      </c>
      <c r="D184" s="2" t="s">
        <v>659</v>
      </c>
      <c r="E184" s="2" t="s">
        <v>12</v>
      </c>
      <c r="F184" s="2">
        <v>98.56</v>
      </c>
      <c r="G184" s="2">
        <v>0</v>
      </c>
      <c r="H184" s="8" t="s">
        <v>660</v>
      </c>
      <c r="I184" s="8">
        <v>1380284</v>
      </c>
      <c r="J184" s="8">
        <v>99.251000000000005</v>
      </c>
    </row>
    <row r="185" spans="1:10" s="5" customFormat="1" ht="16">
      <c r="A185" s="9" t="s">
        <v>661</v>
      </c>
      <c r="B185" s="9" t="s">
        <v>661</v>
      </c>
      <c r="C185" s="8" t="s">
        <v>1074</v>
      </c>
      <c r="D185" s="2" t="s">
        <v>662</v>
      </c>
      <c r="E185" s="2" t="s">
        <v>12</v>
      </c>
      <c r="F185" s="2">
        <v>98.22</v>
      </c>
      <c r="G185" s="2">
        <v>0.17</v>
      </c>
      <c r="H185" s="8" t="s">
        <v>663</v>
      </c>
      <c r="I185" s="8">
        <v>23410935</v>
      </c>
      <c r="J185" s="8">
        <v>99.930999999999997</v>
      </c>
    </row>
    <row r="186" spans="1:10" s="5" customFormat="1" ht="16">
      <c r="A186" s="10" t="s">
        <v>664</v>
      </c>
      <c r="B186" s="10" t="s">
        <v>665</v>
      </c>
      <c r="C186" s="8" t="s">
        <v>1075</v>
      </c>
      <c r="D186" s="2" t="s">
        <v>666</v>
      </c>
      <c r="E186" s="2" t="s">
        <v>12</v>
      </c>
      <c r="F186" s="2">
        <v>98.39</v>
      </c>
      <c r="G186" s="2">
        <v>0.15</v>
      </c>
      <c r="H186" s="8" t="s">
        <v>667</v>
      </c>
      <c r="I186" s="8">
        <v>11574585</v>
      </c>
      <c r="J186" s="8">
        <v>100</v>
      </c>
    </row>
    <row r="187" spans="1:10" s="5" customFormat="1" ht="16">
      <c r="A187" s="9" t="s">
        <v>668</v>
      </c>
      <c r="B187" s="9" t="s">
        <v>668</v>
      </c>
      <c r="C187" s="8" t="s">
        <v>1076</v>
      </c>
      <c r="D187" s="2" t="s">
        <v>669</v>
      </c>
      <c r="E187" s="2" t="s">
        <v>12</v>
      </c>
      <c r="F187" s="2">
        <v>100</v>
      </c>
      <c r="G187" s="2">
        <v>0.15</v>
      </c>
      <c r="H187" s="8" t="s">
        <v>670</v>
      </c>
      <c r="I187" s="8">
        <v>19915104</v>
      </c>
      <c r="J187" s="8">
        <v>100</v>
      </c>
    </row>
    <row r="188" spans="1:10" s="5" customFormat="1" ht="16">
      <c r="A188" s="7" t="s">
        <v>671</v>
      </c>
      <c r="B188" s="9" t="s">
        <v>672</v>
      </c>
      <c r="C188" s="8" t="s">
        <v>1077</v>
      </c>
      <c r="D188" s="2" t="s">
        <v>673</v>
      </c>
      <c r="E188" s="2" t="s">
        <v>12</v>
      </c>
      <c r="F188" s="2">
        <v>98.85</v>
      </c>
      <c r="G188" s="2">
        <v>0.28999999999999998</v>
      </c>
      <c r="H188" s="8" t="s">
        <v>674</v>
      </c>
      <c r="I188" s="8">
        <v>15653890</v>
      </c>
      <c r="J188" s="8">
        <v>99.631</v>
      </c>
    </row>
    <row r="189" spans="1:10" s="5" customFormat="1" ht="16">
      <c r="A189" s="9" t="s">
        <v>675</v>
      </c>
      <c r="B189" s="9" t="s">
        <v>675</v>
      </c>
      <c r="C189" s="8" t="s">
        <v>1078</v>
      </c>
      <c r="D189" s="2" t="s">
        <v>676</v>
      </c>
      <c r="E189" s="2" t="s">
        <v>12</v>
      </c>
      <c r="F189" s="2">
        <v>99.08</v>
      </c>
      <c r="G189" s="2">
        <v>0.7</v>
      </c>
      <c r="H189" s="8" t="s">
        <v>677</v>
      </c>
      <c r="I189" s="8">
        <v>20980199</v>
      </c>
      <c r="J189" s="8">
        <v>100</v>
      </c>
    </row>
    <row r="190" spans="1:10" s="5" customFormat="1" ht="16">
      <c r="A190" s="10" t="s">
        <v>678</v>
      </c>
      <c r="B190" s="10" t="s">
        <v>679</v>
      </c>
      <c r="C190" s="8" t="s">
        <v>1079</v>
      </c>
      <c r="D190" s="2" t="s">
        <v>680</v>
      </c>
      <c r="E190" s="2" t="s">
        <v>12</v>
      </c>
      <c r="F190" s="2">
        <v>98.42</v>
      </c>
      <c r="G190" s="2">
        <v>0.11</v>
      </c>
      <c r="H190" s="8" t="s">
        <v>681</v>
      </c>
      <c r="I190" s="8">
        <v>10555367</v>
      </c>
      <c r="J190" s="8">
        <v>99.644999999999996</v>
      </c>
    </row>
    <row r="191" spans="1:10" s="5" customFormat="1" ht="16">
      <c r="A191" s="9" t="s">
        <v>682</v>
      </c>
      <c r="B191" s="9" t="s">
        <v>682</v>
      </c>
      <c r="C191" s="8" t="s">
        <v>1080</v>
      </c>
      <c r="D191" s="2" t="s">
        <v>683</v>
      </c>
      <c r="E191" s="2" t="s">
        <v>12</v>
      </c>
      <c r="F191" s="2">
        <v>98.26</v>
      </c>
      <c r="G191" s="2">
        <v>0.73</v>
      </c>
      <c r="H191" s="8" t="s">
        <v>684</v>
      </c>
      <c r="I191" s="8">
        <v>21986278</v>
      </c>
      <c r="J191" s="8">
        <v>99.796999999999997</v>
      </c>
    </row>
    <row r="192" spans="1:10" s="5" customFormat="1" ht="16">
      <c r="A192" s="10" t="s">
        <v>685</v>
      </c>
      <c r="B192" s="10" t="s">
        <v>686</v>
      </c>
      <c r="C192" s="8" t="s">
        <v>1081</v>
      </c>
      <c r="D192" s="2" t="s">
        <v>687</v>
      </c>
      <c r="E192" s="2" t="s">
        <v>12</v>
      </c>
      <c r="F192" s="2">
        <v>98.53</v>
      </c>
      <c r="G192" s="2">
        <v>0.03</v>
      </c>
      <c r="H192" s="8" t="s">
        <v>688</v>
      </c>
      <c r="I192" s="8">
        <v>11574585</v>
      </c>
      <c r="J192" s="8">
        <v>100</v>
      </c>
    </row>
    <row r="193" spans="1:10" s="5" customFormat="1" ht="16">
      <c r="A193" s="10" t="s">
        <v>689</v>
      </c>
      <c r="B193" s="10" t="s">
        <v>690</v>
      </c>
      <c r="C193" s="8" t="s">
        <v>1082</v>
      </c>
      <c r="D193" s="2" t="s">
        <v>691</v>
      </c>
      <c r="E193" s="2" t="s">
        <v>12</v>
      </c>
      <c r="F193" s="2">
        <v>98.28</v>
      </c>
      <c r="G193" s="2">
        <v>3.23</v>
      </c>
      <c r="H193" s="8" t="s">
        <v>692</v>
      </c>
      <c r="I193" s="8">
        <v>7557300</v>
      </c>
      <c r="J193" s="8">
        <v>100</v>
      </c>
    </row>
    <row r="194" spans="1:10" s="5" customFormat="1" ht="16">
      <c r="A194" s="9" t="s">
        <v>693</v>
      </c>
      <c r="B194" s="9" t="s">
        <v>693</v>
      </c>
      <c r="C194" s="8" t="s">
        <v>1083</v>
      </c>
      <c r="D194" s="2" t="s">
        <v>694</v>
      </c>
      <c r="E194" s="2" t="s">
        <v>12</v>
      </c>
      <c r="F194" s="2">
        <v>97.67</v>
      </c>
      <c r="G194" s="2">
        <v>1.8</v>
      </c>
      <c r="H194" s="8" t="s">
        <v>695</v>
      </c>
      <c r="I194" s="8" t="s">
        <v>17</v>
      </c>
      <c r="J194" s="8">
        <v>100</v>
      </c>
    </row>
    <row r="195" spans="1:10" s="5" customFormat="1" ht="16">
      <c r="A195" s="10" t="s">
        <v>696</v>
      </c>
      <c r="B195" s="10" t="s">
        <v>696</v>
      </c>
      <c r="C195" s="8" t="s">
        <v>1084</v>
      </c>
      <c r="D195" s="2" t="s">
        <v>697</v>
      </c>
      <c r="E195" s="2" t="s">
        <v>12</v>
      </c>
      <c r="F195" s="2">
        <v>99.46</v>
      </c>
      <c r="G195" s="2">
        <v>0.45</v>
      </c>
      <c r="H195" s="8" t="s">
        <v>698</v>
      </c>
      <c r="I195" s="8" t="s">
        <v>17</v>
      </c>
      <c r="J195" s="8">
        <v>100</v>
      </c>
    </row>
    <row r="196" spans="1:10" s="5" customFormat="1" ht="16">
      <c r="A196" s="7" t="s">
        <v>699</v>
      </c>
      <c r="B196" s="9" t="s">
        <v>700</v>
      </c>
      <c r="C196" s="8" t="s">
        <v>1085</v>
      </c>
      <c r="D196" s="2" t="s">
        <v>701</v>
      </c>
      <c r="E196" s="2" t="s">
        <v>12</v>
      </c>
      <c r="F196" s="2">
        <v>98.64</v>
      </c>
      <c r="G196" s="2">
        <v>0.18</v>
      </c>
      <c r="H196" s="8" t="s">
        <v>702</v>
      </c>
      <c r="I196" s="8">
        <v>26962085</v>
      </c>
      <c r="J196" s="8">
        <v>100</v>
      </c>
    </row>
    <row r="197" spans="1:10" s="5" customFormat="1" ht="16">
      <c r="A197" s="10" t="s">
        <v>703</v>
      </c>
      <c r="B197" s="10" t="s">
        <v>704</v>
      </c>
      <c r="C197" s="8" t="s">
        <v>1086</v>
      </c>
      <c r="D197" s="2" t="s">
        <v>705</v>
      </c>
      <c r="E197" s="2" t="s">
        <v>12</v>
      </c>
      <c r="F197" s="2">
        <v>98.95</v>
      </c>
      <c r="G197" s="2">
        <v>0.56999999999999995</v>
      </c>
      <c r="H197" s="8" t="s">
        <v>706</v>
      </c>
      <c r="I197" s="8">
        <v>19620376</v>
      </c>
      <c r="J197" s="8">
        <v>100</v>
      </c>
    </row>
    <row r="198" spans="1:10" s="5" customFormat="1" ht="16">
      <c r="A198" s="10" t="s">
        <v>707</v>
      </c>
      <c r="B198" s="10" t="s">
        <v>708</v>
      </c>
      <c r="C198" s="8" t="s">
        <v>1087</v>
      </c>
      <c r="D198" s="2" t="s">
        <v>709</v>
      </c>
      <c r="E198" s="2" t="s">
        <v>12</v>
      </c>
      <c r="F198" s="2">
        <v>99.92</v>
      </c>
      <c r="G198" s="2">
        <v>0.01</v>
      </c>
      <c r="H198" s="8" t="s">
        <v>710</v>
      </c>
      <c r="I198" s="8">
        <v>15545441</v>
      </c>
      <c r="J198" s="8">
        <v>100</v>
      </c>
    </row>
    <row r="199" spans="1:10" s="5" customFormat="1" ht="16">
      <c r="A199" s="10" t="s">
        <v>711</v>
      </c>
      <c r="B199" s="10" t="s">
        <v>711</v>
      </c>
      <c r="C199" s="8" t="s">
        <v>1088</v>
      </c>
      <c r="D199" s="2" t="s">
        <v>712</v>
      </c>
      <c r="E199" s="2" t="s">
        <v>12</v>
      </c>
      <c r="F199" s="2">
        <v>99.22</v>
      </c>
      <c r="G199" s="2">
        <v>0</v>
      </c>
      <c r="H199" s="8" t="s">
        <v>713</v>
      </c>
      <c r="I199" s="8" t="s">
        <v>17</v>
      </c>
      <c r="J199" s="8">
        <v>99.858000000000004</v>
      </c>
    </row>
    <row r="200" spans="1:10" s="5" customFormat="1" ht="16">
      <c r="A200" s="9" t="s">
        <v>714</v>
      </c>
      <c r="B200" s="9" t="s">
        <v>714</v>
      </c>
      <c r="C200" s="8" t="s">
        <v>1089</v>
      </c>
      <c r="D200" s="2" t="s">
        <v>715</v>
      </c>
      <c r="E200" s="2" t="s">
        <v>12</v>
      </c>
      <c r="F200" s="2">
        <v>98.33</v>
      </c>
      <c r="G200" s="2">
        <v>1.18</v>
      </c>
      <c r="H200" s="8" t="s">
        <v>716</v>
      </c>
      <c r="I200" s="8">
        <v>14715774</v>
      </c>
      <c r="J200" s="8">
        <v>99.864999999999995</v>
      </c>
    </row>
    <row r="201" spans="1:10" s="5" customFormat="1" ht="16">
      <c r="A201" s="14" t="s">
        <v>717</v>
      </c>
      <c r="B201" s="14" t="s">
        <v>717</v>
      </c>
      <c r="C201" s="8" t="s">
        <v>1090</v>
      </c>
      <c r="D201" s="13" t="s">
        <v>718</v>
      </c>
      <c r="E201" s="2" t="s">
        <v>12</v>
      </c>
      <c r="F201" s="2">
        <v>99.17</v>
      </c>
      <c r="G201" s="2">
        <v>0.56000000000000005</v>
      </c>
      <c r="H201" s="8" t="s">
        <v>17</v>
      </c>
      <c r="I201" s="8" t="s">
        <v>17</v>
      </c>
      <c r="J201" s="8" t="s">
        <v>17</v>
      </c>
    </row>
    <row r="202" spans="1:10" s="5" customFormat="1" ht="16">
      <c r="A202" s="14" t="s">
        <v>719</v>
      </c>
      <c r="B202" s="14" t="s">
        <v>719</v>
      </c>
      <c r="C202" s="8" t="s">
        <v>1091</v>
      </c>
      <c r="D202" s="13" t="s">
        <v>720</v>
      </c>
      <c r="E202" s="2" t="s">
        <v>12</v>
      </c>
      <c r="F202" s="2">
        <v>98.62</v>
      </c>
      <c r="G202" s="2">
        <v>4.67</v>
      </c>
      <c r="H202" s="8" t="s">
        <v>721</v>
      </c>
      <c r="I202" s="8" t="s">
        <v>17</v>
      </c>
      <c r="J202" s="8">
        <v>99.86</v>
      </c>
    </row>
    <row r="203" spans="1:10" s="5" customFormat="1" ht="16">
      <c r="A203" s="14" t="s">
        <v>722</v>
      </c>
      <c r="B203" s="14" t="s">
        <v>722</v>
      </c>
      <c r="C203" s="8" t="s">
        <v>1092</v>
      </c>
      <c r="D203" s="13" t="s">
        <v>723</v>
      </c>
      <c r="E203" s="2" t="s">
        <v>12</v>
      </c>
      <c r="F203" s="2">
        <v>97.88</v>
      </c>
      <c r="G203" s="2">
        <v>3.84</v>
      </c>
      <c r="H203" s="8" t="s">
        <v>724</v>
      </c>
      <c r="I203" s="8" t="s">
        <v>17</v>
      </c>
      <c r="J203" s="8">
        <v>99.423000000000002</v>
      </c>
    </row>
    <row r="204" spans="1:10" s="5" customFormat="1" ht="16">
      <c r="A204" s="14" t="s">
        <v>725</v>
      </c>
      <c r="B204" s="14" t="s">
        <v>725</v>
      </c>
      <c r="C204" s="8" t="s">
        <v>1093</v>
      </c>
      <c r="D204" s="13" t="s">
        <v>726</v>
      </c>
      <c r="E204" s="2" t="s">
        <v>12</v>
      </c>
      <c r="F204" s="2">
        <v>96.42</v>
      </c>
      <c r="G204" s="2">
        <v>1.1299999999999999</v>
      </c>
      <c r="H204" s="8" t="s">
        <v>727</v>
      </c>
      <c r="I204" s="8" t="s">
        <v>17</v>
      </c>
      <c r="J204" s="8">
        <v>99.929000000000002</v>
      </c>
    </row>
    <row r="205" spans="1:10" s="5" customFormat="1" ht="16">
      <c r="A205" s="14" t="s">
        <v>728</v>
      </c>
      <c r="B205" s="14" t="s">
        <v>728</v>
      </c>
      <c r="C205" s="8" t="s">
        <v>1094</v>
      </c>
      <c r="D205" s="13" t="s">
        <v>729</v>
      </c>
      <c r="E205" s="2" t="s">
        <v>12</v>
      </c>
      <c r="F205" s="2">
        <v>99.27</v>
      </c>
      <c r="G205" s="2">
        <v>1.5</v>
      </c>
      <c r="H205" s="8" t="s">
        <v>730</v>
      </c>
      <c r="I205" s="8" t="s">
        <v>17</v>
      </c>
      <c r="J205" s="8">
        <v>100</v>
      </c>
    </row>
    <row r="206" spans="1:10" s="5" customFormat="1" ht="16">
      <c r="A206" s="14" t="s">
        <v>731</v>
      </c>
      <c r="B206" s="14" t="s">
        <v>731</v>
      </c>
      <c r="C206" s="8" t="s">
        <v>1095</v>
      </c>
      <c r="D206" s="13" t="s">
        <v>732</v>
      </c>
      <c r="E206" s="2" t="s">
        <v>12</v>
      </c>
      <c r="F206" s="2">
        <v>98.09</v>
      </c>
      <c r="G206" s="2">
        <v>0.01</v>
      </c>
      <c r="H206" s="8" t="s">
        <v>733</v>
      </c>
      <c r="I206" s="8">
        <v>16403878</v>
      </c>
      <c r="J206" s="8">
        <v>100</v>
      </c>
    </row>
    <row r="207" spans="1:10" s="5" customFormat="1" ht="16">
      <c r="A207" s="14" t="s">
        <v>734</v>
      </c>
      <c r="B207" s="14" t="s">
        <v>734</v>
      </c>
      <c r="C207" s="8" t="s">
        <v>1096</v>
      </c>
      <c r="D207" s="13" t="s">
        <v>735</v>
      </c>
      <c r="E207" s="2" t="s">
        <v>12</v>
      </c>
      <c r="F207" s="2">
        <v>99.38</v>
      </c>
      <c r="G207" s="2">
        <v>0.17</v>
      </c>
      <c r="H207" s="8" t="s">
        <v>736</v>
      </c>
      <c r="I207" s="8" t="s">
        <v>17</v>
      </c>
      <c r="J207" s="8">
        <v>99.772999999999996</v>
      </c>
    </row>
    <row r="208" spans="1:10" s="5" customFormat="1" ht="16">
      <c r="A208" s="14" t="s">
        <v>737</v>
      </c>
      <c r="B208" s="14" t="s">
        <v>737</v>
      </c>
      <c r="C208" s="8" t="s">
        <v>1097</v>
      </c>
      <c r="D208" s="13" t="s">
        <v>738</v>
      </c>
      <c r="E208" s="2" t="s">
        <v>12</v>
      </c>
      <c r="F208" s="2">
        <v>99.07</v>
      </c>
      <c r="G208" s="2">
        <v>0.04</v>
      </c>
      <c r="H208" s="8" t="s">
        <v>739</v>
      </c>
      <c r="I208" s="8">
        <v>14662956</v>
      </c>
      <c r="J208" s="8">
        <v>100</v>
      </c>
    </row>
    <row r="209" spans="1:10" s="5" customFormat="1" ht="16">
      <c r="A209" s="14" t="s">
        <v>740</v>
      </c>
      <c r="B209" s="14" t="s">
        <v>740</v>
      </c>
      <c r="C209" s="8" t="s">
        <v>1098</v>
      </c>
      <c r="D209" s="13" t="s">
        <v>741</v>
      </c>
      <c r="E209" s="2" t="s">
        <v>12</v>
      </c>
      <c r="F209" s="2">
        <v>98.06</v>
      </c>
      <c r="G209" s="2">
        <v>0.87</v>
      </c>
      <c r="H209" s="8" t="s">
        <v>742</v>
      </c>
      <c r="I209" s="8" t="s">
        <v>17</v>
      </c>
      <c r="J209" s="8">
        <v>100</v>
      </c>
    </row>
    <row r="210" spans="1:10" s="5" customFormat="1" ht="16">
      <c r="A210" s="14" t="s">
        <v>743</v>
      </c>
      <c r="B210" s="14" t="s">
        <v>743</v>
      </c>
      <c r="C210" s="8" t="s">
        <v>1099</v>
      </c>
      <c r="D210" s="13" t="s">
        <v>744</v>
      </c>
      <c r="E210" s="2" t="s">
        <v>12</v>
      </c>
      <c r="F210" s="2">
        <v>98.54</v>
      </c>
      <c r="G210" s="2">
        <v>0.08</v>
      </c>
      <c r="H210" s="8" t="s">
        <v>745</v>
      </c>
      <c r="I210" s="8">
        <v>19628609</v>
      </c>
      <c r="J210" s="8">
        <v>99.531999999999996</v>
      </c>
    </row>
    <row r="211" spans="1:10" s="5" customFormat="1" ht="16">
      <c r="A211" s="14" t="s">
        <v>746</v>
      </c>
      <c r="B211" s="14" t="s">
        <v>746</v>
      </c>
      <c r="C211" s="8" t="s">
        <v>1100</v>
      </c>
      <c r="D211" s="13" t="s">
        <v>747</v>
      </c>
      <c r="E211" s="2" t="s">
        <v>12</v>
      </c>
      <c r="F211" s="2">
        <v>97.38</v>
      </c>
      <c r="G211" s="2">
        <v>0.28000000000000003</v>
      </c>
      <c r="H211" s="8" t="s">
        <v>748</v>
      </c>
      <c r="I211" s="8">
        <v>19832722</v>
      </c>
      <c r="J211" s="8">
        <v>99.933999999999997</v>
      </c>
    </row>
    <row r="212" spans="1:10" s="5" customFormat="1" ht="16">
      <c r="A212" s="14" t="s">
        <v>749</v>
      </c>
      <c r="B212" s="14" t="s">
        <v>749</v>
      </c>
      <c r="C212" s="8" t="s">
        <v>1101</v>
      </c>
      <c r="D212" s="13" t="s">
        <v>750</v>
      </c>
      <c r="E212" s="2" t="s">
        <v>12</v>
      </c>
      <c r="F212" s="2">
        <v>100</v>
      </c>
      <c r="G212" s="2">
        <v>0.14000000000000001</v>
      </c>
      <c r="H212" s="8" t="s">
        <v>751</v>
      </c>
      <c r="I212" s="8">
        <v>20883497</v>
      </c>
      <c r="J212" s="8">
        <v>100</v>
      </c>
    </row>
    <row r="213" spans="1:10" s="5" customFormat="1" ht="16">
      <c r="A213" s="14" t="s">
        <v>752</v>
      </c>
      <c r="B213" s="14" t="s">
        <v>752</v>
      </c>
      <c r="C213" s="8" t="s">
        <v>1102</v>
      </c>
      <c r="D213" s="13" t="s">
        <v>753</v>
      </c>
      <c r="E213" s="2" t="s">
        <v>12</v>
      </c>
      <c r="F213" s="2">
        <v>94.28</v>
      </c>
      <c r="G213" s="2">
        <v>0.59</v>
      </c>
      <c r="H213" s="8" t="s">
        <v>754</v>
      </c>
      <c r="I213" s="8" t="s">
        <v>17</v>
      </c>
      <c r="J213" s="8">
        <v>99.739000000000004</v>
      </c>
    </row>
    <row r="214" spans="1:10" s="5" customFormat="1" ht="16">
      <c r="A214" s="7" t="s">
        <v>755</v>
      </c>
      <c r="B214" s="9" t="s">
        <v>756</v>
      </c>
      <c r="C214" s="8" t="s">
        <v>1103</v>
      </c>
      <c r="D214" s="13" t="s">
        <v>757</v>
      </c>
      <c r="E214" s="2" t="s">
        <v>12</v>
      </c>
      <c r="F214" s="2">
        <v>98.21</v>
      </c>
      <c r="G214" s="2">
        <v>0</v>
      </c>
      <c r="H214" s="8" t="s">
        <v>758</v>
      </c>
      <c r="I214" s="8">
        <v>22447702</v>
      </c>
      <c r="J214" s="8">
        <v>100</v>
      </c>
    </row>
    <row r="215" spans="1:10" s="5" customFormat="1" ht="16">
      <c r="A215" s="14" t="s">
        <v>759</v>
      </c>
      <c r="B215" s="14" t="s">
        <v>759</v>
      </c>
      <c r="C215" s="8" t="s">
        <v>1104</v>
      </c>
      <c r="D215" s="13" t="s">
        <v>760</v>
      </c>
      <c r="E215" s="2" t="s">
        <v>12</v>
      </c>
      <c r="F215" s="2">
        <v>98.92</v>
      </c>
      <c r="G215" s="2">
        <v>1.27</v>
      </c>
      <c r="H215" s="8" t="s">
        <v>17</v>
      </c>
      <c r="I215" s="8" t="s">
        <v>17</v>
      </c>
      <c r="J215" s="8" t="s">
        <v>17</v>
      </c>
    </row>
    <row r="216" spans="1:10" s="5" customFormat="1" ht="16">
      <c r="A216" s="7" t="s">
        <v>761</v>
      </c>
      <c r="B216" s="9" t="s">
        <v>762</v>
      </c>
      <c r="C216" s="8" t="s">
        <v>1105</v>
      </c>
      <c r="D216" s="13" t="s">
        <v>763</v>
      </c>
      <c r="E216" s="2" t="s">
        <v>12</v>
      </c>
      <c r="F216" s="2">
        <v>98.36</v>
      </c>
      <c r="G216" s="2">
        <v>0.02</v>
      </c>
      <c r="H216" s="8" t="s">
        <v>764</v>
      </c>
      <c r="I216" s="8" t="s">
        <v>17</v>
      </c>
      <c r="J216" s="8">
        <v>99.113</v>
      </c>
    </row>
    <row r="217" spans="1:10" s="5" customFormat="1" ht="16">
      <c r="A217" s="14" t="s">
        <v>765</v>
      </c>
      <c r="B217" s="14" t="s">
        <v>765</v>
      </c>
      <c r="C217" s="8" t="s">
        <v>1106</v>
      </c>
      <c r="D217" s="8" t="s">
        <v>766</v>
      </c>
      <c r="E217" s="2" t="s">
        <v>12</v>
      </c>
      <c r="F217" s="2">
        <v>99.24</v>
      </c>
      <c r="G217" s="2">
        <v>0.15</v>
      </c>
      <c r="H217" s="8" t="s">
        <v>767</v>
      </c>
      <c r="I217" s="8" t="s">
        <v>17</v>
      </c>
      <c r="J217" s="8">
        <v>100</v>
      </c>
    </row>
    <row r="218" spans="1:10" s="5" customFormat="1" ht="16">
      <c r="A218" s="14" t="s">
        <v>768</v>
      </c>
      <c r="B218" s="14" t="s">
        <v>768</v>
      </c>
      <c r="C218" s="8" t="s">
        <v>1107</v>
      </c>
      <c r="D218" s="8" t="s">
        <v>769</v>
      </c>
      <c r="E218" s="2" t="s">
        <v>12</v>
      </c>
      <c r="F218" s="2">
        <v>98.21</v>
      </c>
      <c r="G218" s="2">
        <v>0.02</v>
      </c>
      <c r="H218" s="8" t="s">
        <v>770</v>
      </c>
      <c r="I218" s="8" t="s">
        <v>17</v>
      </c>
      <c r="J218" s="8">
        <v>100</v>
      </c>
    </row>
    <row r="219" spans="1:10" s="5" customFormat="1" ht="16">
      <c r="A219" s="14" t="s">
        <v>771</v>
      </c>
      <c r="B219" s="14" t="s">
        <v>771</v>
      </c>
      <c r="C219" s="8" t="s">
        <v>1108</v>
      </c>
      <c r="D219" s="13" t="s">
        <v>772</v>
      </c>
      <c r="E219" s="2" t="s">
        <v>12</v>
      </c>
      <c r="F219" s="2">
        <v>99.83</v>
      </c>
      <c r="G219" s="2">
        <v>1.01</v>
      </c>
      <c r="H219" s="8" t="s">
        <v>773</v>
      </c>
      <c r="I219" s="8">
        <v>19085063</v>
      </c>
      <c r="J219" s="8">
        <v>99.78</v>
      </c>
    </row>
    <row r="220" spans="1:10" s="5" customFormat="1" ht="16">
      <c r="A220" s="14" t="s">
        <v>774</v>
      </c>
      <c r="B220" s="14" t="s">
        <v>774</v>
      </c>
      <c r="C220" s="8" t="s">
        <v>1109</v>
      </c>
      <c r="D220" s="13" t="s">
        <v>775</v>
      </c>
      <c r="E220" s="2" t="s">
        <v>12</v>
      </c>
      <c r="F220" s="2">
        <v>99.11</v>
      </c>
      <c r="G220" s="2">
        <v>0</v>
      </c>
      <c r="H220" s="8" t="s">
        <v>17</v>
      </c>
      <c r="I220" s="8" t="s">
        <v>17</v>
      </c>
      <c r="J220" s="8" t="s">
        <v>17</v>
      </c>
    </row>
    <row r="221" spans="1:10" s="5" customFormat="1" ht="16">
      <c r="A221" s="14" t="s">
        <v>776</v>
      </c>
      <c r="B221" s="14" t="s">
        <v>776</v>
      </c>
      <c r="C221" s="8" t="s">
        <v>1110</v>
      </c>
      <c r="D221" s="13" t="s">
        <v>777</v>
      </c>
      <c r="E221" s="2" t="s">
        <v>12</v>
      </c>
      <c r="F221" s="2">
        <v>98.48</v>
      </c>
      <c r="G221" s="2">
        <v>0.02</v>
      </c>
      <c r="H221" s="8" t="s">
        <v>778</v>
      </c>
      <c r="I221" s="8">
        <v>19019760</v>
      </c>
      <c r="J221" s="8">
        <v>100</v>
      </c>
    </row>
    <row r="222" spans="1:10" s="5" customFormat="1" ht="16">
      <c r="A222" s="14" t="s">
        <v>779</v>
      </c>
      <c r="B222" s="14" t="s">
        <v>779</v>
      </c>
      <c r="C222" s="8" t="s">
        <v>1111</v>
      </c>
      <c r="D222" s="13" t="s">
        <v>780</v>
      </c>
      <c r="E222" s="2" t="s">
        <v>12</v>
      </c>
      <c r="F222" s="2">
        <v>99.51</v>
      </c>
      <c r="G222" s="2">
        <v>0.75</v>
      </c>
      <c r="H222" s="8" t="s">
        <v>781</v>
      </c>
      <c r="I222" s="8">
        <v>22628501</v>
      </c>
      <c r="J222" s="8">
        <v>100</v>
      </c>
    </row>
    <row r="223" spans="1:10" s="5" customFormat="1">
      <c r="A223" s="7" t="s">
        <v>782</v>
      </c>
      <c r="B223" s="7" t="s">
        <v>782</v>
      </c>
      <c r="C223" s="13" t="s">
        <v>1112</v>
      </c>
      <c r="D223" s="15" t="s">
        <v>783</v>
      </c>
      <c r="E223" s="2" t="s">
        <v>12</v>
      </c>
      <c r="F223" s="2">
        <v>98.1</v>
      </c>
      <c r="G223" s="2">
        <v>1.77</v>
      </c>
      <c r="H223" s="2" t="s">
        <v>17</v>
      </c>
      <c r="I223" s="2" t="s">
        <v>17</v>
      </c>
      <c r="J223" s="2" t="s">
        <v>17</v>
      </c>
    </row>
    <row r="224" spans="1:10" s="5" customFormat="1">
      <c r="A224" s="14" t="s">
        <v>784</v>
      </c>
      <c r="B224" s="14" t="s">
        <v>784</v>
      </c>
      <c r="C224" s="16" t="s">
        <v>1113</v>
      </c>
      <c r="D224" s="16" t="s">
        <v>785</v>
      </c>
      <c r="E224" s="2" t="s">
        <v>12</v>
      </c>
      <c r="F224" s="2">
        <v>99.52</v>
      </c>
      <c r="G224" s="2">
        <v>0</v>
      </c>
      <c r="H224" s="2" t="s">
        <v>786</v>
      </c>
      <c r="I224" s="2" t="s">
        <v>17</v>
      </c>
      <c r="J224" s="2">
        <v>100</v>
      </c>
    </row>
    <row r="225" spans="1:16367">
      <c r="A225" s="17" t="s">
        <v>787</v>
      </c>
      <c r="B225" s="18"/>
      <c r="C225" s="16"/>
      <c r="D225" s="16"/>
      <c r="E225" s="2"/>
      <c r="F225" s="3"/>
      <c r="G225" s="3"/>
      <c r="H225" s="3"/>
      <c r="I225" s="3"/>
      <c r="J225" s="3"/>
    </row>
    <row r="226" spans="1:16367" ht="16">
      <c r="A226" s="19" t="s">
        <v>1114</v>
      </c>
      <c r="B226" s="19" t="s">
        <v>1115</v>
      </c>
      <c r="C226" s="18" t="s">
        <v>788</v>
      </c>
      <c r="D226" s="16"/>
      <c r="E226" s="2"/>
      <c r="F226" s="3"/>
      <c r="G226" s="3"/>
      <c r="H226" s="3"/>
      <c r="I226" s="3"/>
      <c r="J226" s="3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CS226" s="5"/>
      <c r="CT226" s="5"/>
      <c r="CU226" s="5"/>
      <c r="CV226" s="5"/>
      <c r="CW226" s="5"/>
      <c r="CX226" s="5"/>
      <c r="CY226" s="5"/>
      <c r="CZ226" s="5"/>
      <c r="DA226" s="5"/>
      <c r="DB226" s="5"/>
      <c r="DC226" s="5"/>
      <c r="DD226" s="5"/>
      <c r="DE226" s="5"/>
      <c r="DF226" s="5"/>
      <c r="DG226" s="5"/>
      <c r="DH226" s="5"/>
      <c r="DI226" s="5"/>
      <c r="DJ226" s="5"/>
      <c r="DK226" s="5"/>
      <c r="DL226" s="5"/>
      <c r="DM226" s="5"/>
      <c r="DN226" s="5"/>
      <c r="DO226" s="5"/>
      <c r="DP226" s="5"/>
      <c r="DQ226" s="5"/>
      <c r="DR226" s="5"/>
      <c r="DS226" s="5"/>
      <c r="DT226" s="5"/>
      <c r="DU226" s="5"/>
      <c r="DV226" s="5"/>
      <c r="DW226" s="5"/>
      <c r="DX226" s="5"/>
      <c r="DY226" s="5"/>
      <c r="DZ226" s="5"/>
      <c r="EA226" s="5"/>
      <c r="EB226" s="5"/>
      <c r="EC226" s="5"/>
      <c r="ED226" s="5"/>
      <c r="EE226" s="5"/>
      <c r="EF226" s="5"/>
      <c r="EG226" s="5"/>
      <c r="EH226" s="5"/>
      <c r="EI226" s="5"/>
      <c r="EJ226" s="5"/>
      <c r="EK226" s="5"/>
      <c r="EL226" s="5"/>
      <c r="EM226" s="5"/>
      <c r="EN226" s="5"/>
      <c r="EO226" s="5"/>
      <c r="EP226" s="5"/>
      <c r="EQ226" s="5"/>
      <c r="ER226" s="5"/>
      <c r="ES226" s="5"/>
      <c r="ET226" s="5"/>
      <c r="EU226" s="5"/>
      <c r="EV226" s="5"/>
      <c r="EW226" s="5"/>
      <c r="EX226" s="5"/>
      <c r="EY226" s="5"/>
      <c r="EZ226" s="5"/>
      <c r="FA226" s="5"/>
      <c r="FB226" s="5"/>
      <c r="FC226" s="5"/>
      <c r="FD226" s="5"/>
      <c r="FE226" s="5"/>
      <c r="FF226" s="5"/>
      <c r="FG226" s="5"/>
      <c r="FH226" s="5"/>
      <c r="FI226" s="5"/>
      <c r="FJ226" s="5"/>
      <c r="FK226" s="5"/>
      <c r="FL226" s="5"/>
      <c r="FM226" s="5"/>
      <c r="FN226" s="5"/>
      <c r="FO226" s="5"/>
      <c r="FP226" s="5"/>
      <c r="FQ226" s="5"/>
      <c r="FR226" s="5"/>
      <c r="FS226" s="5"/>
      <c r="FT226" s="5"/>
      <c r="FU226" s="5"/>
      <c r="FV226" s="5"/>
      <c r="FW226" s="5"/>
      <c r="FX226" s="5"/>
      <c r="FY226" s="5"/>
      <c r="FZ226" s="5"/>
      <c r="GA226" s="5"/>
      <c r="GB226" s="5"/>
      <c r="GC226" s="5"/>
      <c r="GD226" s="5"/>
      <c r="GE226" s="5"/>
      <c r="GF226" s="5"/>
      <c r="GG226" s="5"/>
      <c r="GH226" s="5"/>
      <c r="GI226" s="5"/>
      <c r="GJ226" s="5"/>
      <c r="GK226" s="5"/>
      <c r="GL226" s="5"/>
      <c r="GM226" s="5"/>
      <c r="GN226" s="5"/>
      <c r="GO226" s="5"/>
      <c r="GP226" s="5"/>
      <c r="GQ226" s="5"/>
      <c r="GR226" s="5"/>
      <c r="GS226" s="5"/>
      <c r="GT226" s="5"/>
      <c r="GU226" s="5"/>
      <c r="GV226" s="5"/>
      <c r="GW226" s="5"/>
      <c r="GX226" s="5"/>
      <c r="GY226" s="5"/>
      <c r="GZ226" s="5"/>
      <c r="HA226" s="5"/>
      <c r="HB226" s="5"/>
      <c r="HC226" s="5"/>
      <c r="HD226" s="5"/>
      <c r="HE226" s="5"/>
      <c r="HF226" s="5"/>
      <c r="HG226" s="5"/>
      <c r="HH226" s="5"/>
      <c r="HI226" s="5"/>
      <c r="HJ226" s="5"/>
      <c r="HK226" s="5"/>
      <c r="HL226" s="5"/>
      <c r="HM226" s="5"/>
      <c r="HN226" s="5"/>
      <c r="HO226" s="5"/>
      <c r="HP226" s="5"/>
      <c r="HQ226" s="5"/>
      <c r="HR226" s="5"/>
      <c r="HS226" s="5"/>
      <c r="HT226" s="5"/>
      <c r="HU226" s="5"/>
      <c r="HV226" s="5"/>
      <c r="HW226" s="5"/>
      <c r="HX226" s="5"/>
      <c r="HY226" s="5"/>
      <c r="HZ226" s="5"/>
      <c r="IA226" s="5"/>
      <c r="IB226" s="5"/>
      <c r="IC226" s="5"/>
      <c r="ID226" s="5"/>
      <c r="IE226" s="5"/>
      <c r="IF226" s="5"/>
      <c r="IG226" s="5"/>
      <c r="IH226" s="5"/>
      <c r="II226" s="5"/>
      <c r="IJ226" s="5"/>
      <c r="IK226" s="5"/>
      <c r="IL226" s="5"/>
      <c r="IM226" s="5"/>
      <c r="IN226" s="5"/>
      <c r="IO226" s="5"/>
      <c r="IP226" s="5"/>
      <c r="IQ226" s="5"/>
      <c r="IR226" s="5"/>
      <c r="IS226" s="5"/>
      <c r="IT226" s="5"/>
      <c r="IU226" s="5"/>
      <c r="IV226" s="5"/>
      <c r="IW226" s="5"/>
      <c r="IX226" s="5"/>
      <c r="IY226" s="5"/>
      <c r="IZ226" s="5"/>
      <c r="JA226" s="5"/>
      <c r="JB226" s="5"/>
      <c r="JC226" s="5"/>
      <c r="JD226" s="5"/>
      <c r="JE226" s="5"/>
      <c r="JF226" s="5"/>
      <c r="JG226" s="5"/>
      <c r="JH226" s="5"/>
      <c r="JI226" s="5"/>
      <c r="JJ226" s="5"/>
      <c r="JK226" s="5"/>
      <c r="JL226" s="5"/>
      <c r="JM226" s="5"/>
      <c r="JN226" s="5"/>
      <c r="JO226" s="5"/>
      <c r="JP226" s="5"/>
      <c r="JQ226" s="5"/>
      <c r="JR226" s="5"/>
      <c r="JS226" s="5"/>
      <c r="JT226" s="5"/>
      <c r="JU226" s="5"/>
      <c r="JV226" s="5"/>
      <c r="JW226" s="5"/>
      <c r="JX226" s="5"/>
      <c r="JY226" s="5"/>
      <c r="JZ226" s="5"/>
      <c r="KA226" s="5"/>
      <c r="KB226" s="5"/>
      <c r="KC226" s="5"/>
      <c r="KD226" s="5"/>
      <c r="KE226" s="5"/>
      <c r="KF226" s="5"/>
      <c r="KG226" s="5"/>
      <c r="KH226" s="5"/>
      <c r="KI226" s="5"/>
      <c r="KJ226" s="5"/>
      <c r="KK226" s="5"/>
      <c r="KL226" s="5"/>
      <c r="KM226" s="5"/>
      <c r="KN226" s="5"/>
      <c r="KO226" s="5"/>
      <c r="KP226" s="5"/>
      <c r="KQ226" s="5"/>
      <c r="KR226" s="5"/>
      <c r="KS226" s="5"/>
      <c r="KT226" s="5"/>
      <c r="KU226" s="5"/>
      <c r="KV226" s="5"/>
      <c r="KW226" s="5"/>
      <c r="KX226" s="5"/>
      <c r="KY226" s="5"/>
      <c r="KZ226" s="5"/>
      <c r="LA226" s="5"/>
      <c r="LB226" s="5"/>
      <c r="LC226" s="5"/>
      <c r="LD226" s="5"/>
      <c r="LE226" s="5"/>
      <c r="LF226" s="5"/>
      <c r="LG226" s="5"/>
      <c r="LH226" s="5"/>
      <c r="LI226" s="5"/>
      <c r="LJ226" s="5"/>
      <c r="LK226" s="5"/>
      <c r="LL226" s="5"/>
      <c r="LM226" s="5"/>
      <c r="LN226" s="5"/>
      <c r="LO226" s="5"/>
      <c r="LP226" s="5"/>
      <c r="LQ226" s="5"/>
      <c r="LR226" s="5"/>
      <c r="LS226" s="5"/>
      <c r="LT226" s="5"/>
      <c r="LU226" s="5"/>
      <c r="LV226" s="5"/>
      <c r="LW226" s="5"/>
      <c r="LX226" s="5"/>
      <c r="LY226" s="5"/>
      <c r="LZ226" s="5"/>
      <c r="MA226" s="5"/>
      <c r="MB226" s="5"/>
      <c r="MC226" s="5"/>
      <c r="MD226" s="5"/>
      <c r="ME226" s="5"/>
      <c r="MF226" s="5"/>
      <c r="MG226" s="5"/>
      <c r="MH226" s="5"/>
      <c r="MI226" s="5"/>
      <c r="MJ226" s="5"/>
      <c r="MK226" s="5"/>
      <c r="ML226" s="5"/>
      <c r="MM226" s="5"/>
      <c r="MN226" s="5"/>
      <c r="MO226" s="5"/>
      <c r="MP226" s="5"/>
      <c r="MQ226" s="5"/>
      <c r="MR226" s="5"/>
      <c r="MS226" s="5"/>
      <c r="MT226" s="5"/>
      <c r="MU226" s="5"/>
      <c r="MV226" s="5"/>
      <c r="MW226" s="5"/>
      <c r="MX226" s="5"/>
      <c r="MY226" s="5"/>
      <c r="MZ226" s="5"/>
      <c r="NA226" s="5"/>
      <c r="NB226" s="5"/>
      <c r="NC226" s="5"/>
      <c r="ND226" s="5"/>
      <c r="NE226" s="5"/>
      <c r="NF226" s="5"/>
      <c r="NG226" s="5"/>
      <c r="NH226" s="5"/>
      <c r="NI226" s="5"/>
      <c r="NJ226" s="5"/>
      <c r="NK226" s="5"/>
      <c r="NL226" s="5"/>
      <c r="NM226" s="5"/>
      <c r="NN226" s="5"/>
      <c r="NO226" s="5"/>
      <c r="NP226" s="5"/>
      <c r="NQ226" s="5"/>
      <c r="NR226" s="5"/>
      <c r="NS226" s="5"/>
      <c r="NT226" s="5"/>
      <c r="NU226" s="5"/>
      <c r="NV226" s="5"/>
      <c r="NW226" s="5"/>
      <c r="NX226" s="5"/>
      <c r="NY226" s="5"/>
      <c r="NZ226" s="5"/>
      <c r="OA226" s="5"/>
      <c r="OB226" s="5"/>
      <c r="OC226" s="5"/>
      <c r="OD226" s="5"/>
      <c r="OE226" s="5"/>
      <c r="OF226" s="5"/>
      <c r="OG226" s="5"/>
      <c r="OH226" s="5"/>
      <c r="OI226" s="5"/>
      <c r="OJ226" s="5"/>
      <c r="OK226" s="5"/>
      <c r="OL226" s="5"/>
      <c r="OM226" s="5"/>
      <c r="ON226" s="5"/>
      <c r="OO226" s="5"/>
      <c r="OP226" s="5"/>
      <c r="OQ226" s="5"/>
      <c r="OR226" s="5"/>
      <c r="OS226" s="5"/>
      <c r="OT226" s="5"/>
      <c r="OU226" s="5"/>
      <c r="OV226" s="5"/>
      <c r="OW226" s="5"/>
      <c r="OX226" s="5"/>
      <c r="OY226" s="5"/>
      <c r="OZ226" s="5"/>
      <c r="PA226" s="5"/>
      <c r="PB226" s="5"/>
      <c r="PC226" s="5"/>
      <c r="PD226" s="5"/>
      <c r="PE226" s="5"/>
      <c r="PF226" s="5"/>
      <c r="PG226" s="5"/>
      <c r="PH226" s="5"/>
      <c r="PI226" s="5"/>
      <c r="PJ226" s="5"/>
      <c r="PK226" s="5"/>
      <c r="PL226" s="5"/>
      <c r="PM226" s="5"/>
      <c r="PN226" s="5"/>
      <c r="PO226" s="5"/>
      <c r="PP226" s="5"/>
      <c r="PQ226" s="5"/>
      <c r="PR226" s="5"/>
      <c r="PS226" s="5"/>
      <c r="PT226" s="5"/>
      <c r="PU226" s="5"/>
      <c r="PV226" s="5"/>
      <c r="PW226" s="5"/>
      <c r="PX226" s="5"/>
      <c r="PY226" s="5"/>
      <c r="PZ226" s="5"/>
      <c r="QA226" s="5"/>
      <c r="QB226" s="5"/>
      <c r="QC226" s="5"/>
      <c r="QD226" s="5"/>
      <c r="QE226" s="5"/>
      <c r="QF226" s="5"/>
      <c r="QG226" s="5"/>
      <c r="QH226" s="5"/>
      <c r="QI226" s="5"/>
      <c r="QJ226" s="5"/>
      <c r="QK226" s="5"/>
      <c r="QL226" s="5"/>
      <c r="QM226" s="5"/>
      <c r="QN226" s="5"/>
      <c r="QO226" s="5"/>
      <c r="QP226" s="5"/>
      <c r="QQ226" s="5"/>
      <c r="QR226" s="5"/>
      <c r="QS226" s="5"/>
      <c r="QT226" s="5"/>
      <c r="QU226" s="5"/>
      <c r="QV226" s="5"/>
      <c r="QW226" s="5"/>
      <c r="QX226" s="5"/>
      <c r="QY226" s="5"/>
      <c r="QZ226" s="5"/>
      <c r="RA226" s="5"/>
      <c r="RB226" s="5"/>
      <c r="RC226" s="5"/>
      <c r="RD226" s="5"/>
      <c r="RE226" s="5"/>
      <c r="RF226" s="5"/>
      <c r="RG226" s="5"/>
      <c r="RH226" s="5"/>
      <c r="RI226" s="5"/>
      <c r="RJ226" s="5"/>
      <c r="RK226" s="5"/>
      <c r="RL226" s="5"/>
      <c r="RM226" s="5"/>
      <c r="RN226" s="5"/>
      <c r="RO226" s="5"/>
      <c r="RP226" s="5"/>
      <c r="RQ226" s="5"/>
      <c r="RR226" s="5"/>
      <c r="RS226" s="5"/>
      <c r="RT226" s="5"/>
      <c r="RU226" s="5"/>
      <c r="RV226" s="5"/>
      <c r="RW226" s="5"/>
      <c r="RX226" s="5"/>
      <c r="RY226" s="5"/>
      <c r="RZ226" s="5"/>
      <c r="SA226" s="5"/>
      <c r="SB226" s="5"/>
      <c r="SC226" s="5"/>
      <c r="SD226" s="5"/>
      <c r="SE226" s="5"/>
      <c r="SF226" s="5"/>
      <c r="SG226" s="5"/>
      <c r="SH226" s="5"/>
      <c r="SI226" s="5"/>
      <c r="SJ226" s="5"/>
      <c r="SK226" s="5"/>
      <c r="SL226" s="5"/>
      <c r="SM226" s="5"/>
      <c r="SN226" s="5"/>
      <c r="SO226" s="5"/>
      <c r="SP226" s="5"/>
      <c r="SQ226" s="5"/>
      <c r="SR226" s="5"/>
      <c r="SS226" s="5"/>
      <c r="ST226" s="5"/>
      <c r="SU226" s="5"/>
      <c r="SV226" s="5"/>
      <c r="SW226" s="5"/>
      <c r="SX226" s="5"/>
      <c r="SY226" s="5"/>
      <c r="SZ226" s="5"/>
      <c r="TA226" s="5"/>
      <c r="TB226" s="5"/>
      <c r="TC226" s="5"/>
      <c r="TD226" s="5"/>
      <c r="TE226" s="5"/>
      <c r="TF226" s="5"/>
      <c r="TG226" s="5"/>
      <c r="TH226" s="5"/>
      <c r="TI226" s="5"/>
      <c r="TJ226" s="5"/>
      <c r="TK226" s="5"/>
      <c r="TL226" s="5"/>
      <c r="TM226" s="5"/>
      <c r="TN226" s="5"/>
      <c r="TO226" s="5"/>
      <c r="TP226" s="5"/>
      <c r="TQ226" s="5"/>
      <c r="TR226" s="5"/>
      <c r="TS226" s="5"/>
      <c r="TT226" s="5"/>
      <c r="TU226" s="5"/>
      <c r="TV226" s="5"/>
      <c r="TW226" s="5"/>
      <c r="TX226" s="5"/>
      <c r="TY226" s="5"/>
      <c r="TZ226" s="5"/>
      <c r="UA226" s="5"/>
      <c r="UB226" s="5"/>
      <c r="UC226" s="5"/>
      <c r="UD226" s="5"/>
      <c r="UE226" s="5"/>
      <c r="UF226" s="5"/>
      <c r="UG226" s="5"/>
      <c r="UH226" s="5"/>
      <c r="UI226" s="5"/>
      <c r="UJ226" s="5"/>
      <c r="UK226" s="5"/>
      <c r="UL226" s="5"/>
      <c r="UM226" s="5"/>
      <c r="UN226" s="5"/>
      <c r="UO226" s="5"/>
      <c r="UP226" s="5"/>
      <c r="UQ226" s="5"/>
      <c r="UR226" s="5"/>
      <c r="US226" s="5"/>
      <c r="UT226" s="5"/>
      <c r="UU226" s="5"/>
      <c r="UV226" s="5"/>
      <c r="UW226" s="5"/>
      <c r="UX226" s="5"/>
      <c r="UY226" s="5"/>
      <c r="UZ226" s="5"/>
      <c r="VA226" s="5"/>
      <c r="VB226" s="5"/>
      <c r="VC226" s="5"/>
      <c r="VD226" s="5"/>
      <c r="VE226" s="5"/>
      <c r="VF226" s="5"/>
      <c r="VG226" s="5"/>
      <c r="VH226" s="5"/>
      <c r="VI226" s="5"/>
      <c r="VJ226" s="5"/>
      <c r="VK226" s="5"/>
      <c r="VL226" s="5"/>
      <c r="VM226" s="5"/>
      <c r="VN226" s="5"/>
      <c r="VO226" s="5"/>
      <c r="VP226" s="5"/>
      <c r="VQ226" s="5"/>
      <c r="VR226" s="5"/>
      <c r="VS226" s="5"/>
      <c r="VT226" s="5"/>
      <c r="VU226" s="5"/>
      <c r="VV226" s="5"/>
      <c r="VW226" s="5"/>
      <c r="VX226" s="5"/>
      <c r="VY226" s="5"/>
      <c r="VZ226" s="5"/>
      <c r="WA226" s="5"/>
      <c r="WB226" s="5"/>
      <c r="WC226" s="5"/>
      <c r="WD226" s="5"/>
      <c r="WE226" s="5"/>
      <c r="WF226" s="5"/>
      <c r="WG226" s="5"/>
      <c r="WH226" s="5"/>
      <c r="WI226" s="5"/>
      <c r="WJ226" s="5"/>
      <c r="WK226" s="5"/>
      <c r="WL226" s="5"/>
      <c r="WM226" s="5"/>
      <c r="WN226" s="5"/>
      <c r="WO226" s="5"/>
      <c r="WP226" s="5"/>
      <c r="WQ226" s="5"/>
      <c r="WR226" s="5"/>
      <c r="WS226" s="5"/>
      <c r="WT226" s="5"/>
      <c r="WU226" s="5"/>
      <c r="WV226" s="5"/>
      <c r="WW226" s="5"/>
      <c r="WX226" s="5"/>
      <c r="WY226" s="5"/>
      <c r="WZ226" s="5"/>
      <c r="XA226" s="5"/>
      <c r="XB226" s="5"/>
      <c r="XC226" s="5"/>
      <c r="XD226" s="5"/>
      <c r="XE226" s="5"/>
      <c r="XF226" s="5"/>
      <c r="XG226" s="5"/>
      <c r="XH226" s="5"/>
      <c r="XI226" s="5"/>
      <c r="XJ226" s="5"/>
      <c r="XK226" s="5"/>
      <c r="XL226" s="5"/>
      <c r="XM226" s="5"/>
      <c r="XN226" s="5"/>
      <c r="XO226" s="5"/>
      <c r="XP226" s="5"/>
      <c r="XQ226" s="5"/>
      <c r="XR226" s="5"/>
      <c r="XS226" s="5"/>
      <c r="XT226" s="5"/>
      <c r="XU226" s="5"/>
      <c r="XV226" s="5"/>
      <c r="XW226" s="5"/>
      <c r="XX226" s="5"/>
      <c r="XY226" s="5"/>
      <c r="XZ226" s="5"/>
      <c r="YA226" s="5"/>
      <c r="YB226" s="5"/>
      <c r="YC226" s="5"/>
      <c r="YD226" s="5"/>
      <c r="YE226" s="5"/>
      <c r="YF226" s="5"/>
      <c r="YG226" s="5"/>
      <c r="YH226" s="5"/>
      <c r="YI226" s="5"/>
      <c r="YJ226" s="5"/>
      <c r="YK226" s="5"/>
      <c r="YL226" s="5"/>
      <c r="YM226" s="5"/>
      <c r="YN226" s="5"/>
      <c r="YO226" s="5"/>
      <c r="YP226" s="5"/>
      <c r="YQ226" s="5"/>
      <c r="YR226" s="5"/>
      <c r="YS226" s="5"/>
      <c r="YT226" s="5"/>
      <c r="YU226" s="5"/>
      <c r="YV226" s="5"/>
      <c r="YW226" s="5"/>
      <c r="YX226" s="5"/>
      <c r="YY226" s="5"/>
      <c r="YZ226" s="5"/>
      <c r="ZA226" s="5"/>
      <c r="ZB226" s="5"/>
      <c r="ZC226" s="5"/>
      <c r="ZD226" s="5"/>
      <c r="ZE226" s="5"/>
      <c r="ZF226" s="5"/>
      <c r="ZG226" s="5"/>
      <c r="ZH226" s="5"/>
      <c r="ZI226" s="5"/>
      <c r="ZJ226" s="5"/>
      <c r="ZK226" s="5"/>
      <c r="ZL226" s="5"/>
      <c r="ZM226" s="5"/>
      <c r="ZN226" s="5"/>
      <c r="ZO226" s="5"/>
      <c r="ZP226" s="5"/>
      <c r="ZQ226" s="5"/>
      <c r="ZR226" s="5"/>
      <c r="ZS226" s="5"/>
      <c r="ZT226" s="5"/>
      <c r="ZU226" s="5"/>
      <c r="ZV226" s="5"/>
      <c r="ZW226" s="5"/>
      <c r="ZX226" s="5"/>
      <c r="ZY226" s="5"/>
      <c r="ZZ226" s="5"/>
      <c r="AAA226" s="5"/>
      <c r="AAB226" s="5"/>
      <c r="AAC226" s="5"/>
      <c r="AAD226" s="5"/>
      <c r="AAE226" s="5"/>
      <c r="AAF226" s="5"/>
      <c r="AAG226" s="5"/>
      <c r="AAH226" s="5"/>
      <c r="AAI226" s="5"/>
      <c r="AAJ226" s="5"/>
      <c r="AAK226" s="5"/>
      <c r="AAL226" s="5"/>
      <c r="AAM226" s="5"/>
      <c r="AAN226" s="5"/>
      <c r="AAO226" s="5"/>
      <c r="AAP226" s="5"/>
      <c r="AAQ226" s="5"/>
      <c r="AAR226" s="5"/>
      <c r="AAS226" s="5"/>
      <c r="AAT226" s="5"/>
      <c r="AAU226" s="5"/>
      <c r="AAV226" s="5"/>
      <c r="AAW226" s="5"/>
      <c r="AAX226" s="5"/>
      <c r="AAY226" s="5"/>
      <c r="AAZ226" s="5"/>
      <c r="ABA226" s="5"/>
      <c r="ABB226" s="5"/>
      <c r="ABC226" s="5"/>
      <c r="ABD226" s="5"/>
      <c r="ABE226" s="5"/>
      <c r="ABF226" s="5"/>
      <c r="ABG226" s="5"/>
      <c r="ABH226" s="5"/>
      <c r="ABI226" s="5"/>
      <c r="ABJ226" s="5"/>
      <c r="ABK226" s="5"/>
      <c r="ABL226" s="5"/>
      <c r="ABM226" s="5"/>
      <c r="ABN226" s="5"/>
      <c r="ABO226" s="5"/>
      <c r="ABP226" s="5"/>
      <c r="ABQ226" s="5"/>
      <c r="ABR226" s="5"/>
      <c r="ABS226" s="5"/>
      <c r="ABT226" s="5"/>
      <c r="ABU226" s="5"/>
      <c r="ABV226" s="5"/>
      <c r="ABW226" s="5"/>
      <c r="ABX226" s="5"/>
      <c r="ABY226" s="5"/>
      <c r="ABZ226" s="5"/>
      <c r="ACA226" s="5"/>
      <c r="ACB226" s="5"/>
      <c r="ACC226" s="5"/>
      <c r="ACD226" s="5"/>
      <c r="ACE226" s="5"/>
      <c r="ACF226" s="5"/>
      <c r="ACG226" s="5"/>
      <c r="ACH226" s="5"/>
      <c r="ACI226" s="5"/>
      <c r="ACJ226" s="5"/>
      <c r="ACK226" s="5"/>
      <c r="ACL226" s="5"/>
      <c r="ACM226" s="5"/>
      <c r="ACN226" s="5"/>
      <c r="ACO226" s="5"/>
      <c r="ACP226" s="5"/>
      <c r="ACQ226" s="5"/>
      <c r="ACR226" s="5"/>
      <c r="ACS226" s="5"/>
      <c r="ACT226" s="5"/>
      <c r="ACU226" s="5"/>
      <c r="ACV226" s="5"/>
      <c r="ACW226" s="5"/>
      <c r="ACX226" s="5"/>
      <c r="ACY226" s="5"/>
      <c r="ACZ226" s="5"/>
      <c r="ADA226" s="5"/>
      <c r="ADB226" s="5"/>
      <c r="ADC226" s="5"/>
      <c r="ADD226" s="5"/>
      <c r="ADE226" s="5"/>
      <c r="ADF226" s="5"/>
      <c r="ADG226" s="5"/>
      <c r="ADH226" s="5"/>
      <c r="ADI226" s="5"/>
      <c r="ADJ226" s="5"/>
      <c r="ADK226" s="5"/>
      <c r="ADL226" s="5"/>
      <c r="ADM226" s="5"/>
      <c r="ADN226" s="5"/>
      <c r="ADO226" s="5"/>
      <c r="ADP226" s="5"/>
      <c r="ADQ226" s="5"/>
      <c r="ADR226" s="5"/>
      <c r="ADS226" s="5"/>
      <c r="ADT226" s="5"/>
      <c r="ADU226" s="5"/>
      <c r="ADV226" s="5"/>
      <c r="ADW226" s="5"/>
      <c r="ADX226" s="5"/>
      <c r="ADY226" s="5"/>
      <c r="ADZ226" s="5"/>
      <c r="AEA226" s="5"/>
      <c r="AEB226" s="5"/>
      <c r="AEC226" s="5"/>
      <c r="AED226" s="5"/>
      <c r="AEE226" s="5"/>
      <c r="AEF226" s="5"/>
      <c r="AEG226" s="5"/>
      <c r="AEH226" s="5"/>
      <c r="AEI226" s="5"/>
      <c r="AEJ226" s="5"/>
      <c r="AEK226" s="5"/>
      <c r="AEL226" s="5"/>
      <c r="AEM226" s="5"/>
      <c r="AEN226" s="5"/>
      <c r="AEO226" s="5"/>
      <c r="AEP226" s="5"/>
      <c r="AEQ226" s="5"/>
      <c r="AER226" s="5"/>
      <c r="AES226" s="5"/>
      <c r="AET226" s="5"/>
      <c r="AEU226" s="5"/>
      <c r="AEV226" s="5"/>
      <c r="AEW226" s="5"/>
      <c r="AEX226" s="5"/>
      <c r="AEY226" s="5"/>
      <c r="AEZ226" s="5"/>
      <c r="AFA226" s="5"/>
      <c r="AFB226" s="5"/>
      <c r="AFC226" s="5"/>
      <c r="AFD226" s="5"/>
      <c r="AFE226" s="5"/>
      <c r="AFF226" s="5"/>
      <c r="AFG226" s="5"/>
      <c r="AFH226" s="5"/>
      <c r="AFI226" s="5"/>
      <c r="AFJ226" s="5"/>
      <c r="AFK226" s="5"/>
      <c r="AFL226" s="5"/>
      <c r="AFM226" s="5"/>
      <c r="AFN226" s="5"/>
      <c r="AFO226" s="5"/>
      <c r="AFP226" s="5"/>
      <c r="AFQ226" s="5"/>
      <c r="AFR226" s="5"/>
      <c r="AFS226" s="5"/>
      <c r="AFT226" s="5"/>
      <c r="AFU226" s="5"/>
      <c r="AFV226" s="5"/>
      <c r="AFW226" s="5"/>
      <c r="AFX226" s="5"/>
      <c r="AFY226" s="5"/>
      <c r="AFZ226" s="5"/>
      <c r="AGA226" s="5"/>
      <c r="AGB226" s="5"/>
      <c r="AGC226" s="5"/>
      <c r="AGD226" s="5"/>
      <c r="AGE226" s="5"/>
      <c r="AGF226" s="5"/>
      <c r="AGG226" s="5"/>
      <c r="AGH226" s="5"/>
      <c r="AGI226" s="5"/>
      <c r="AGJ226" s="5"/>
      <c r="AGK226" s="5"/>
      <c r="AGL226" s="5"/>
      <c r="AGM226" s="5"/>
      <c r="AGN226" s="5"/>
      <c r="AGO226" s="5"/>
      <c r="AGP226" s="5"/>
      <c r="AGQ226" s="5"/>
      <c r="AGR226" s="5"/>
      <c r="AGS226" s="5"/>
      <c r="AGT226" s="5"/>
      <c r="AGU226" s="5"/>
      <c r="AGV226" s="5"/>
      <c r="AGW226" s="5"/>
      <c r="AGX226" s="5"/>
      <c r="AGY226" s="5"/>
      <c r="AGZ226" s="5"/>
      <c r="AHA226" s="5"/>
      <c r="AHB226" s="5"/>
      <c r="AHC226" s="5"/>
      <c r="AHD226" s="5"/>
      <c r="AHE226" s="5"/>
      <c r="AHF226" s="5"/>
      <c r="AHG226" s="5"/>
      <c r="AHH226" s="5"/>
      <c r="AHI226" s="5"/>
      <c r="AHJ226" s="5"/>
      <c r="AHK226" s="5"/>
      <c r="AHL226" s="5"/>
      <c r="AHM226" s="5"/>
      <c r="AHN226" s="5"/>
      <c r="AHO226" s="5"/>
      <c r="AHP226" s="5"/>
      <c r="AHQ226" s="5"/>
      <c r="AHR226" s="5"/>
      <c r="AHS226" s="5"/>
      <c r="AHT226" s="5"/>
      <c r="AHU226" s="5"/>
      <c r="AHV226" s="5"/>
      <c r="AHW226" s="5"/>
      <c r="AHX226" s="5"/>
      <c r="AHY226" s="5"/>
      <c r="AHZ226" s="5"/>
      <c r="AIA226" s="5"/>
      <c r="AIB226" s="5"/>
      <c r="AIC226" s="5"/>
      <c r="AID226" s="5"/>
      <c r="AIE226" s="5"/>
      <c r="AIF226" s="5"/>
      <c r="AIG226" s="5"/>
      <c r="AIH226" s="5"/>
      <c r="AII226" s="5"/>
      <c r="AIJ226" s="5"/>
      <c r="AIK226" s="5"/>
      <c r="AIL226" s="5"/>
      <c r="AIM226" s="5"/>
      <c r="AIN226" s="5"/>
      <c r="AIO226" s="5"/>
      <c r="AIP226" s="5"/>
      <c r="AIQ226" s="5"/>
      <c r="AIR226" s="5"/>
      <c r="AIS226" s="5"/>
      <c r="AIT226" s="5"/>
      <c r="AIU226" s="5"/>
      <c r="AIV226" s="5"/>
      <c r="AIW226" s="5"/>
      <c r="AIX226" s="5"/>
      <c r="AIY226" s="5"/>
      <c r="AIZ226" s="5"/>
      <c r="AJA226" s="5"/>
      <c r="AJB226" s="5"/>
      <c r="AJC226" s="5"/>
      <c r="AJD226" s="5"/>
      <c r="AJE226" s="5"/>
      <c r="AJF226" s="5"/>
      <c r="AJG226" s="5"/>
      <c r="AJH226" s="5"/>
      <c r="AJI226" s="5"/>
      <c r="AJJ226" s="5"/>
      <c r="AJK226" s="5"/>
      <c r="AJL226" s="5"/>
      <c r="AJM226" s="5"/>
      <c r="AJN226" s="5"/>
      <c r="AJO226" s="5"/>
      <c r="AJP226" s="5"/>
      <c r="AJQ226" s="5"/>
      <c r="AJR226" s="5"/>
      <c r="AJS226" s="5"/>
      <c r="AJT226" s="5"/>
      <c r="AJU226" s="5"/>
      <c r="AJV226" s="5"/>
      <c r="AJW226" s="5"/>
      <c r="AJX226" s="5"/>
      <c r="AJY226" s="5"/>
      <c r="AJZ226" s="5"/>
      <c r="AKA226" s="5"/>
      <c r="AKB226" s="5"/>
      <c r="AKC226" s="5"/>
      <c r="AKD226" s="5"/>
      <c r="AKE226" s="5"/>
      <c r="AKF226" s="5"/>
      <c r="AKG226" s="5"/>
      <c r="AKH226" s="5"/>
      <c r="AKI226" s="5"/>
      <c r="AKJ226" s="5"/>
      <c r="AKK226" s="5"/>
      <c r="AKL226" s="5"/>
      <c r="AKM226" s="5"/>
      <c r="AKN226" s="5"/>
      <c r="AKO226" s="5"/>
      <c r="AKP226" s="5"/>
      <c r="AKQ226" s="5"/>
      <c r="AKR226" s="5"/>
      <c r="AKS226" s="5"/>
      <c r="AKT226" s="5"/>
      <c r="AKU226" s="5"/>
      <c r="AKV226" s="5"/>
      <c r="AKW226" s="5"/>
      <c r="AKX226" s="5"/>
      <c r="AKY226" s="5"/>
      <c r="AKZ226" s="5"/>
      <c r="ALA226" s="5"/>
      <c r="ALB226" s="5"/>
      <c r="ALC226" s="5"/>
      <c r="ALD226" s="5"/>
      <c r="ALE226" s="5"/>
      <c r="ALF226" s="5"/>
      <c r="ALG226" s="5"/>
      <c r="ALH226" s="5"/>
      <c r="ALI226" s="5"/>
      <c r="ALJ226" s="5"/>
      <c r="ALK226" s="5"/>
      <c r="ALL226" s="5"/>
      <c r="ALM226" s="5"/>
      <c r="ALN226" s="5"/>
      <c r="ALO226" s="5"/>
      <c r="ALP226" s="5"/>
      <c r="ALQ226" s="5"/>
      <c r="ALR226" s="5"/>
      <c r="ALS226" s="5"/>
      <c r="ALT226" s="5"/>
      <c r="ALU226" s="5"/>
      <c r="ALV226" s="5"/>
      <c r="ALW226" s="5"/>
      <c r="ALX226" s="5"/>
      <c r="ALY226" s="5"/>
      <c r="ALZ226" s="5"/>
      <c r="AMA226" s="5"/>
      <c r="AMB226" s="5"/>
      <c r="AMC226" s="5"/>
      <c r="AMD226" s="5"/>
      <c r="AME226" s="5"/>
      <c r="AMF226" s="5"/>
      <c r="AMG226" s="5"/>
      <c r="AMH226" s="5"/>
      <c r="AMI226" s="5"/>
      <c r="AMJ226" s="5"/>
      <c r="AMK226" s="5"/>
      <c r="AML226" s="5"/>
      <c r="AMM226" s="5"/>
      <c r="AMN226" s="5"/>
      <c r="AMO226" s="5"/>
      <c r="AMP226" s="5"/>
      <c r="AMQ226" s="5"/>
      <c r="AMR226" s="5"/>
      <c r="AMS226" s="5"/>
      <c r="AMT226" s="5"/>
      <c r="AMU226" s="5"/>
      <c r="AMV226" s="5"/>
      <c r="AMW226" s="5"/>
      <c r="AMX226" s="5"/>
      <c r="AMY226" s="5"/>
      <c r="AMZ226" s="5"/>
      <c r="ANA226" s="5"/>
      <c r="ANB226" s="5"/>
      <c r="ANC226" s="5"/>
      <c r="AND226" s="5"/>
      <c r="ANE226" s="5"/>
      <c r="ANF226" s="5"/>
      <c r="ANG226" s="5"/>
      <c r="ANH226" s="5"/>
      <c r="ANI226" s="5"/>
      <c r="ANJ226" s="5"/>
      <c r="ANK226" s="5"/>
      <c r="ANL226" s="5"/>
      <c r="ANM226" s="5"/>
      <c r="ANN226" s="5"/>
      <c r="ANO226" s="5"/>
      <c r="ANP226" s="5"/>
      <c r="ANQ226" s="5"/>
      <c r="ANR226" s="5"/>
      <c r="ANS226" s="5"/>
      <c r="ANT226" s="5"/>
      <c r="ANU226" s="5"/>
      <c r="ANV226" s="5"/>
      <c r="ANW226" s="5"/>
      <c r="ANX226" s="5"/>
      <c r="ANY226" s="5"/>
      <c r="ANZ226" s="5"/>
      <c r="AOA226" s="5"/>
      <c r="AOB226" s="5"/>
      <c r="AOC226" s="5"/>
      <c r="AOD226" s="5"/>
      <c r="AOE226" s="5"/>
      <c r="AOF226" s="5"/>
      <c r="AOG226" s="5"/>
      <c r="AOH226" s="5"/>
      <c r="AOI226" s="5"/>
      <c r="AOJ226" s="5"/>
      <c r="AOK226" s="5"/>
      <c r="AOL226" s="5"/>
      <c r="AOM226" s="5"/>
      <c r="AON226" s="5"/>
      <c r="AOO226" s="5"/>
      <c r="AOP226" s="5"/>
      <c r="AOQ226" s="5"/>
      <c r="AOR226" s="5"/>
      <c r="AOS226" s="5"/>
      <c r="AOT226" s="5"/>
      <c r="AOU226" s="5"/>
      <c r="AOV226" s="5"/>
      <c r="AOW226" s="5"/>
      <c r="AOX226" s="5"/>
      <c r="AOY226" s="5"/>
      <c r="AOZ226" s="5"/>
      <c r="APA226" s="5"/>
      <c r="APB226" s="5"/>
      <c r="APC226" s="5"/>
      <c r="APD226" s="5"/>
      <c r="APE226" s="5"/>
      <c r="APF226" s="5"/>
      <c r="APG226" s="5"/>
      <c r="APH226" s="5"/>
      <c r="API226" s="5"/>
      <c r="APJ226" s="5"/>
      <c r="APK226" s="5"/>
      <c r="APL226" s="5"/>
      <c r="APM226" s="5"/>
      <c r="APN226" s="5"/>
      <c r="APO226" s="5"/>
      <c r="APP226" s="5"/>
      <c r="APQ226" s="5"/>
      <c r="APR226" s="5"/>
      <c r="APS226" s="5"/>
      <c r="APT226" s="5"/>
      <c r="APU226" s="5"/>
      <c r="APV226" s="5"/>
      <c r="APW226" s="5"/>
      <c r="APX226" s="5"/>
      <c r="APY226" s="5"/>
      <c r="APZ226" s="5"/>
      <c r="AQA226" s="5"/>
      <c r="AQB226" s="5"/>
      <c r="AQC226" s="5"/>
      <c r="AQD226" s="5"/>
      <c r="AQE226" s="5"/>
      <c r="AQF226" s="5"/>
      <c r="AQG226" s="5"/>
      <c r="AQH226" s="5"/>
      <c r="AQI226" s="5"/>
      <c r="AQJ226" s="5"/>
      <c r="AQK226" s="5"/>
      <c r="AQL226" s="5"/>
      <c r="AQM226" s="5"/>
      <c r="AQN226" s="5"/>
      <c r="AQO226" s="5"/>
      <c r="AQP226" s="5"/>
      <c r="AQQ226" s="5"/>
      <c r="AQR226" s="5"/>
      <c r="AQS226" s="5"/>
      <c r="AQT226" s="5"/>
      <c r="AQU226" s="5"/>
      <c r="AQV226" s="5"/>
      <c r="AQW226" s="5"/>
      <c r="AQX226" s="5"/>
      <c r="AQY226" s="5"/>
      <c r="AQZ226" s="5"/>
      <c r="ARA226" s="5"/>
      <c r="ARB226" s="5"/>
      <c r="ARC226" s="5"/>
      <c r="ARD226" s="5"/>
      <c r="ARE226" s="5"/>
      <c r="ARF226" s="5"/>
      <c r="ARG226" s="5"/>
      <c r="ARH226" s="5"/>
      <c r="ARI226" s="5"/>
      <c r="ARJ226" s="5"/>
      <c r="ARK226" s="5"/>
      <c r="ARL226" s="5"/>
      <c r="ARM226" s="5"/>
      <c r="ARN226" s="5"/>
      <c r="ARO226" s="5"/>
      <c r="ARP226" s="5"/>
      <c r="ARQ226" s="5"/>
      <c r="ARR226" s="5"/>
      <c r="ARS226" s="5"/>
      <c r="ART226" s="5"/>
      <c r="ARU226" s="5"/>
      <c r="ARV226" s="5"/>
      <c r="ARW226" s="5"/>
      <c r="ARX226" s="5"/>
      <c r="ARY226" s="5"/>
      <c r="ARZ226" s="5"/>
      <c r="ASA226" s="5"/>
      <c r="ASB226" s="5"/>
      <c r="ASC226" s="5"/>
      <c r="ASD226" s="5"/>
      <c r="ASE226" s="5"/>
      <c r="ASF226" s="5"/>
      <c r="ASG226" s="5"/>
      <c r="ASH226" s="5"/>
      <c r="ASI226" s="5"/>
      <c r="ASJ226" s="5"/>
      <c r="ASK226" s="5"/>
      <c r="ASL226" s="5"/>
      <c r="ASM226" s="5"/>
      <c r="ASN226" s="5"/>
      <c r="ASO226" s="5"/>
      <c r="ASP226" s="5"/>
      <c r="ASQ226" s="5"/>
      <c r="ASR226" s="5"/>
      <c r="ASS226" s="5"/>
      <c r="AST226" s="5"/>
      <c r="ASU226" s="5"/>
      <c r="ASV226" s="5"/>
      <c r="ASW226" s="5"/>
      <c r="ASX226" s="5"/>
      <c r="ASY226" s="5"/>
      <c r="ASZ226" s="5"/>
      <c r="ATA226" s="5"/>
      <c r="ATB226" s="5"/>
      <c r="ATC226" s="5"/>
      <c r="ATD226" s="5"/>
      <c r="ATE226" s="5"/>
      <c r="ATF226" s="5"/>
      <c r="ATG226" s="5"/>
      <c r="ATH226" s="5"/>
      <c r="ATI226" s="5"/>
      <c r="ATJ226" s="5"/>
      <c r="ATK226" s="5"/>
      <c r="ATL226" s="5"/>
      <c r="ATM226" s="5"/>
      <c r="ATN226" s="5"/>
      <c r="ATO226" s="5"/>
      <c r="ATP226" s="5"/>
      <c r="ATQ226" s="5"/>
      <c r="ATR226" s="5"/>
      <c r="ATS226" s="5"/>
      <c r="ATT226" s="5"/>
      <c r="ATU226" s="5"/>
      <c r="ATV226" s="5"/>
      <c r="ATW226" s="5"/>
      <c r="ATX226" s="5"/>
      <c r="ATY226" s="5"/>
      <c r="ATZ226" s="5"/>
      <c r="AUA226" s="5"/>
      <c r="AUB226" s="5"/>
      <c r="AUC226" s="5"/>
      <c r="AUD226" s="5"/>
      <c r="AUE226" s="5"/>
      <c r="AUF226" s="5"/>
      <c r="AUG226" s="5"/>
      <c r="AUH226" s="5"/>
      <c r="AUI226" s="5"/>
      <c r="AUJ226" s="5"/>
      <c r="AUK226" s="5"/>
      <c r="AUL226" s="5"/>
      <c r="AUM226" s="5"/>
      <c r="AUN226" s="5"/>
      <c r="AUO226" s="5"/>
      <c r="AUP226" s="5"/>
      <c r="AUQ226" s="5"/>
      <c r="AUR226" s="5"/>
      <c r="AUS226" s="5"/>
      <c r="AUT226" s="5"/>
      <c r="AUU226" s="5"/>
      <c r="AUV226" s="5"/>
      <c r="AUW226" s="5"/>
      <c r="AUX226" s="5"/>
      <c r="AUY226" s="5"/>
      <c r="AUZ226" s="5"/>
      <c r="AVA226" s="5"/>
      <c r="AVB226" s="5"/>
      <c r="AVC226" s="5"/>
      <c r="AVD226" s="5"/>
      <c r="AVE226" s="5"/>
      <c r="AVF226" s="5"/>
      <c r="AVG226" s="5"/>
      <c r="AVH226" s="5"/>
      <c r="AVI226" s="5"/>
      <c r="AVJ226" s="5"/>
      <c r="AVK226" s="5"/>
      <c r="AVL226" s="5"/>
      <c r="AVM226" s="5"/>
      <c r="AVN226" s="5"/>
      <c r="AVO226" s="5"/>
      <c r="AVP226" s="5"/>
      <c r="AVQ226" s="5"/>
      <c r="AVR226" s="5"/>
      <c r="AVS226" s="5"/>
      <c r="AVT226" s="5"/>
      <c r="AVU226" s="5"/>
      <c r="AVV226" s="5"/>
      <c r="AVW226" s="5"/>
      <c r="AVX226" s="5"/>
      <c r="AVY226" s="5"/>
      <c r="AVZ226" s="5"/>
      <c r="AWA226" s="5"/>
      <c r="AWB226" s="5"/>
      <c r="AWC226" s="5"/>
      <c r="AWD226" s="5"/>
      <c r="AWE226" s="5"/>
      <c r="AWF226" s="5"/>
      <c r="AWG226" s="5"/>
      <c r="AWH226" s="5"/>
      <c r="AWI226" s="5"/>
      <c r="AWJ226" s="5"/>
      <c r="AWK226" s="5"/>
      <c r="AWL226" s="5"/>
      <c r="AWM226" s="5"/>
      <c r="AWN226" s="5"/>
      <c r="AWO226" s="5"/>
      <c r="AWP226" s="5"/>
      <c r="AWQ226" s="5"/>
      <c r="AWR226" s="5"/>
      <c r="AWS226" s="5"/>
      <c r="AWT226" s="5"/>
      <c r="AWU226" s="5"/>
      <c r="AWV226" s="5"/>
      <c r="AWW226" s="5"/>
      <c r="AWX226" s="5"/>
      <c r="AWY226" s="5"/>
      <c r="AWZ226" s="5"/>
      <c r="AXA226" s="5"/>
      <c r="AXB226" s="5"/>
      <c r="AXC226" s="5"/>
      <c r="AXD226" s="5"/>
      <c r="AXE226" s="5"/>
      <c r="AXF226" s="5"/>
      <c r="AXG226" s="5"/>
      <c r="AXH226" s="5"/>
      <c r="AXI226" s="5"/>
      <c r="AXJ226" s="5"/>
      <c r="AXK226" s="5"/>
      <c r="AXL226" s="5"/>
      <c r="AXM226" s="5"/>
      <c r="AXN226" s="5"/>
      <c r="AXO226" s="5"/>
      <c r="AXP226" s="5"/>
      <c r="AXQ226" s="5"/>
      <c r="AXR226" s="5"/>
      <c r="AXS226" s="5"/>
      <c r="AXT226" s="5"/>
      <c r="AXU226" s="5"/>
      <c r="AXV226" s="5"/>
      <c r="AXW226" s="5"/>
      <c r="AXX226" s="5"/>
      <c r="AXY226" s="5"/>
      <c r="AXZ226" s="5"/>
      <c r="AYA226" s="5"/>
      <c r="AYB226" s="5"/>
      <c r="AYC226" s="5"/>
      <c r="AYD226" s="5"/>
      <c r="AYE226" s="5"/>
      <c r="AYF226" s="5"/>
      <c r="AYG226" s="5"/>
      <c r="AYH226" s="5"/>
      <c r="AYI226" s="5"/>
      <c r="AYJ226" s="5"/>
      <c r="AYK226" s="5"/>
      <c r="AYL226" s="5"/>
      <c r="AYM226" s="5"/>
      <c r="AYN226" s="5"/>
      <c r="AYO226" s="5"/>
      <c r="AYP226" s="5"/>
      <c r="AYQ226" s="5"/>
      <c r="AYR226" s="5"/>
      <c r="AYS226" s="5"/>
      <c r="AYT226" s="5"/>
      <c r="AYU226" s="5"/>
      <c r="AYV226" s="5"/>
      <c r="AYW226" s="5"/>
      <c r="AYX226" s="5"/>
      <c r="AYY226" s="5"/>
      <c r="AYZ226" s="5"/>
      <c r="AZA226" s="5"/>
      <c r="AZB226" s="5"/>
      <c r="AZC226" s="5"/>
      <c r="AZD226" s="5"/>
      <c r="AZE226" s="5"/>
      <c r="AZF226" s="5"/>
      <c r="AZG226" s="5"/>
      <c r="AZH226" s="5"/>
      <c r="AZI226" s="5"/>
      <c r="AZJ226" s="5"/>
      <c r="AZK226" s="5"/>
      <c r="AZL226" s="5"/>
      <c r="AZM226" s="5"/>
      <c r="AZN226" s="5"/>
      <c r="AZO226" s="5"/>
      <c r="AZP226" s="5"/>
      <c r="AZQ226" s="5"/>
      <c r="AZR226" s="5"/>
      <c r="AZS226" s="5"/>
      <c r="AZT226" s="5"/>
      <c r="AZU226" s="5"/>
      <c r="AZV226" s="5"/>
      <c r="AZW226" s="5"/>
      <c r="AZX226" s="5"/>
      <c r="AZY226" s="5"/>
      <c r="AZZ226" s="5"/>
      <c r="BAA226" s="5"/>
      <c r="BAB226" s="5"/>
      <c r="BAC226" s="5"/>
      <c r="BAD226" s="5"/>
      <c r="BAE226" s="5"/>
      <c r="BAF226" s="5"/>
      <c r="BAG226" s="5"/>
      <c r="BAH226" s="5"/>
      <c r="BAI226" s="5"/>
      <c r="BAJ226" s="5"/>
      <c r="BAK226" s="5"/>
      <c r="BAL226" s="5"/>
      <c r="BAM226" s="5"/>
      <c r="BAN226" s="5"/>
      <c r="BAO226" s="5"/>
      <c r="BAP226" s="5"/>
      <c r="BAQ226" s="5"/>
      <c r="BAR226" s="5"/>
      <c r="BAS226" s="5"/>
      <c r="BAT226" s="5"/>
      <c r="BAU226" s="5"/>
      <c r="BAV226" s="5"/>
      <c r="BAW226" s="5"/>
      <c r="BAX226" s="5"/>
      <c r="BAY226" s="5"/>
      <c r="BAZ226" s="5"/>
      <c r="BBA226" s="5"/>
      <c r="BBB226" s="5"/>
      <c r="BBC226" s="5"/>
      <c r="BBD226" s="5"/>
      <c r="BBE226" s="5"/>
      <c r="BBF226" s="5"/>
      <c r="BBG226" s="5"/>
      <c r="BBH226" s="5"/>
      <c r="BBI226" s="5"/>
      <c r="BBJ226" s="5"/>
      <c r="BBK226" s="5"/>
      <c r="BBL226" s="5"/>
      <c r="BBM226" s="5"/>
      <c r="BBN226" s="5"/>
      <c r="BBO226" s="5"/>
      <c r="BBP226" s="5"/>
      <c r="BBQ226" s="5"/>
      <c r="BBR226" s="5"/>
      <c r="BBS226" s="5"/>
      <c r="BBT226" s="5"/>
      <c r="BBU226" s="5"/>
      <c r="BBV226" s="5"/>
      <c r="BBW226" s="5"/>
      <c r="BBX226" s="5"/>
      <c r="BBY226" s="5"/>
      <c r="BBZ226" s="5"/>
      <c r="BCA226" s="5"/>
      <c r="BCB226" s="5"/>
      <c r="BCC226" s="5"/>
      <c r="BCD226" s="5"/>
      <c r="BCE226" s="5"/>
      <c r="BCF226" s="5"/>
      <c r="BCG226" s="5"/>
      <c r="BCH226" s="5"/>
      <c r="BCI226" s="5"/>
      <c r="BCJ226" s="5"/>
      <c r="BCK226" s="5"/>
      <c r="BCL226" s="5"/>
      <c r="BCM226" s="5"/>
      <c r="BCN226" s="5"/>
      <c r="BCO226" s="5"/>
      <c r="BCP226" s="5"/>
      <c r="BCQ226" s="5"/>
      <c r="BCR226" s="5"/>
      <c r="BCS226" s="5"/>
      <c r="BCT226" s="5"/>
      <c r="BCU226" s="5"/>
      <c r="BCV226" s="5"/>
      <c r="BCW226" s="5"/>
      <c r="BCX226" s="5"/>
      <c r="BCY226" s="5"/>
      <c r="BCZ226" s="5"/>
      <c r="BDA226" s="5"/>
      <c r="BDB226" s="5"/>
      <c r="BDC226" s="5"/>
      <c r="BDD226" s="5"/>
      <c r="BDE226" s="5"/>
      <c r="BDF226" s="5"/>
      <c r="BDG226" s="5"/>
      <c r="BDH226" s="5"/>
      <c r="BDI226" s="5"/>
      <c r="BDJ226" s="5"/>
      <c r="BDK226" s="5"/>
      <c r="BDL226" s="5"/>
      <c r="BDM226" s="5"/>
      <c r="BDN226" s="5"/>
      <c r="BDO226" s="5"/>
      <c r="BDP226" s="5"/>
      <c r="BDQ226" s="5"/>
      <c r="BDR226" s="5"/>
      <c r="BDS226" s="5"/>
      <c r="BDT226" s="5"/>
      <c r="BDU226" s="5"/>
      <c r="BDV226" s="5"/>
      <c r="BDW226" s="5"/>
      <c r="BDX226" s="5"/>
      <c r="BDY226" s="5"/>
      <c r="BDZ226" s="5"/>
      <c r="BEA226" s="5"/>
      <c r="BEB226" s="5"/>
      <c r="BEC226" s="5"/>
      <c r="BED226" s="5"/>
      <c r="BEE226" s="5"/>
      <c r="BEF226" s="5"/>
      <c r="BEG226" s="5"/>
      <c r="BEH226" s="5"/>
      <c r="BEI226" s="5"/>
      <c r="BEJ226" s="5"/>
      <c r="BEK226" s="5"/>
      <c r="BEL226" s="5"/>
      <c r="BEM226" s="5"/>
      <c r="BEN226" s="5"/>
      <c r="BEO226" s="5"/>
      <c r="BEP226" s="5"/>
      <c r="BEQ226" s="5"/>
      <c r="BER226" s="5"/>
      <c r="BES226" s="5"/>
      <c r="BET226" s="5"/>
      <c r="BEU226" s="5"/>
      <c r="BEV226" s="5"/>
      <c r="BEW226" s="5"/>
      <c r="BEX226" s="5"/>
      <c r="BEY226" s="5"/>
      <c r="BEZ226" s="5"/>
      <c r="BFA226" s="5"/>
      <c r="BFB226" s="5"/>
      <c r="BFC226" s="5"/>
      <c r="BFD226" s="5"/>
      <c r="BFE226" s="5"/>
      <c r="BFF226" s="5"/>
      <c r="BFG226" s="5"/>
      <c r="BFH226" s="5"/>
      <c r="BFI226" s="5"/>
      <c r="BFJ226" s="5"/>
      <c r="BFK226" s="5"/>
      <c r="BFL226" s="5"/>
      <c r="BFM226" s="5"/>
      <c r="BFN226" s="5"/>
      <c r="BFO226" s="5"/>
      <c r="BFP226" s="5"/>
      <c r="BFQ226" s="5"/>
      <c r="BFR226" s="5"/>
      <c r="BFS226" s="5"/>
      <c r="BFT226" s="5"/>
      <c r="BFU226" s="5"/>
      <c r="BFV226" s="5"/>
      <c r="BFW226" s="5"/>
      <c r="BFX226" s="5"/>
      <c r="BFY226" s="5"/>
      <c r="BFZ226" s="5"/>
      <c r="BGA226" s="5"/>
      <c r="BGB226" s="5"/>
      <c r="BGC226" s="5"/>
      <c r="BGD226" s="5"/>
      <c r="BGE226" s="5"/>
      <c r="BGF226" s="5"/>
      <c r="BGG226" s="5"/>
      <c r="BGH226" s="5"/>
      <c r="BGI226" s="5"/>
      <c r="BGJ226" s="5"/>
      <c r="BGK226" s="5"/>
      <c r="BGL226" s="5"/>
      <c r="BGM226" s="5"/>
      <c r="BGN226" s="5"/>
      <c r="BGO226" s="5"/>
      <c r="BGP226" s="5"/>
      <c r="BGQ226" s="5"/>
      <c r="BGR226" s="5"/>
      <c r="BGS226" s="5"/>
      <c r="BGT226" s="5"/>
      <c r="BGU226" s="5"/>
      <c r="BGV226" s="5"/>
      <c r="BGW226" s="5"/>
      <c r="BGX226" s="5"/>
      <c r="BGY226" s="5"/>
      <c r="BGZ226" s="5"/>
      <c r="BHA226" s="5"/>
      <c r="BHB226" s="5"/>
      <c r="BHC226" s="5"/>
      <c r="BHD226" s="5"/>
      <c r="BHE226" s="5"/>
      <c r="BHF226" s="5"/>
      <c r="BHG226" s="5"/>
      <c r="BHH226" s="5"/>
      <c r="BHI226" s="5"/>
      <c r="BHJ226" s="5"/>
      <c r="BHK226" s="5"/>
      <c r="BHL226" s="5"/>
      <c r="BHM226" s="5"/>
      <c r="BHN226" s="5"/>
      <c r="BHO226" s="5"/>
      <c r="BHP226" s="5"/>
      <c r="BHQ226" s="5"/>
      <c r="BHR226" s="5"/>
      <c r="BHS226" s="5"/>
      <c r="BHT226" s="5"/>
      <c r="BHU226" s="5"/>
      <c r="BHV226" s="5"/>
      <c r="BHW226" s="5"/>
      <c r="BHX226" s="5"/>
      <c r="BHY226" s="5"/>
      <c r="BHZ226" s="5"/>
      <c r="BIA226" s="5"/>
      <c r="BIB226" s="5"/>
      <c r="BIC226" s="5"/>
      <c r="BID226" s="5"/>
      <c r="BIE226" s="5"/>
      <c r="BIF226" s="5"/>
      <c r="BIG226" s="5"/>
      <c r="BIH226" s="5"/>
      <c r="BII226" s="5"/>
      <c r="BIJ226" s="5"/>
      <c r="BIK226" s="5"/>
      <c r="BIL226" s="5"/>
      <c r="BIM226" s="5"/>
      <c r="BIN226" s="5"/>
      <c r="BIO226" s="5"/>
      <c r="BIP226" s="5"/>
      <c r="BIQ226" s="5"/>
      <c r="BIR226" s="5"/>
      <c r="BIS226" s="5"/>
      <c r="BIT226" s="5"/>
      <c r="BIU226" s="5"/>
      <c r="BIV226" s="5"/>
      <c r="BIW226" s="5"/>
      <c r="BIX226" s="5"/>
      <c r="BIY226" s="5"/>
      <c r="BIZ226" s="5"/>
      <c r="BJA226" s="5"/>
      <c r="BJB226" s="5"/>
      <c r="BJC226" s="5"/>
      <c r="BJD226" s="5"/>
      <c r="BJE226" s="5"/>
      <c r="BJF226" s="5"/>
      <c r="BJG226" s="5"/>
      <c r="BJH226" s="5"/>
      <c r="BJI226" s="5"/>
      <c r="BJJ226" s="5"/>
      <c r="BJK226" s="5"/>
      <c r="BJL226" s="5"/>
      <c r="BJM226" s="5"/>
      <c r="BJN226" s="5"/>
      <c r="BJO226" s="5"/>
      <c r="BJP226" s="5"/>
      <c r="BJQ226" s="5"/>
      <c r="BJR226" s="5"/>
      <c r="BJS226" s="5"/>
      <c r="BJT226" s="5"/>
      <c r="BJU226" s="5"/>
      <c r="BJV226" s="5"/>
      <c r="BJW226" s="5"/>
      <c r="BJX226" s="5"/>
      <c r="BJY226" s="5"/>
      <c r="BJZ226" s="5"/>
      <c r="BKA226" s="5"/>
      <c r="BKB226" s="5"/>
      <c r="BKC226" s="5"/>
      <c r="BKD226" s="5"/>
      <c r="BKE226" s="5"/>
      <c r="BKF226" s="5"/>
      <c r="BKG226" s="5"/>
      <c r="BKH226" s="5"/>
      <c r="BKI226" s="5"/>
      <c r="BKJ226" s="5"/>
      <c r="BKK226" s="5"/>
      <c r="BKL226" s="5"/>
      <c r="BKM226" s="5"/>
      <c r="BKN226" s="5"/>
      <c r="BKO226" s="5"/>
      <c r="BKP226" s="5"/>
      <c r="BKQ226" s="5"/>
      <c r="BKR226" s="5"/>
      <c r="BKS226" s="5"/>
      <c r="BKT226" s="5"/>
      <c r="BKU226" s="5"/>
      <c r="BKV226" s="5"/>
      <c r="BKW226" s="5"/>
      <c r="BKX226" s="5"/>
      <c r="BKY226" s="5"/>
      <c r="BKZ226" s="5"/>
      <c r="BLA226" s="5"/>
      <c r="BLB226" s="5"/>
      <c r="BLC226" s="5"/>
      <c r="BLD226" s="5"/>
      <c r="BLE226" s="5"/>
      <c r="BLF226" s="5"/>
      <c r="BLG226" s="5"/>
      <c r="BLH226" s="5"/>
      <c r="BLI226" s="5"/>
      <c r="BLJ226" s="5"/>
      <c r="BLK226" s="5"/>
      <c r="BLL226" s="5"/>
      <c r="BLM226" s="5"/>
      <c r="BLN226" s="5"/>
      <c r="BLO226" s="5"/>
      <c r="BLP226" s="5"/>
      <c r="BLQ226" s="5"/>
      <c r="BLR226" s="5"/>
      <c r="BLS226" s="5"/>
      <c r="BLT226" s="5"/>
      <c r="BLU226" s="5"/>
      <c r="BLV226" s="5"/>
      <c r="BLW226" s="5"/>
      <c r="BLX226" s="5"/>
      <c r="BLY226" s="5"/>
      <c r="BLZ226" s="5"/>
      <c r="BMA226" s="5"/>
      <c r="BMB226" s="5"/>
      <c r="BMC226" s="5"/>
      <c r="BMD226" s="5"/>
      <c r="BME226" s="5"/>
      <c r="BMF226" s="5"/>
      <c r="BMG226" s="5"/>
      <c r="BMH226" s="5"/>
      <c r="BMI226" s="5"/>
      <c r="BMJ226" s="5"/>
      <c r="BMK226" s="5"/>
      <c r="BML226" s="5"/>
      <c r="BMM226" s="5"/>
      <c r="BMN226" s="5"/>
      <c r="BMO226" s="5"/>
      <c r="BMP226" s="5"/>
      <c r="BMQ226" s="5"/>
      <c r="BMR226" s="5"/>
      <c r="BMS226" s="5"/>
      <c r="BMT226" s="5"/>
      <c r="BMU226" s="5"/>
      <c r="BMV226" s="5"/>
      <c r="BMW226" s="5"/>
      <c r="BMX226" s="5"/>
      <c r="BMY226" s="5"/>
      <c r="BMZ226" s="5"/>
      <c r="BNA226" s="5"/>
      <c r="BNB226" s="5"/>
      <c r="BNC226" s="5"/>
      <c r="BND226" s="5"/>
      <c r="BNE226" s="5"/>
      <c r="BNF226" s="5"/>
      <c r="BNG226" s="5"/>
      <c r="BNH226" s="5"/>
      <c r="BNI226" s="5"/>
      <c r="BNJ226" s="5"/>
      <c r="BNK226" s="5"/>
      <c r="BNL226" s="5"/>
      <c r="BNM226" s="5"/>
      <c r="BNN226" s="5"/>
      <c r="BNO226" s="5"/>
      <c r="BNP226" s="5"/>
      <c r="BNQ226" s="5"/>
      <c r="BNR226" s="5"/>
      <c r="BNS226" s="5"/>
      <c r="BNT226" s="5"/>
      <c r="BNU226" s="5"/>
      <c r="BNV226" s="5"/>
      <c r="BNW226" s="5"/>
      <c r="BNX226" s="5"/>
      <c r="BNY226" s="5"/>
      <c r="BNZ226" s="5"/>
      <c r="BOA226" s="5"/>
      <c r="BOB226" s="5"/>
      <c r="BOC226" s="5"/>
      <c r="BOD226" s="5"/>
      <c r="BOE226" s="5"/>
      <c r="BOF226" s="5"/>
      <c r="BOG226" s="5"/>
      <c r="BOH226" s="5"/>
      <c r="BOI226" s="5"/>
      <c r="BOJ226" s="5"/>
      <c r="BOK226" s="5"/>
      <c r="BOL226" s="5"/>
      <c r="BOM226" s="5"/>
      <c r="BON226" s="5"/>
      <c r="BOO226" s="5"/>
      <c r="BOP226" s="5"/>
      <c r="BOQ226" s="5"/>
      <c r="BOR226" s="5"/>
      <c r="BOS226" s="5"/>
      <c r="BOT226" s="5"/>
      <c r="BOU226" s="5"/>
      <c r="BOV226" s="5"/>
      <c r="BOW226" s="5"/>
      <c r="BOX226" s="5"/>
      <c r="BOY226" s="5"/>
      <c r="BOZ226" s="5"/>
      <c r="BPA226" s="5"/>
      <c r="BPB226" s="5"/>
      <c r="BPC226" s="5"/>
      <c r="BPD226" s="5"/>
      <c r="BPE226" s="5"/>
      <c r="BPF226" s="5"/>
      <c r="BPG226" s="5"/>
      <c r="BPH226" s="5"/>
      <c r="BPI226" s="5"/>
      <c r="BPJ226" s="5"/>
      <c r="BPK226" s="5"/>
      <c r="BPL226" s="5"/>
      <c r="BPM226" s="5"/>
      <c r="BPN226" s="5"/>
      <c r="BPO226" s="5"/>
      <c r="BPP226" s="5"/>
      <c r="BPQ226" s="5"/>
      <c r="BPR226" s="5"/>
      <c r="BPS226" s="5"/>
      <c r="BPT226" s="5"/>
      <c r="BPU226" s="5"/>
      <c r="BPV226" s="5"/>
      <c r="BPW226" s="5"/>
      <c r="BPX226" s="5"/>
      <c r="BPY226" s="5"/>
      <c r="BPZ226" s="5"/>
      <c r="BQA226" s="5"/>
      <c r="BQB226" s="5"/>
      <c r="BQC226" s="5"/>
      <c r="BQD226" s="5"/>
      <c r="BQE226" s="5"/>
      <c r="BQF226" s="5"/>
      <c r="BQG226" s="5"/>
      <c r="BQH226" s="5"/>
      <c r="BQI226" s="5"/>
      <c r="BQJ226" s="5"/>
      <c r="BQK226" s="5"/>
      <c r="BQL226" s="5"/>
      <c r="BQM226" s="5"/>
      <c r="BQN226" s="5"/>
      <c r="BQO226" s="5"/>
      <c r="BQP226" s="5"/>
      <c r="BQQ226" s="5"/>
      <c r="BQR226" s="5"/>
      <c r="BQS226" s="5"/>
      <c r="BQT226" s="5"/>
      <c r="BQU226" s="5"/>
      <c r="BQV226" s="5"/>
      <c r="BQW226" s="5"/>
      <c r="BQX226" s="5"/>
      <c r="BQY226" s="5"/>
      <c r="BQZ226" s="5"/>
      <c r="BRA226" s="5"/>
      <c r="BRB226" s="5"/>
      <c r="BRC226" s="5"/>
      <c r="BRD226" s="5"/>
      <c r="BRE226" s="5"/>
      <c r="BRF226" s="5"/>
      <c r="BRG226" s="5"/>
      <c r="BRH226" s="5"/>
      <c r="BRI226" s="5"/>
      <c r="BRJ226" s="5"/>
      <c r="BRK226" s="5"/>
      <c r="BRL226" s="5"/>
      <c r="BRM226" s="5"/>
      <c r="BRN226" s="5"/>
      <c r="BRO226" s="5"/>
      <c r="BRP226" s="5"/>
      <c r="BRQ226" s="5"/>
      <c r="BRR226" s="5"/>
      <c r="BRS226" s="5"/>
      <c r="BRT226" s="5"/>
      <c r="BRU226" s="5"/>
      <c r="BRV226" s="5"/>
      <c r="BRW226" s="5"/>
      <c r="BRX226" s="5"/>
      <c r="BRY226" s="5"/>
      <c r="BRZ226" s="5"/>
      <c r="BSA226" s="5"/>
      <c r="BSB226" s="5"/>
      <c r="BSC226" s="5"/>
      <c r="BSD226" s="5"/>
      <c r="BSE226" s="5"/>
      <c r="BSF226" s="5"/>
      <c r="BSG226" s="5"/>
      <c r="BSH226" s="5"/>
      <c r="BSI226" s="5"/>
      <c r="BSJ226" s="5"/>
      <c r="BSK226" s="5"/>
      <c r="BSL226" s="5"/>
      <c r="BSM226" s="5"/>
      <c r="BSN226" s="5"/>
      <c r="BSO226" s="5"/>
      <c r="BSP226" s="5"/>
      <c r="BSQ226" s="5"/>
      <c r="BSR226" s="5"/>
      <c r="BSS226" s="5"/>
      <c r="BST226" s="5"/>
      <c r="BSU226" s="5"/>
      <c r="BSV226" s="5"/>
      <c r="BSW226" s="5"/>
      <c r="BSX226" s="5"/>
      <c r="BSY226" s="5"/>
      <c r="BSZ226" s="5"/>
      <c r="BTA226" s="5"/>
      <c r="BTB226" s="5"/>
      <c r="BTC226" s="5"/>
      <c r="BTD226" s="5"/>
      <c r="BTE226" s="5"/>
      <c r="BTF226" s="5"/>
      <c r="BTG226" s="5"/>
      <c r="BTH226" s="5"/>
      <c r="BTI226" s="5"/>
      <c r="BTJ226" s="5"/>
      <c r="BTK226" s="5"/>
      <c r="BTL226" s="5"/>
      <c r="BTM226" s="5"/>
      <c r="BTN226" s="5"/>
      <c r="BTO226" s="5"/>
      <c r="BTP226" s="5"/>
      <c r="BTQ226" s="5"/>
      <c r="BTR226" s="5"/>
      <c r="BTS226" s="5"/>
      <c r="BTT226" s="5"/>
      <c r="BTU226" s="5"/>
      <c r="BTV226" s="5"/>
      <c r="BTW226" s="5"/>
      <c r="BTX226" s="5"/>
      <c r="BTY226" s="5"/>
      <c r="BTZ226" s="5"/>
      <c r="BUA226" s="5"/>
      <c r="BUB226" s="5"/>
      <c r="BUC226" s="5"/>
      <c r="BUD226" s="5"/>
      <c r="BUE226" s="5"/>
      <c r="BUF226" s="5"/>
      <c r="BUG226" s="5"/>
      <c r="BUH226" s="5"/>
      <c r="BUI226" s="5"/>
      <c r="BUJ226" s="5"/>
      <c r="BUK226" s="5"/>
      <c r="BUL226" s="5"/>
      <c r="BUM226" s="5"/>
      <c r="BUN226" s="5"/>
      <c r="BUO226" s="5"/>
      <c r="BUP226" s="5"/>
      <c r="BUQ226" s="5"/>
      <c r="BUR226" s="5"/>
      <c r="BUS226" s="5"/>
      <c r="BUT226" s="5"/>
      <c r="BUU226" s="5"/>
      <c r="BUV226" s="5"/>
      <c r="BUW226" s="5"/>
      <c r="BUX226" s="5"/>
      <c r="BUY226" s="5"/>
      <c r="BUZ226" s="5"/>
      <c r="BVA226" s="5"/>
      <c r="BVB226" s="5"/>
      <c r="BVC226" s="5"/>
      <c r="BVD226" s="5"/>
      <c r="BVE226" s="5"/>
      <c r="BVF226" s="5"/>
      <c r="BVG226" s="5"/>
      <c r="BVH226" s="5"/>
      <c r="BVI226" s="5"/>
      <c r="BVJ226" s="5"/>
      <c r="BVK226" s="5"/>
      <c r="BVL226" s="5"/>
      <c r="BVM226" s="5"/>
      <c r="BVN226" s="5"/>
      <c r="BVO226" s="5"/>
      <c r="BVP226" s="5"/>
      <c r="BVQ226" s="5"/>
      <c r="BVR226" s="5"/>
      <c r="BVS226" s="5"/>
      <c r="BVT226" s="5"/>
      <c r="BVU226" s="5"/>
      <c r="BVV226" s="5"/>
      <c r="BVW226" s="5"/>
      <c r="BVX226" s="5"/>
      <c r="BVY226" s="5"/>
      <c r="BVZ226" s="5"/>
      <c r="BWA226" s="5"/>
      <c r="BWB226" s="5"/>
      <c r="BWC226" s="5"/>
      <c r="BWD226" s="5"/>
      <c r="BWE226" s="5"/>
      <c r="BWF226" s="5"/>
      <c r="BWG226" s="5"/>
      <c r="BWH226" s="5"/>
      <c r="BWI226" s="5"/>
      <c r="BWJ226" s="5"/>
      <c r="BWK226" s="5"/>
      <c r="BWL226" s="5"/>
      <c r="BWM226" s="5"/>
      <c r="BWN226" s="5"/>
      <c r="BWO226" s="5"/>
      <c r="BWP226" s="5"/>
      <c r="BWQ226" s="5"/>
      <c r="BWR226" s="5"/>
      <c r="BWS226" s="5"/>
      <c r="BWT226" s="5"/>
      <c r="BWU226" s="5"/>
      <c r="BWV226" s="5"/>
      <c r="BWW226" s="5"/>
      <c r="BWX226" s="5"/>
      <c r="BWY226" s="5"/>
      <c r="BWZ226" s="5"/>
      <c r="BXA226" s="5"/>
      <c r="BXB226" s="5"/>
      <c r="BXC226" s="5"/>
      <c r="BXD226" s="5"/>
      <c r="BXE226" s="5"/>
      <c r="BXF226" s="5"/>
      <c r="BXG226" s="5"/>
      <c r="BXH226" s="5"/>
      <c r="BXI226" s="5"/>
      <c r="BXJ226" s="5"/>
      <c r="BXK226" s="5"/>
      <c r="BXL226" s="5"/>
      <c r="BXM226" s="5"/>
      <c r="BXN226" s="5"/>
      <c r="BXO226" s="5"/>
      <c r="BXP226" s="5"/>
      <c r="BXQ226" s="5"/>
      <c r="BXR226" s="5"/>
      <c r="BXS226" s="5"/>
      <c r="BXT226" s="5"/>
      <c r="BXU226" s="5"/>
      <c r="BXV226" s="5"/>
      <c r="BXW226" s="5"/>
      <c r="BXX226" s="5"/>
      <c r="BXY226" s="5"/>
      <c r="BXZ226" s="5"/>
      <c r="BYA226" s="5"/>
      <c r="BYB226" s="5"/>
      <c r="BYC226" s="5"/>
      <c r="BYD226" s="5"/>
      <c r="BYE226" s="5"/>
      <c r="BYF226" s="5"/>
      <c r="BYG226" s="5"/>
      <c r="BYH226" s="5"/>
      <c r="BYI226" s="5"/>
      <c r="BYJ226" s="5"/>
      <c r="BYK226" s="5"/>
      <c r="BYL226" s="5"/>
      <c r="BYM226" s="5"/>
      <c r="BYN226" s="5"/>
      <c r="BYO226" s="5"/>
      <c r="BYP226" s="5"/>
      <c r="BYQ226" s="5"/>
      <c r="BYR226" s="5"/>
      <c r="BYS226" s="5"/>
      <c r="BYT226" s="5"/>
      <c r="BYU226" s="5"/>
      <c r="BYV226" s="5"/>
      <c r="BYW226" s="5"/>
      <c r="BYX226" s="5"/>
      <c r="BYY226" s="5"/>
      <c r="BYZ226" s="5"/>
      <c r="BZA226" s="5"/>
      <c r="BZB226" s="5"/>
      <c r="BZC226" s="5"/>
      <c r="BZD226" s="5"/>
      <c r="BZE226" s="5"/>
      <c r="BZF226" s="5"/>
      <c r="BZG226" s="5"/>
      <c r="BZH226" s="5"/>
      <c r="BZI226" s="5"/>
      <c r="BZJ226" s="5"/>
      <c r="BZK226" s="5"/>
      <c r="BZL226" s="5"/>
      <c r="BZM226" s="5"/>
      <c r="BZN226" s="5"/>
      <c r="BZO226" s="5"/>
      <c r="BZP226" s="5"/>
      <c r="BZQ226" s="5"/>
      <c r="BZR226" s="5"/>
      <c r="BZS226" s="5"/>
      <c r="BZT226" s="5"/>
      <c r="BZU226" s="5"/>
      <c r="BZV226" s="5"/>
      <c r="BZW226" s="5"/>
      <c r="BZX226" s="5"/>
      <c r="BZY226" s="5"/>
      <c r="BZZ226" s="5"/>
      <c r="CAA226" s="5"/>
      <c r="CAB226" s="5"/>
      <c r="CAC226" s="5"/>
      <c r="CAD226" s="5"/>
      <c r="CAE226" s="5"/>
      <c r="CAF226" s="5"/>
      <c r="CAG226" s="5"/>
      <c r="CAH226" s="5"/>
      <c r="CAI226" s="5"/>
      <c r="CAJ226" s="5"/>
      <c r="CAK226" s="5"/>
      <c r="CAL226" s="5"/>
      <c r="CAM226" s="5"/>
      <c r="CAN226" s="5"/>
      <c r="CAO226" s="5"/>
      <c r="CAP226" s="5"/>
      <c r="CAQ226" s="5"/>
      <c r="CAR226" s="5"/>
      <c r="CAS226" s="5"/>
      <c r="CAT226" s="5"/>
      <c r="CAU226" s="5"/>
      <c r="CAV226" s="5"/>
      <c r="CAW226" s="5"/>
      <c r="CAX226" s="5"/>
      <c r="CAY226" s="5"/>
      <c r="CAZ226" s="5"/>
      <c r="CBA226" s="5"/>
      <c r="CBB226" s="5"/>
      <c r="CBC226" s="5"/>
      <c r="CBD226" s="5"/>
      <c r="CBE226" s="5"/>
      <c r="CBF226" s="5"/>
      <c r="CBG226" s="5"/>
      <c r="CBH226" s="5"/>
      <c r="CBI226" s="5"/>
      <c r="CBJ226" s="5"/>
      <c r="CBK226" s="5"/>
      <c r="CBL226" s="5"/>
      <c r="CBM226" s="5"/>
      <c r="CBN226" s="5"/>
      <c r="CBO226" s="5"/>
      <c r="CBP226" s="5"/>
      <c r="CBQ226" s="5"/>
      <c r="CBR226" s="5"/>
      <c r="CBS226" s="5"/>
      <c r="CBT226" s="5"/>
      <c r="CBU226" s="5"/>
      <c r="CBV226" s="5"/>
      <c r="CBW226" s="5"/>
      <c r="CBX226" s="5"/>
      <c r="CBY226" s="5"/>
      <c r="CBZ226" s="5"/>
      <c r="CCA226" s="5"/>
      <c r="CCB226" s="5"/>
      <c r="CCC226" s="5"/>
      <c r="CCD226" s="5"/>
      <c r="CCE226" s="5"/>
      <c r="CCF226" s="5"/>
      <c r="CCG226" s="5"/>
      <c r="CCH226" s="5"/>
      <c r="CCI226" s="5"/>
      <c r="CCJ226" s="5"/>
      <c r="CCK226" s="5"/>
      <c r="CCL226" s="5"/>
      <c r="CCM226" s="5"/>
      <c r="CCN226" s="5"/>
      <c r="CCO226" s="5"/>
      <c r="CCP226" s="5"/>
      <c r="CCQ226" s="5"/>
      <c r="CCR226" s="5"/>
      <c r="CCS226" s="5"/>
      <c r="CCT226" s="5"/>
      <c r="CCU226" s="5"/>
      <c r="CCV226" s="5"/>
      <c r="CCW226" s="5"/>
      <c r="CCX226" s="5"/>
      <c r="CCY226" s="5"/>
      <c r="CCZ226" s="5"/>
      <c r="CDA226" s="5"/>
      <c r="CDB226" s="5"/>
      <c r="CDC226" s="5"/>
      <c r="CDD226" s="5"/>
      <c r="CDE226" s="5"/>
      <c r="CDF226" s="5"/>
      <c r="CDG226" s="5"/>
      <c r="CDH226" s="5"/>
      <c r="CDI226" s="5"/>
      <c r="CDJ226" s="5"/>
      <c r="CDK226" s="5"/>
      <c r="CDL226" s="5"/>
      <c r="CDM226" s="5"/>
      <c r="CDN226" s="5"/>
      <c r="CDO226" s="5"/>
      <c r="CDP226" s="5"/>
      <c r="CDQ226" s="5"/>
      <c r="CDR226" s="5"/>
      <c r="CDS226" s="5"/>
      <c r="CDT226" s="5"/>
      <c r="CDU226" s="5"/>
      <c r="CDV226" s="5"/>
      <c r="CDW226" s="5"/>
      <c r="CDX226" s="5"/>
      <c r="CDY226" s="5"/>
      <c r="CDZ226" s="5"/>
      <c r="CEA226" s="5"/>
      <c r="CEB226" s="5"/>
      <c r="CEC226" s="5"/>
      <c r="CED226" s="5"/>
      <c r="CEE226" s="5"/>
      <c r="CEF226" s="5"/>
      <c r="CEG226" s="5"/>
      <c r="CEH226" s="5"/>
      <c r="CEI226" s="5"/>
      <c r="CEJ226" s="5"/>
      <c r="CEK226" s="5"/>
      <c r="CEL226" s="5"/>
      <c r="CEM226" s="5"/>
      <c r="CEN226" s="5"/>
      <c r="CEO226" s="5"/>
      <c r="CEP226" s="5"/>
      <c r="CEQ226" s="5"/>
      <c r="CER226" s="5"/>
      <c r="CES226" s="5"/>
      <c r="CET226" s="5"/>
      <c r="CEU226" s="5"/>
      <c r="CEV226" s="5"/>
      <c r="CEW226" s="5"/>
      <c r="CEX226" s="5"/>
      <c r="CEY226" s="5"/>
      <c r="CEZ226" s="5"/>
      <c r="CFA226" s="5"/>
      <c r="CFB226" s="5"/>
      <c r="CFC226" s="5"/>
      <c r="CFD226" s="5"/>
      <c r="CFE226" s="5"/>
      <c r="CFF226" s="5"/>
      <c r="CFG226" s="5"/>
      <c r="CFH226" s="5"/>
      <c r="CFI226" s="5"/>
      <c r="CFJ226" s="5"/>
      <c r="CFK226" s="5"/>
      <c r="CFL226" s="5"/>
      <c r="CFM226" s="5"/>
      <c r="CFN226" s="5"/>
      <c r="CFO226" s="5"/>
      <c r="CFP226" s="5"/>
      <c r="CFQ226" s="5"/>
      <c r="CFR226" s="5"/>
      <c r="CFS226" s="5"/>
      <c r="CFT226" s="5"/>
      <c r="CFU226" s="5"/>
      <c r="CFV226" s="5"/>
      <c r="CFW226" s="5"/>
      <c r="CFX226" s="5"/>
      <c r="CFY226" s="5"/>
      <c r="CFZ226" s="5"/>
      <c r="CGA226" s="5"/>
      <c r="CGB226" s="5"/>
      <c r="CGC226" s="5"/>
      <c r="CGD226" s="5"/>
      <c r="CGE226" s="5"/>
      <c r="CGF226" s="5"/>
      <c r="CGG226" s="5"/>
      <c r="CGH226" s="5"/>
      <c r="CGI226" s="5"/>
      <c r="CGJ226" s="5"/>
      <c r="CGK226" s="5"/>
      <c r="CGL226" s="5"/>
      <c r="CGM226" s="5"/>
      <c r="CGN226" s="5"/>
      <c r="CGO226" s="5"/>
      <c r="CGP226" s="5"/>
      <c r="CGQ226" s="5"/>
      <c r="CGR226" s="5"/>
      <c r="CGS226" s="5"/>
      <c r="CGT226" s="5"/>
      <c r="CGU226" s="5"/>
      <c r="CGV226" s="5"/>
      <c r="CGW226" s="5"/>
      <c r="CGX226" s="5"/>
      <c r="CGY226" s="5"/>
      <c r="CGZ226" s="5"/>
      <c r="CHA226" s="5"/>
      <c r="CHB226" s="5"/>
      <c r="CHC226" s="5"/>
      <c r="CHD226" s="5"/>
      <c r="CHE226" s="5"/>
      <c r="CHF226" s="5"/>
      <c r="CHG226" s="5"/>
      <c r="CHH226" s="5"/>
      <c r="CHI226" s="5"/>
      <c r="CHJ226" s="5"/>
      <c r="CHK226" s="5"/>
      <c r="CHL226" s="5"/>
      <c r="CHM226" s="5"/>
      <c r="CHN226" s="5"/>
      <c r="CHO226" s="5"/>
      <c r="CHP226" s="5"/>
      <c r="CHQ226" s="5"/>
      <c r="CHR226" s="5"/>
      <c r="CHS226" s="5"/>
      <c r="CHT226" s="5"/>
      <c r="CHU226" s="5"/>
      <c r="CHV226" s="5"/>
      <c r="CHW226" s="5"/>
      <c r="CHX226" s="5"/>
      <c r="CHY226" s="5"/>
      <c r="CHZ226" s="5"/>
      <c r="CIA226" s="5"/>
      <c r="CIB226" s="5"/>
      <c r="CIC226" s="5"/>
      <c r="CID226" s="5"/>
      <c r="CIE226" s="5"/>
      <c r="CIF226" s="5"/>
      <c r="CIG226" s="5"/>
      <c r="CIH226" s="5"/>
      <c r="CII226" s="5"/>
      <c r="CIJ226" s="5"/>
      <c r="CIK226" s="5"/>
      <c r="CIL226" s="5"/>
      <c r="CIM226" s="5"/>
      <c r="CIN226" s="5"/>
      <c r="CIO226" s="5"/>
      <c r="CIP226" s="5"/>
      <c r="CIQ226" s="5"/>
      <c r="CIR226" s="5"/>
      <c r="CIS226" s="5"/>
      <c r="CIT226" s="5"/>
      <c r="CIU226" s="5"/>
      <c r="CIV226" s="5"/>
      <c r="CIW226" s="5"/>
      <c r="CIX226" s="5"/>
      <c r="CIY226" s="5"/>
      <c r="CIZ226" s="5"/>
      <c r="CJA226" s="5"/>
      <c r="CJB226" s="5"/>
      <c r="CJC226" s="5"/>
      <c r="CJD226" s="5"/>
      <c r="CJE226" s="5"/>
      <c r="CJF226" s="5"/>
      <c r="CJG226" s="5"/>
      <c r="CJH226" s="5"/>
      <c r="CJI226" s="5"/>
      <c r="CJJ226" s="5"/>
      <c r="CJK226" s="5"/>
      <c r="CJL226" s="5"/>
      <c r="CJM226" s="5"/>
      <c r="CJN226" s="5"/>
      <c r="CJO226" s="5"/>
      <c r="CJP226" s="5"/>
      <c r="CJQ226" s="5"/>
      <c r="CJR226" s="5"/>
      <c r="CJS226" s="5"/>
      <c r="CJT226" s="5"/>
      <c r="CJU226" s="5"/>
      <c r="CJV226" s="5"/>
      <c r="CJW226" s="5"/>
      <c r="CJX226" s="5"/>
      <c r="CJY226" s="5"/>
      <c r="CJZ226" s="5"/>
      <c r="CKA226" s="5"/>
      <c r="CKB226" s="5"/>
      <c r="CKC226" s="5"/>
      <c r="CKD226" s="5"/>
      <c r="CKE226" s="5"/>
      <c r="CKF226" s="5"/>
      <c r="CKG226" s="5"/>
      <c r="CKH226" s="5"/>
      <c r="CKI226" s="5"/>
      <c r="CKJ226" s="5"/>
      <c r="CKK226" s="5"/>
      <c r="CKL226" s="5"/>
      <c r="CKM226" s="5"/>
      <c r="CKN226" s="5"/>
      <c r="CKO226" s="5"/>
      <c r="CKP226" s="5"/>
      <c r="CKQ226" s="5"/>
      <c r="CKR226" s="5"/>
      <c r="CKS226" s="5"/>
      <c r="CKT226" s="5"/>
      <c r="CKU226" s="5"/>
      <c r="CKV226" s="5"/>
      <c r="CKW226" s="5"/>
      <c r="CKX226" s="5"/>
      <c r="CKY226" s="5"/>
      <c r="CKZ226" s="5"/>
      <c r="CLA226" s="5"/>
      <c r="CLB226" s="5"/>
      <c r="CLC226" s="5"/>
      <c r="CLD226" s="5"/>
      <c r="CLE226" s="5"/>
      <c r="CLF226" s="5"/>
      <c r="CLG226" s="5"/>
      <c r="CLH226" s="5"/>
      <c r="CLI226" s="5"/>
      <c r="CLJ226" s="5"/>
      <c r="CLK226" s="5"/>
      <c r="CLL226" s="5"/>
      <c r="CLM226" s="5"/>
      <c r="CLN226" s="5"/>
      <c r="CLO226" s="5"/>
      <c r="CLP226" s="5"/>
      <c r="CLQ226" s="5"/>
      <c r="CLR226" s="5"/>
      <c r="CLS226" s="5"/>
      <c r="CLT226" s="5"/>
      <c r="CLU226" s="5"/>
      <c r="CLV226" s="5"/>
      <c r="CLW226" s="5"/>
      <c r="CLX226" s="5"/>
      <c r="CLY226" s="5"/>
      <c r="CLZ226" s="5"/>
      <c r="CMA226" s="5"/>
      <c r="CMB226" s="5"/>
      <c r="CMC226" s="5"/>
      <c r="CMD226" s="5"/>
      <c r="CME226" s="5"/>
      <c r="CMF226" s="5"/>
      <c r="CMG226" s="5"/>
      <c r="CMH226" s="5"/>
      <c r="CMI226" s="5"/>
      <c r="CMJ226" s="5"/>
      <c r="CMK226" s="5"/>
      <c r="CML226" s="5"/>
      <c r="CMM226" s="5"/>
      <c r="CMN226" s="5"/>
      <c r="CMO226" s="5"/>
      <c r="CMP226" s="5"/>
      <c r="CMQ226" s="5"/>
      <c r="CMR226" s="5"/>
      <c r="CMS226" s="5"/>
      <c r="CMT226" s="5"/>
      <c r="CMU226" s="5"/>
      <c r="CMV226" s="5"/>
      <c r="CMW226" s="5"/>
      <c r="CMX226" s="5"/>
      <c r="CMY226" s="5"/>
      <c r="CMZ226" s="5"/>
      <c r="CNA226" s="5"/>
      <c r="CNB226" s="5"/>
      <c r="CNC226" s="5"/>
      <c r="CND226" s="5"/>
      <c r="CNE226" s="5"/>
      <c r="CNF226" s="5"/>
      <c r="CNG226" s="5"/>
      <c r="CNH226" s="5"/>
      <c r="CNI226" s="5"/>
      <c r="CNJ226" s="5"/>
      <c r="CNK226" s="5"/>
      <c r="CNL226" s="5"/>
      <c r="CNM226" s="5"/>
      <c r="CNN226" s="5"/>
      <c r="CNO226" s="5"/>
      <c r="CNP226" s="5"/>
      <c r="CNQ226" s="5"/>
      <c r="CNR226" s="5"/>
      <c r="CNS226" s="5"/>
      <c r="CNT226" s="5"/>
      <c r="CNU226" s="5"/>
      <c r="CNV226" s="5"/>
      <c r="CNW226" s="5"/>
      <c r="CNX226" s="5"/>
      <c r="CNY226" s="5"/>
      <c r="CNZ226" s="5"/>
      <c r="COA226" s="5"/>
      <c r="COB226" s="5"/>
      <c r="COC226" s="5"/>
      <c r="COD226" s="5"/>
      <c r="COE226" s="5"/>
      <c r="COF226" s="5"/>
      <c r="COG226" s="5"/>
      <c r="COH226" s="5"/>
      <c r="COI226" s="5"/>
      <c r="COJ226" s="5"/>
      <c r="COK226" s="5"/>
      <c r="COL226" s="5"/>
      <c r="COM226" s="5"/>
      <c r="CON226" s="5"/>
      <c r="COO226" s="5"/>
      <c r="COP226" s="5"/>
      <c r="COQ226" s="5"/>
      <c r="COR226" s="5"/>
      <c r="COS226" s="5"/>
      <c r="COT226" s="5"/>
      <c r="COU226" s="5"/>
      <c r="COV226" s="5"/>
      <c r="COW226" s="5"/>
      <c r="COX226" s="5"/>
      <c r="COY226" s="5"/>
      <c r="COZ226" s="5"/>
      <c r="CPA226" s="5"/>
      <c r="CPB226" s="5"/>
      <c r="CPC226" s="5"/>
      <c r="CPD226" s="5"/>
      <c r="CPE226" s="5"/>
      <c r="CPF226" s="5"/>
      <c r="CPG226" s="5"/>
      <c r="CPH226" s="5"/>
      <c r="CPI226" s="5"/>
      <c r="CPJ226" s="5"/>
      <c r="CPK226" s="5"/>
      <c r="CPL226" s="5"/>
      <c r="CPM226" s="5"/>
      <c r="CPN226" s="5"/>
      <c r="CPO226" s="5"/>
      <c r="CPP226" s="5"/>
      <c r="CPQ226" s="5"/>
      <c r="CPR226" s="5"/>
      <c r="CPS226" s="5"/>
      <c r="CPT226" s="5"/>
      <c r="CPU226" s="5"/>
      <c r="CPV226" s="5"/>
      <c r="CPW226" s="5"/>
      <c r="CPX226" s="5"/>
      <c r="CPY226" s="5"/>
      <c r="CPZ226" s="5"/>
      <c r="CQA226" s="5"/>
      <c r="CQB226" s="5"/>
      <c r="CQC226" s="5"/>
      <c r="CQD226" s="5"/>
      <c r="CQE226" s="5"/>
      <c r="CQF226" s="5"/>
      <c r="CQG226" s="5"/>
      <c r="CQH226" s="5"/>
      <c r="CQI226" s="5"/>
      <c r="CQJ226" s="5"/>
      <c r="CQK226" s="5"/>
      <c r="CQL226" s="5"/>
      <c r="CQM226" s="5"/>
      <c r="CQN226" s="5"/>
      <c r="CQO226" s="5"/>
      <c r="CQP226" s="5"/>
      <c r="CQQ226" s="5"/>
      <c r="CQR226" s="5"/>
      <c r="CQS226" s="5"/>
      <c r="CQT226" s="5"/>
      <c r="CQU226" s="5"/>
      <c r="CQV226" s="5"/>
      <c r="CQW226" s="5"/>
      <c r="CQX226" s="5"/>
      <c r="CQY226" s="5"/>
      <c r="CQZ226" s="5"/>
      <c r="CRA226" s="5"/>
      <c r="CRB226" s="5"/>
      <c r="CRC226" s="5"/>
      <c r="CRD226" s="5"/>
      <c r="CRE226" s="5"/>
      <c r="CRF226" s="5"/>
      <c r="CRG226" s="5"/>
      <c r="CRH226" s="5"/>
      <c r="CRI226" s="5"/>
      <c r="CRJ226" s="5"/>
      <c r="CRK226" s="5"/>
      <c r="CRL226" s="5"/>
      <c r="CRM226" s="5"/>
      <c r="CRN226" s="5"/>
      <c r="CRO226" s="5"/>
      <c r="CRP226" s="5"/>
      <c r="CRQ226" s="5"/>
      <c r="CRR226" s="5"/>
      <c r="CRS226" s="5"/>
      <c r="CRT226" s="5"/>
      <c r="CRU226" s="5"/>
      <c r="CRV226" s="5"/>
      <c r="CRW226" s="5"/>
      <c r="CRX226" s="5"/>
      <c r="CRY226" s="5"/>
      <c r="CRZ226" s="5"/>
      <c r="CSA226" s="5"/>
      <c r="CSB226" s="5"/>
      <c r="CSC226" s="5"/>
      <c r="CSD226" s="5"/>
      <c r="CSE226" s="5"/>
      <c r="CSF226" s="5"/>
      <c r="CSG226" s="5"/>
      <c r="CSH226" s="5"/>
      <c r="CSI226" s="5"/>
      <c r="CSJ226" s="5"/>
      <c r="CSK226" s="5"/>
      <c r="CSL226" s="5"/>
      <c r="CSM226" s="5"/>
      <c r="CSN226" s="5"/>
      <c r="CSO226" s="5"/>
      <c r="CSP226" s="5"/>
      <c r="CSQ226" s="5"/>
      <c r="CSR226" s="5"/>
      <c r="CSS226" s="5"/>
      <c r="CST226" s="5"/>
      <c r="CSU226" s="5"/>
      <c r="CSV226" s="5"/>
      <c r="CSW226" s="5"/>
      <c r="CSX226" s="5"/>
      <c r="CSY226" s="5"/>
      <c r="CSZ226" s="5"/>
      <c r="CTA226" s="5"/>
      <c r="CTB226" s="5"/>
      <c r="CTC226" s="5"/>
      <c r="CTD226" s="5"/>
      <c r="CTE226" s="5"/>
      <c r="CTF226" s="5"/>
      <c r="CTG226" s="5"/>
      <c r="CTH226" s="5"/>
      <c r="CTI226" s="5"/>
      <c r="CTJ226" s="5"/>
      <c r="CTK226" s="5"/>
      <c r="CTL226" s="5"/>
      <c r="CTM226" s="5"/>
      <c r="CTN226" s="5"/>
      <c r="CTO226" s="5"/>
      <c r="CTP226" s="5"/>
      <c r="CTQ226" s="5"/>
      <c r="CTR226" s="5"/>
      <c r="CTS226" s="5"/>
      <c r="CTT226" s="5"/>
      <c r="CTU226" s="5"/>
      <c r="CTV226" s="5"/>
      <c r="CTW226" s="5"/>
      <c r="CTX226" s="5"/>
      <c r="CTY226" s="5"/>
      <c r="CTZ226" s="5"/>
      <c r="CUA226" s="5"/>
      <c r="CUB226" s="5"/>
      <c r="CUC226" s="5"/>
      <c r="CUD226" s="5"/>
      <c r="CUE226" s="5"/>
      <c r="CUF226" s="5"/>
      <c r="CUG226" s="5"/>
      <c r="CUH226" s="5"/>
      <c r="CUI226" s="5"/>
      <c r="CUJ226" s="5"/>
      <c r="CUK226" s="5"/>
      <c r="CUL226" s="5"/>
      <c r="CUM226" s="5"/>
      <c r="CUN226" s="5"/>
      <c r="CUO226" s="5"/>
      <c r="CUP226" s="5"/>
      <c r="CUQ226" s="5"/>
      <c r="CUR226" s="5"/>
      <c r="CUS226" s="5"/>
      <c r="CUT226" s="5"/>
      <c r="CUU226" s="5"/>
      <c r="CUV226" s="5"/>
      <c r="CUW226" s="5"/>
      <c r="CUX226" s="5"/>
      <c r="CUY226" s="5"/>
      <c r="CUZ226" s="5"/>
      <c r="CVA226" s="5"/>
      <c r="CVB226" s="5"/>
      <c r="CVC226" s="5"/>
      <c r="CVD226" s="5"/>
      <c r="CVE226" s="5"/>
      <c r="CVF226" s="5"/>
      <c r="CVG226" s="5"/>
      <c r="CVH226" s="5"/>
      <c r="CVI226" s="5"/>
      <c r="CVJ226" s="5"/>
      <c r="CVK226" s="5"/>
      <c r="CVL226" s="5"/>
      <c r="CVM226" s="5"/>
      <c r="CVN226" s="5"/>
      <c r="CVO226" s="5"/>
      <c r="CVP226" s="5"/>
      <c r="CVQ226" s="5"/>
      <c r="CVR226" s="5"/>
      <c r="CVS226" s="5"/>
      <c r="CVT226" s="5"/>
      <c r="CVU226" s="5"/>
      <c r="CVV226" s="5"/>
      <c r="CVW226" s="5"/>
      <c r="CVX226" s="5"/>
      <c r="CVY226" s="5"/>
      <c r="CVZ226" s="5"/>
      <c r="CWA226" s="5"/>
      <c r="CWB226" s="5"/>
      <c r="CWC226" s="5"/>
      <c r="CWD226" s="5"/>
      <c r="CWE226" s="5"/>
      <c r="CWF226" s="5"/>
      <c r="CWG226" s="5"/>
      <c r="CWH226" s="5"/>
      <c r="CWI226" s="5"/>
      <c r="CWJ226" s="5"/>
      <c r="CWK226" s="5"/>
      <c r="CWL226" s="5"/>
      <c r="CWM226" s="5"/>
      <c r="CWN226" s="5"/>
      <c r="CWO226" s="5"/>
      <c r="CWP226" s="5"/>
      <c r="CWQ226" s="5"/>
      <c r="CWR226" s="5"/>
      <c r="CWS226" s="5"/>
      <c r="CWT226" s="5"/>
      <c r="CWU226" s="5"/>
      <c r="CWV226" s="5"/>
      <c r="CWW226" s="5"/>
      <c r="CWX226" s="5"/>
      <c r="CWY226" s="5"/>
      <c r="CWZ226" s="5"/>
      <c r="CXA226" s="5"/>
      <c r="CXB226" s="5"/>
      <c r="CXC226" s="5"/>
      <c r="CXD226" s="5"/>
      <c r="CXE226" s="5"/>
      <c r="CXF226" s="5"/>
      <c r="CXG226" s="5"/>
      <c r="CXH226" s="5"/>
      <c r="CXI226" s="5"/>
      <c r="CXJ226" s="5"/>
      <c r="CXK226" s="5"/>
      <c r="CXL226" s="5"/>
      <c r="CXM226" s="5"/>
      <c r="CXN226" s="5"/>
      <c r="CXO226" s="5"/>
      <c r="CXP226" s="5"/>
      <c r="CXQ226" s="5"/>
      <c r="CXR226" s="5"/>
      <c r="CXS226" s="5"/>
      <c r="CXT226" s="5"/>
      <c r="CXU226" s="5"/>
      <c r="CXV226" s="5"/>
      <c r="CXW226" s="5"/>
      <c r="CXX226" s="5"/>
      <c r="CXY226" s="5"/>
      <c r="CXZ226" s="5"/>
      <c r="CYA226" s="5"/>
      <c r="CYB226" s="5"/>
      <c r="CYC226" s="5"/>
      <c r="CYD226" s="5"/>
      <c r="CYE226" s="5"/>
      <c r="CYF226" s="5"/>
      <c r="CYG226" s="5"/>
      <c r="CYH226" s="5"/>
      <c r="CYI226" s="5"/>
      <c r="CYJ226" s="5"/>
      <c r="CYK226" s="5"/>
      <c r="CYL226" s="5"/>
      <c r="CYM226" s="5"/>
      <c r="CYN226" s="5"/>
      <c r="CYO226" s="5"/>
      <c r="CYP226" s="5"/>
      <c r="CYQ226" s="5"/>
      <c r="CYR226" s="5"/>
      <c r="CYS226" s="5"/>
      <c r="CYT226" s="5"/>
      <c r="CYU226" s="5"/>
      <c r="CYV226" s="5"/>
      <c r="CYW226" s="5"/>
      <c r="CYX226" s="5"/>
      <c r="CYY226" s="5"/>
      <c r="CYZ226" s="5"/>
      <c r="CZA226" s="5"/>
      <c r="CZB226" s="5"/>
      <c r="CZC226" s="5"/>
      <c r="CZD226" s="5"/>
      <c r="CZE226" s="5"/>
      <c r="CZF226" s="5"/>
      <c r="CZG226" s="5"/>
      <c r="CZH226" s="5"/>
      <c r="CZI226" s="5"/>
      <c r="CZJ226" s="5"/>
      <c r="CZK226" s="5"/>
      <c r="CZL226" s="5"/>
      <c r="CZM226" s="5"/>
      <c r="CZN226" s="5"/>
      <c r="CZO226" s="5"/>
      <c r="CZP226" s="5"/>
      <c r="CZQ226" s="5"/>
      <c r="CZR226" s="5"/>
      <c r="CZS226" s="5"/>
      <c r="CZT226" s="5"/>
      <c r="CZU226" s="5"/>
      <c r="CZV226" s="5"/>
      <c r="CZW226" s="5"/>
      <c r="CZX226" s="5"/>
      <c r="CZY226" s="5"/>
      <c r="CZZ226" s="5"/>
      <c r="DAA226" s="5"/>
      <c r="DAB226" s="5"/>
      <c r="DAC226" s="5"/>
      <c r="DAD226" s="5"/>
      <c r="DAE226" s="5"/>
      <c r="DAF226" s="5"/>
      <c r="DAG226" s="5"/>
      <c r="DAH226" s="5"/>
      <c r="DAI226" s="5"/>
      <c r="DAJ226" s="5"/>
      <c r="DAK226" s="5"/>
      <c r="DAL226" s="5"/>
      <c r="DAM226" s="5"/>
      <c r="DAN226" s="5"/>
      <c r="DAO226" s="5"/>
      <c r="DAP226" s="5"/>
      <c r="DAQ226" s="5"/>
      <c r="DAR226" s="5"/>
      <c r="DAS226" s="5"/>
      <c r="DAT226" s="5"/>
      <c r="DAU226" s="5"/>
      <c r="DAV226" s="5"/>
      <c r="DAW226" s="5"/>
      <c r="DAX226" s="5"/>
      <c r="DAY226" s="5"/>
      <c r="DAZ226" s="5"/>
      <c r="DBA226" s="5"/>
      <c r="DBB226" s="5"/>
      <c r="DBC226" s="5"/>
      <c r="DBD226" s="5"/>
      <c r="DBE226" s="5"/>
      <c r="DBF226" s="5"/>
      <c r="DBG226" s="5"/>
      <c r="DBH226" s="5"/>
      <c r="DBI226" s="5"/>
      <c r="DBJ226" s="5"/>
      <c r="DBK226" s="5"/>
      <c r="DBL226" s="5"/>
      <c r="DBM226" s="5"/>
      <c r="DBN226" s="5"/>
      <c r="DBO226" s="5"/>
      <c r="DBP226" s="5"/>
      <c r="DBQ226" s="5"/>
      <c r="DBR226" s="5"/>
      <c r="DBS226" s="5"/>
      <c r="DBT226" s="5"/>
      <c r="DBU226" s="5"/>
      <c r="DBV226" s="5"/>
      <c r="DBW226" s="5"/>
      <c r="DBX226" s="5"/>
      <c r="DBY226" s="5"/>
      <c r="DBZ226" s="5"/>
      <c r="DCA226" s="5"/>
      <c r="DCB226" s="5"/>
      <c r="DCC226" s="5"/>
      <c r="DCD226" s="5"/>
      <c r="DCE226" s="5"/>
      <c r="DCF226" s="5"/>
      <c r="DCG226" s="5"/>
      <c r="DCH226" s="5"/>
      <c r="DCI226" s="5"/>
      <c r="DCJ226" s="5"/>
      <c r="DCK226" s="5"/>
      <c r="DCL226" s="5"/>
      <c r="DCM226" s="5"/>
      <c r="DCN226" s="5"/>
      <c r="DCO226" s="5"/>
      <c r="DCP226" s="5"/>
      <c r="DCQ226" s="5"/>
      <c r="DCR226" s="5"/>
      <c r="DCS226" s="5"/>
      <c r="DCT226" s="5"/>
      <c r="DCU226" s="5"/>
      <c r="DCV226" s="5"/>
      <c r="DCW226" s="5"/>
      <c r="DCX226" s="5"/>
      <c r="DCY226" s="5"/>
      <c r="DCZ226" s="5"/>
      <c r="DDA226" s="5"/>
      <c r="DDB226" s="5"/>
      <c r="DDC226" s="5"/>
      <c r="DDD226" s="5"/>
      <c r="DDE226" s="5"/>
      <c r="DDF226" s="5"/>
      <c r="DDG226" s="5"/>
      <c r="DDH226" s="5"/>
      <c r="DDI226" s="5"/>
      <c r="DDJ226" s="5"/>
      <c r="DDK226" s="5"/>
      <c r="DDL226" s="5"/>
      <c r="DDM226" s="5"/>
      <c r="DDN226" s="5"/>
      <c r="DDO226" s="5"/>
      <c r="DDP226" s="5"/>
      <c r="DDQ226" s="5"/>
      <c r="DDR226" s="5"/>
      <c r="DDS226" s="5"/>
      <c r="DDT226" s="5"/>
      <c r="DDU226" s="5"/>
      <c r="DDV226" s="5"/>
      <c r="DDW226" s="5"/>
      <c r="DDX226" s="5"/>
      <c r="DDY226" s="5"/>
      <c r="DDZ226" s="5"/>
      <c r="DEA226" s="5"/>
      <c r="DEB226" s="5"/>
      <c r="DEC226" s="5"/>
      <c r="DED226" s="5"/>
      <c r="DEE226" s="5"/>
      <c r="DEF226" s="5"/>
      <c r="DEG226" s="5"/>
      <c r="DEH226" s="5"/>
      <c r="DEI226" s="5"/>
      <c r="DEJ226" s="5"/>
      <c r="DEK226" s="5"/>
      <c r="DEL226" s="5"/>
      <c r="DEM226" s="5"/>
      <c r="DEN226" s="5"/>
      <c r="DEO226" s="5"/>
      <c r="DEP226" s="5"/>
      <c r="DEQ226" s="5"/>
      <c r="DER226" s="5"/>
      <c r="DES226" s="5"/>
      <c r="DET226" s="5"/>
      <c r="DEU226" s="5"/>
      <c r="DEV226" s="5"/>
      <c r="DEW226" s="5"/>
      <c r="DEX226" s="5"/>
      <c r="DEY226" s="5"/>
      <c r="DEZ226" s="5"/>
      <c r="DFA226" s="5"/>
      <c r="DFB226" s="5"/>
      <c r="DFC226" s="5"/>
      <c r="DFD226" s="5"/>
      <c r="DFE226" s="5"/>
      <c r="DFF226" s="5"/>
      <c r="DFG226" s="5"/>
      <c r="DFH226" s="5"/>
      <c r="DFI226" s="5"/>
      <c r="DFJ226" s="5"/>
      <c r="DFK226" s="5"/>
      <c r="DFL226" s="5"/>
      <c r="DFM226" s="5"/>
      <c r="DFN226" s="5"/>
      <c r="DFO226" s="5"/>
      <c r="DFP226" s="5"/>
      <c r="DFQ226" s="5"/>
      <c r="DFR226" s="5"/>
      <c r="DFS226" s="5"/>
      <c r="DFT226" s="5"/>
      <c r="DFU226" s="5"/>
      <c r="DFV226" s="5"/>
      <c r="DFW226" s="5"/>
      <c r="DFX226" s="5"/>
      <c r="DFY226" s="5"/>
      <c r="DFZ226" s="5"/>
      <c r="DGA226" s="5"/>
      <c r="DGB226" s="5"/>
      <c r="DGC226" s="5"/>
      <c r="DGD226" s="5"/>
      <c r="DGE226" s="5"/>
      <c r="DGF226" s="5"/>
      <c r="DGG226" s="5"/>
      <c r="DGH226" s="5"/>
      <c r="DGI226" s="5"/>
      <c r="DGJ226" s="5"/>
      <c r="DGK226" s="5"/>
      <c r="DGL226" s="5"/>
      <c r="DGM226" s="5"/>
      <c r="DGN226" s="5"/>
      <c r="DGO226" s="5"/>
      <c r="DGP226" s="5"/>
      <c r="DGQ226" s="5"/>
      <c r="DGR226" s="5"/>
      <c r="DGS226" s="5"/>
      <c r="DGT226" s="5"/>
      <c r="DGU226" s="5"/>
      <c r="DGV226" s="5"/>
      <c r="DGW226" s="5"/>
      <c r="DGX226" s="5"/>
      <c r="DGY226" s="5"/>
      <c r="DGZ226" s="5"/>
      <c r="DHA226" s="5"/>
      <c r="DHB226" s="5"/>
      <c r="DHC226" s="5"/>
      <c r="DHD226" s="5"/>
      <c r="DHE226" s="5"/>
      <c r="DHF226" s="5"/>
      <c r="DHG226" s="5"/>
      <c r="DHH226" s="5"/>
      <c r="DHI226" s="5"/>
      <c r="DHJ226" s="5"/>
      <c r="DHK226" s="5"/>
      <c r="DHL226" s="5"/>
      <c r="DHM226" s="5"/>
      <c r="DHN226" s="5"/>
      <c r="DHO226" s="5"/>
      <c r="DHP226" s="5"/>
      <c r="DHQ226" s="5"/>
      <c r="DHR226" s="5"/>
      <c r="DHS226" s="5"/>
      <c r="DHT226" s="5"/>
      <c r="DHU226" s="5"/>
      <c r="DHV226" s="5"/>
      <c r="DHW226" s="5"/>
      <c r="DHX226" s="5"/>
      <c r="DHY226" s="5"/>
      <c r="DHZ226" s="5"/>
      <c r="DIA226" s="5"/>
      <c r="DIB226" s="5"/>
      <c r="DIC226" s="5"/>
      <c r="DID226" s="5"/>
      <c r="DIE226" s="5"/>
      <c r="DIF226" s="5"/>
      <c r="DIG226" s="5"/>
      <c r="DIH226" s="5"/>
      <c r="DII226" s="5"/>
      <c r="DIJ226" s="5"/>
      <c r="DIK226" s="5"/>
      <c r="DIL226" s="5"/>
      <c r="DIM226" s="5"/>
      <c r="DIN226" s="5"/>
      <c r="DIO226" s="5"/>
      <c r="DIP226" s="5"/>
      <c r="DIQ226" s="5"/>
      <c r="DIR226" s="5"/>
      <c r="DIS226" s="5"/>
      <c r="DIT226" s="5"/>
      <c r="DIU226" s="5"/>
      <c r="DIV226" s="5"/>
      <c r="DIW226" s="5"/>
      <c r="DIX226" s="5"/>
      <c r="DIY226" s="5"/>
      <c r="DIZ226" s="5"/>
      <c r="DJA226" s="5"/>
      <c r="DJB226" s="5"/>
      <c r="DJC226" s="5"/>
      <c r="DJD226" s="5"/>
      <c r="DJE226" s="5"/>
      <c r="DJF226" s="5"/>
      <c r="DJG226" s="5"/>
      <c r="DJH226" s="5"/>
      <c r="DJI226" s="5"/>
      <c r="DJJ226" s="5"/>
      <c r="DJK226" s="5"/>
      <c r="DJL226" s="5"/>
      <c r="DJM226" s="5"/>
      <c r="DJN226" s="5"/>
      <c r="DJO226" s="5"/>
      <c r="DJP226" s="5"/>
      <c r="DJQ226" s="5"/>
      <c r="DJR226" s="5"/>
      <c r="DJS226" s="5"/>
      <c r="DJT226" s="5"/>
      <c r="DJU226" s="5"/>
      <c r="DJV226" s="5"/>
      <c r="DJW226" s="5"/>
      <c r="DJX226" s="5"/>
      <c r="DJY226" s="5"/>
      <c r="DJZ226" s="5"/>
      <c r="DKA226" s="5"/>
      <c r="DKB226" s="5"/>
      <c r="DKC226" s="5"/>
      <c r="DKD226" s="5"/>
      <c r="DKE226" s="5"/>
      <c r="DKF226" s="5"/>
      <c r="DKG226" s="5"/>
      <c r="DKH226" s="5"/>
      <c r="DKI226" s="5"/>
      <c r="DKJ226" s="5"/>
      <c r="DKK226" s="5"/>
      <c r="DKL226" s="5"/>
      <c r="DKM226" s="5"/>
      <c r="DKN226" s="5"/>
      <c r="DKO226" s="5"/>
      <c r="DKP226" s="5"/>
      <c r="DKQ226" s="5"/>
      <c r="DKR226" s="5"/>
      <c r="DKS226" s="5"/>
      <c r="DKT226" s="5"/>
      <c r="DKU226" s="5"/>
      <c r="DKV226" s="5"/>
      <c r="DKW226" s="5"/>
      <c r="DKX226" s="5"/>
      <c r="DKY226" s="5"/>
      <c r="DKZ226" s="5"/>
      <c r="DLA226" s="5"/>
      <c r="DLB226" s="5"/>
      <c r="DLC226" s="5"/>
      <c r="DLD226" s="5"/>
      <c r="DLE226" s="5"/>
      <c r="DLF226" s="5"/>
      <c r="DLG226" s="5"/>
      <c r="DLH226" s="5"/>
      <c r="DLI226" s="5"/>
      <c r="DLJ226" s="5"/>
      <c r="DLK226" s="5"/>
      <c r="DLL226" s="5"/>
      <c r="DLM226" s="5"/>
      <c r="DLN226" s="5"/>
      <c r="DLO226" s="5"/>
      <c r="DLP226" s="5"/>
      <c r="DLQ226" s="5"/>
      <c r="DLR226" s="5"/>
      <c r="DLS226" s="5"/>
      <c r="DLT226" s="5"/>
      <c r="DLU226" s="5"/>
      <c r="DLV226" s="5"/>
      <c r="DLW226" s="5"/>
      <c r="DLX226" s="5"/>
      <c r="DLY226" s="5"/>
      <c r="DLZ226" s="5"/>
      <c r="DMA226" s="5"/>
      <c r="DMB226" s="5"/>
      <c r="DMC226" s="5"/>
      <c r="DMD226" s="5"/>
      <c r="DME226" s="5"/>
      <c r="DMF226" s="5"/>
      <c r="DMG226" s="5"/>
      <c r="DMH226" s="5"/>
      <c r="DMI226" s="5"/>
      <c r="DMJ226" s="5"/>
      <c r="DMK226" s="5"/>
      <c r="DML226" s="5"/>
      <c r="DMM226" s="5"/>
      <c r="DMN226" s="5"/>
      <c r="DMO226" s="5"/>
      <c r="DMP226" s="5"/>
      <c r="DMQ226" s="5"/>
      <c r="DMR226" s="5"/>
      <c r="DMS226" s="5"/>
      <c r="DMT226" s="5"/>
      <c r="DMU226" s="5"/>
      <c r="DMV226" s="5"/>
      <c r="DMW226" s="5"/>
      <c r="DMX226" s="5"/>
      <c r="DMY226" s="5"/>
      <c r="DMZ226" s="5"/>
      <c r="DNA226" s="5"/>
      <c r="DNB226" s="5"/>
      <c r="DNC226" s="5"/>
      <c r="DND226" s="5"/>
      <c r="DNE226" s="5"/>
      <c r="DNF226" s="5"/>
      <c r="DNG226" s="5"/>
      <c r="DNH226" s="5"/>
      <c r="DNI226" s="5"/>
      <c r="DNJ226" s="5"/>
      <c r="DNK226" s="5"/>
      <c r="DNL226" s="5"/>
      <c r="DNM226" s="5"/>
      <c r="DNN226" s="5"/>
      <c r="DNO226" s="5"/>
      <c r="DNP226" s="5"/>
      <c r="DNQ226" s="5"/>
      <c r="DNR226" s="5"/>
      <c r="DNS226" s="5"/>
      <c r="DNT226" s="5"/>
      <c r="DNU226" s="5"/>
      <c r="DNV226" s="5"/>
      <c r="DNW226" s="5"/>
      <c r="DNX226" s="5"/>
      <c r="DNY226" s="5"/>
      <c r="DNZ226" s="5"/>
      <c r="DOA226" s="5"/>
      <c r="DOB226" s="5"/>
      <c r="DOC226" s="5"/>
      <c r="DOD226" s="5"/>
      <c r="DOE226" s="5"/>
      <c r="DOF226" s="5"/>
      <c r="DOG226" s="5"/>
      <c r="DOH226" s="5"/>
      <c r="DOI226" s="5"/>
      <c r="DOJ226" s="5"/>
      <c r="DOK226" s="5"/>
      <c r="DOL226" s="5"/>
      <c r="DOM226" s="5"/>
      <c r="DON226" s="5"/>
      <c r="DOO226" s="5"/>
      <c r="DOP226" s="5"/>
      <c r="DOQ226" s="5"/>
      <c r="DOR226" s="5"/>
      <c r="DOS226" s="5"/>
      <c r="DOT226" s="5"/>
      <c r="DOU226" s="5"/>
      <c r="DOV226" s="5"/>
      <c r="DOW226" s="5"/>
      <c r="DOX226" s="5"/>
      <c r="DOY226" s="5"/>
      <c r="DOZ226" s="5"/>
      <c r="DPA226" s="5"/>
      <c r="DPB226" s="5"/>
      <c r="DPC226" s="5"/>
      <c r="DPD226" s="5"/>
      <c r="DPE226" s="5"/>
      <c r="DPF226" s="5"/>
      <c r="DPG226" s="5"/>
      <c r="DPH226" s="5"/>
      <c r="DPI226" s="5"/>
      <c r="DPJ226" s="5"/>
      <c r="DPK226" s="5"/>
      <c r="DPL226" s="5"/>
      <c r="DPM226" s="5"/>
      <c r="DPN226" s="5"/>
      <c r="DPO226" s="5"/>
      <c r="DPP226" s="5"/>
      <c r="DPQ226" s="5"/>
      <c r="DPR226" s="5"/>
      <c r="DPS226" s="5"/>
      <c r="DPT226" s="5"/>
      <c r="DPU226" s="5"/>
      <c r="DPV226" s="5"/>
      <c r="DPW226" s="5"/>
      <c r="DPX226" s="5"/>
      <c r="DPY226" s="5"/>
      <c r="DPZ226" s="5"/>
      <c r="DQA226" s="5"/>
      <c r="DQB226" s="5"/>
      <c r="DQC226" s="5"/>
      <c r="DQD226" s="5"/>
      <c r="DQE226" s="5"/>
      <c r="DQF226" s="5"/>
      <c r="DQG226" s="5"/>
      <c r="DQH226" s="5"/>
      <c r="DQI226" s="5"/>
      <c r="DQJ226" s="5"/>
      <c r="DQK226" s="5"/>
      <c r="DQL226" s="5"/>
      <c r="DQM226" s="5"/>
      <c r="DQN226" s="5"/>
      <c r="DQO226" s="5"/>
      <c r="DQP226" s="5"/>
      <c r="DQQ226" s="5"/>
      <c r="DQR226" s="5"/>
      <c r="DQS226" s="5"/>
      <c r="DQT226" s="5"/>
      <c r="DQU226" s="5"/>
      <c r="DQV226" s="5"/>
      <c r="DQW226" s="5"/>
      <c r="DQX226" s="5"/>
      <c r="DQY226" s="5"/>
      <c r="DQZ226" s="5"/>
      <c r="DRA226" s="5"/>
      <c r="DRB226" s="5"/>
      <c r="DRC226" s="5"/>
      <c r="DRD226" s="5"/>
      <c r="DRE226" s="5"/>
      <c r="DRF226" s="5"/>
      <c r="DRG226" s="5"/>
      <c r="DRH226" s="5"/>
      <c r="DRI226" s="5"/>
      <c r="DRJ226" s="5"/>
      <c r="DRK226" s="5"/>
      <c r="DRL226" s="5"/>
      <c r="DRM226" s="5"/>
      <c r="DRN226" s="5"/>
      <c r="DRO226" s="5"/>
      <c r="DRP226" s="5"/>
      <c r="DRQ226" s="5"/>
      <c r="DRR226" s="5"/>
      <c r="DRS226" s="5"/>
      <c r="DRT226" s="5"/>
      <c r="DRU226" s="5"/>
      <c r="DRV226" s="5"/>
      <c r="DRW226" s="5"/>
      <c r="DRX226" s="5"/>
      <c r="DRY226" s="5"/>
      <c r="DRZ226" s="5"/>
      <c r="DSA226" s="5"/>
      <c r="DSB226" s="5"/>
      <c r="DSC226" s="5"/>
      <c r="DSD226" s="5"/>
      <c r="DSE226" s="5"/>
      <c r="DSF226" s="5"/>
      <c r="DSG226" s="5"/>
      <c r="DSH226" s="5"/>
      <c r="DSI226" s="5"/>
      <c r="DSJ226" s="5"/>
      <c r="DSK226" s="5"/>
      <c r="DSL226" s="5"/>
      <c r="DSM226" s="5"/>
      <c r="DSN226" s="5"/>
      <c r="DSO226" s="5"/>
      <c r="DSP226" s="5"/>
      <c r="DSQ226" s="5"/>
      <c r="DSR226" s="5"/>
      <c r="DSS226" s="5"/>
      <c r="DST226" s="5"/>
      <c r="DSU226" s="5"/>
      <c r="DSV226" s="5"/>
      <c r="DSW226" s="5"/>
      <c r="DSX226" s="5"/>
      <c r="DSY226" s="5"/>
      <c r="DSZ226" s="5"/>
      <c r="DTA226" s="5"/>
      <c r="DTB226" s="5"/>
      <c r="DTC226" s="5"/>
      <c r="DTD226" s="5"/>
      <c r="DTE226" s="5"/>
      <c r="DTF226" s="5"/>
      <c r="DTG226" s="5"/>
      <c r="DTH226" s="5"/>
      <c r="DTI226" s="5"/>
      <c r="DTJ226" s="5"/>
      <c r="DTK226" s="5"/>
      <c r="DTL226" s="5"/>
      <c r="DTM226" s="5"/>
      <c r="DTN226" s="5"/>
      <c r="DTO226" s="5"/>
      <c r="DTP226" s="5"/>
      <c r="DTQ226" s="5"/>
      <c r="DTR226" s="5"/>
      <c r="DTS226" s="5"/>
      <c r="DTT226" s="5"/>
      <c r="DTU226" s="5"/>
      <c r="DTV226" s="5"/>
      <c r="DTW226" s="5"/>
      <c r="DTX226" s="5"/>
      <c r="DTY226" s="5"/>
      <c r="DTZ226" s="5"/>
      <c r="DUA226" s="5"/>
      <c r="DUB226" s="5"/>
      <c r="DUC226" s="5"/>
      <c r="DUD226" s="5"/>
      <c r="DUE226" s="5"/>
      <c r="DUF226" s="5"/>
      <c r="DUG226" s="5"/>
      <c r="DUH226" s="5"/>
      <c r="DUI226" s="5"/>
      <c r="DUJ226" s="5"/>
      <c r="DUK226" s="5"/>
      <c r="DUL226" s="5"/>
      <c r="DUM226" s="5"/>
      <c r="DUN226" s="5"/>
      <c r="DUO226" s="5"/>
      <c r="DUP226" s="5"/>
      <c r="DUQ226" s="5"/>
      <c r="DUR226" s="5"/>
      <c r="DUS226" s="5"/>
      <c r="DUT226" s="5"/>
      <c r="DUU226" s="5"/>
      <c r="DUV226" s="5"/>
      <c r="DUW226" s="5"/>
      <c r="DUX226" s="5"/>
      <c r="DUY226" s="5"/>
      <c r="DUZ226" s="5"/>
      <c r="DVA226" s="5"/>
      <c r="DVB226" s="5"/>
      <c r="DVC226" s="5"/>
      <c r="DVD226" s="5"/>
      <c r="DVE226" s="5"/>
      <c r="DVF226" s="5"/>
      <c r="DVG226" s="5"/>
      <c r="DVH226" s="5"/>
      <c r="DVI226" s="5"/>
      <c r="DVJ226" s="5"/>
      <c r="DVK226" s="5"/>
      <c r="DVL226" s="5"/>
      <c r="DVM226" s="5"/>
      <c r="DVN226" s="5"/>
      <c r="DVO226" s="5"/>
      <c r="DVP226" s="5"/>
      <c r="DVQ226" s="5"/>
      <c r="DVR226" s="5"/>
      <c r="DVS226" s="5"/>
      <c r="DVT226" s="5"/>
      <c r="DVU226" s="5"/>
      <c r="DVV226" s="5"/>
      <c r="DVW226" s="5"/>
      <c r="DVX226" s="5"/>
      <c r="DVY226" s="5"/>
      <c r="DVZ226" s="5"/>
      <c r="DWA226" s="5"/>
      <c r="DWB226" s="5"/>
      <c r="DWC226" s="5"/>
      <c r="DWD226" s="5"/>
      <c r="DWE226" s="5"/>
      <c r="DWF226" s="5"/>
      <c r="DWG226" s="5"/>
      <c r="DWH226" s="5"/>
      <c r="DWI226" s="5"/>
      <c r="DWJ226" s="5"/>
      <c r="DWK226" s="5"/>
      <c r="DWL226" s="5"/>
      <c r="DWM226" s="5"/>
      <c r="DWN226" s="5"/>
      <c r="DWO226" s="5"/>
      <c r="DWP226" s="5"/>
      <c r="DWQ226" s="5"/>
      <c r="DWR226" s="5"/>
      <c r="DWS226" s="5"/>
      <c r="DWT226" s="5"/>
      <c r="DWU226" s="5"/>
      <c r="DWV226" s="5"/>
      <c r="DWW226" s="5"/>
      <c r="DWX226" s="5"/>
      <c r="DWY226" s="5"/>
      <c r="DWZ226" s="5"/>
      <c r="DXA226" s="5"/>
      <c r="DXB226" s="5"/>
      <c r="DXC226" s="5"/>
      <c r="DXD226" s="5"/>
      <c r="DXE226" s="5"/>
      <c r="DXF226" s="5"/>
      <c r="DXG226" s="5"/>
      <c r="DXH226" s="5"/>
      <c r="DXI226" s="5"/>
      <c r="DXJ226" s="5"/>
      <c r="DXK226" s="5"/>
      <c r="DXL226" s="5"/>
      <c r="DXM226" s="5"/>
      <c r="DXN226" s="5"/>
      <c r="DXO226" s="5"/>
      <c r="DXP226" s="5"/>
      <c r="DXQ226" s="5"/>
      <c r="DXR226" s="5"/>
      <c r="DXS226" s="5"/>
      <c r="DXT226" s="5"/>
      <c r="DXU226" s="5"/>
      <c r="DXV226" s="5"/>
      <c r="DXW226" s="5"/>
      <c r="DXX226" s="5"/>
      <c r="DXY226" s="5"/>
      <c r="DXZ226" s="5"/>
      <c r="DYA226" s="5"/>
      <c r="DYB226" s="5"/>
      <c r="DYC226" s="5"/>
      <c r="DYD226" s="5"/>
      <c r="DYE226" s="5"/>
      <c r="DYF226" s="5"/>
      <c r="DYG226" s="5"/>
      <c r="DYH226" s="5"/>
      <c r="DYI226" s="5"/>
      <c r="DYJ226" s="5"/>
      <c r="DYK226" s="5"/>
      <c r="DYL226" s="5"/>
      <c r="DYM226" s="5"/>
      <c r="DYN226" s="5"/>
      <c r="DYO226" s="5"/>
      <c r="DYP226" s="5"/>
      <c r="DYQ226" s="5"/>
      <c r="DYR226" s="5"/>
      <c r="DYS226" s="5"/>
      <c r="DYT226" s="5"/>
      <c r="DYU226" s="5"/>
      <c r="DYV226" s="5"/>
      <c r="DYW226" s="5"/>
      <c r="DYX226" s="5"/>
      <c r="DYY226" s="5"/>
      <c r="DYZ226" s="5"/>
      <c r="DZA226" s="5"/>
      <c r="DZB226" s="5"/>
      <c r="DZC226" s="5"/>
      <c r="DZD226" s="5"/>
      <c r="DZE226" s="5"/>
      <c r="DZF226" s="5"/>
      <c r="DZG226" s="5"/>
      <c r="DZH226" s="5"/>
      <c r="DZI226" s="5"/>
      <c r="DZJ226" s="5"/>
      <c r="DZK226" s="5"/>
      <c r="DZL226" s="5"/>
      <c r="DZM226" s="5"/>
      <c r="DZN226" s="5"/>
      <c r="DZO226" s="5"/>
      <c r="DZP226" s="5"/>
      <c r="DZQ226" s="5"/>
      <c r="DZR226" s="5"/>
      <c r="DZS226" s="5"/>
      <c r="DZT226" s="5"/>
      <c r="DZU226" s="5"/>
      <c r="DZV226" s="5"/>
      <c r="DZW226" s="5"/>
      <c r="DZX226" s="5"/>
      <c r="DZY226" s="5"/>
      <c r="DZZ226" s="5"/>
      <c r="EAA226" s="5"/>
      <c r="EAB226" s="5"/>
      <c r="EAC226" s="5"/>
      <c r="EAD226" s="5"/>
      <c r="EAE226" s="5"/>
      <c r="EAF226" s="5"/>
      <c r="EAG226" s="5"/>
      <c r="EAH226" s="5"/>
      <c r="EAI226" s="5"/>
      <c r="EAJ226" s="5"/>
      <c r="EAK226" s="5"/>
      <c r="EAL226" s="5"/>
      <c r="EAM226" s="5"/>
      <c r="EAN226" s="5"/>
      <c r="EAO226" s="5"/>
      <c r="EAP226" s="5"/>
      <c r="EAQ226" s="5"/>
      <c r="EAR226" s="5"/>
      <c r="EAS226" s="5"/>
      <c r="EAT226" s="5"/>
      <c r="EAU226" s="5"/>
      <c r="EAV226" s="5"/>
      <c r="EAW226" s="5"/>
      <c r="EAX226" s="5"/>
      <c r="EAY226" s="5"/>
      <c r="EAZ226" s="5"/>
      <c r="EBA226" s="5"/>
      <c r="EBB226" s="5"/>
      <c r="EBC226" s="5"/>
      <c r="EBD226" s="5"/>
      <c r="EBE226" s="5"/>
      <c r="EBF226" s="5"/>
      <c r="EBG226" s="5"/>
      <c r="EBH226" s="5"/>
      <c r="EBI226" s="5"/>
      <c r="EBJ226" s="5"/>
      <c r="EBK226" s="5"/>
      <c r="EBL226" s="5"/>
      <c r="EBM226" s="5"/>
      <c r="EBN226" s="5"/>
      <c r="EBO226" s="5"/>
      <c r="EBP226" s="5"/>
      <c r="EBQ226" s="5"/>
      <c r="EBR226" s="5"/>
      <c r="EBS226" s="5"/>
      <c r="EBT226" s="5"/>
      <c r="EBU226" s="5"/>
      <c r="EBV226" s="5"/>
      <c r="EBW226" s="5"/>
      <c r="EBX226" s="5"/>
      <c r="EBY226" s="5"/>
      <c r="EBZ226" s="5"/>
      <c r="ECA226" s="5"/>
      <c r="ECB226" s="5"/>
      <c r="ECC226" s="5"/>
      <c r="ECD226" s="5"/>
      <c r="ECE226" s="5"/>
      <c r="ECF226" s="5"/>
      <c r="ECG226" s="5"/>
      <c r="ECH226" s="5"/>
      <c r="ECI226" s="5"/>
      <c r="ECJ226" s="5"/>
      <c r="ECK226" s="5"/>
      <c r="ECL226" s="5"/>
      <c r="ECM226" s="5"/>
      <c r="ECN226" s="5"/>
      <c r="ECO226" s="5"/>
      <c r="ECP226" s="5"/>
      <c r="ECQ226" s="5"/>
      <c r="ECR226" s="5"/>
      <c r="ECS226" s="5"/>
      <c r="ECT226" s="5"/>
      <c r="ECU226" s="5"/>
      <c r="ECV226" s="5"/>
      <c r="ECW226" s="5"/>
      <c r="ECX226" s="5"/>
      <c r="ECY226" s="5"/>
      <c r="ECZ226" s="5"/>
      <c r="EDA226" s="5"/>
      <c r="EDB226" s="5"/>
      <c r="EDC226" s="5"/>
      <c r="EDD226" s="5"/>
      <c r="EDE226" s="5"/>
      <c r="EDF226" s="5"/>
      <c r="EDG226" s="5"/>
      <c r="EDH226" s="5"/>
      <c r="EDI226" s="5"/>
      <c r="EDJ226" s="5"/>
      <c r="EDK226" s="5"/>
      <c r="EDL226" s="5"/>
      <c r="EDM226" s="5"/>
      <c r="EDN226" s="5"/>
      <c r="EDO226" s="5"/>
      <c r="EDP226" s="5"/>
      <c r="EDQ226" s="5"/>
      <c r="EDR226" s="5"/>
      <c r="EDS226" s="5"/>
      <c r="EDT226" s="5"/>
      <c r="EDU226" s="5"/>
      <c r="EDV226" s="5"/>
      <c r="EDW226" s="5"/>
      <c r="EDX226" s="5"/>
      <c r="EDY226" s="5"/>
      <c r="EDZ226" s="5"/>
      <c r="EEA226" s="5"/>
      <c r="EEB226" s="5"/>
      <c r="EEC226" s="5"/>
      <c r="EED226" s="5"/>
      <c r="EEE226" s="5"/>
      <c r="EEF226" s="5"/>
      <c r="EEG226" s="5"/>
      <c r="EEH226" s="5"/>
      <c r="EEI226" s="5"/>
      <c r="EEJ226" s="5"/>
      <c r="EEK226" s="5"/>
      <c r="EEL226" s="5"/>
      <c r="EEM226" s="5"/>
      <c r="EEN226" s="5"/>
      <c r="EEO226" s="5"/>
      <c r="EEP226" s="5"/>
      <c r="EEQ226" s="5"/>
      <c r="EER226" s="5"/>
      <c r="EES226" s="5"/>
      <c r="EET226" s="5"/>
      <c r="EEU226" s="5"/>
      <c r="EEV226" s="5"/>
      <c r="EEW226" s="5"/>
      <c r="EEX226" s="5"/>
      <c r="EEY226" s="5"/>
      <c r="EEZ226" s="5"/>
      <c r="EFA226" s="5"/>
      <c r="EFB226" s="5"/>
      <c r="EFC226" s="5"/>
      <c r="EFD226" s="5"/>
      <c r="EFE226" s="5"/>
      <c r="EFF226" s="5"/>
      <c r="EFG226" s="5"/>
      <c r="EFH226" s="5"/>
      <c r="EFI226" s="5"/>
      <c r="EFJ226" s="5"/>
      <c r="EFK226" s="5"/>
      <c r="EFL226" s="5"/>
      <c r="EFM226" s="5"/>
      <c r="EFN226" s="5"/>
      <c r="EFO226" s="5"/>
      <c r="EFP226" s="5"/>
      <c r="EFQ226" s="5"/>
      <c r="EFR226" s="5"/>
      <c r="EFS226" s="5"/>
      <c r="EFT226" s="5"/>
      <c r="EFU226" s="5"/>
      <c r="EFV226" s="5"/>
      <c r="EFW226" s="5"/>
      <c r="EFX226" s="5"/>
      <c r="EFY226" s="5"/>
      <c r="EFZ226" s="5"/>
      <c r="EGA226" s="5"/>
      <c r="EGB226" s="5"/>
      <c r="EGC226" s="5"/>
      <c r="EGD226" s="5"/>
      <c r="EGE226" s="5"/>
      <c r="EGF226" s="5"/>
      <c r="EGG226" s="5"/>
      <c r="EGH226" s="5"/>
      <c r="EGI226" s="5"/>
      <c r="EGJ226" s="5"/>
      <c r="EGK226" s="5"/>
      <c r="EGL226" s="5"/>
      <c r="EGM226" s="5"/>
      <c r="EGN226" s="5"/>
      <c r="EGO226" s="5"/>
      <c r="EGP226" s="5"/>
      <c r="EGQ226" s="5"/>
      <c r="EGR226" s="5"/>
      <c r="EGS226" s="5"/>
      <c r="EGT226" s="5"/>
      <c r="EGU226" s="5"/>
      <c r="EGV226" s="5"/>
      <c r="EGW226" s="5"/>
      <c r="EGX226" s="5"/>
      <c r="EGY226" s="5"/>
      <c r="EGZ226" s="5"/>
      <c r="EHA226" s="5"/>
      <c r="EHB226" s="5"/>
      <c r="EHC226" s="5"/>
      <c r="EHD226" s="5"/>
      <c r="EHE226" s="5"/>
      <c r="EHF226" s="5"/>
      <c r="EHG226" s="5"/>
      <c r="EHH226" s="5"/>
      <c r="EHI226" s="5"/>
      <c r="EHJ226" s="5"/>
      <c r="EHK226" s="5"/>
      <c r="EHL226" s="5"/>
      <c r="EHM226" s="5"/>
      <c r="EHN226" s="5"/>
      <c r="EHO226" s="5"/>
      <c r="EHP226" s="5"/>
      <c r="EHQ226" s="5"/>
      <c r="EHR226" s="5"/>
      <c r="EHS226" s="5"/>
      <c r="EHT226" s="5"/>
      <c r="EHU226" s="5"/>
      <c r="EHV226" s="5"/>
      <c r="EHW226" s="5"/>
      <c r="EHX226" s="5"/>
      <c r="EHY226" s="5"/>
      <c r="EHZ226" s="5"/>
      <c r="EIA226" s="5"/>
      <c r="EIB226" s="5"/>
      <c r="EIC226" s="5"/>
      <c r="EID226" s="5"/>
      <c r="EIE226" s="5"/>
      <c r="EIF226" s="5"/>
      <c r="EIG226" s="5"/>
      <c r="EIH226" s="5"/>
      <c r="EII226" s="5"/>
      <c r="EIJ226" s="5"/>
      <c r="EIK226" s="5"/>
      <c r="EIL226" s="5"/>
      <c r="EIM226" s="5"/>
      <c r="EIN226" s="5"/>
      <c r="EIO226" s="5"/>
      <c r="EIP226" s="5"/>
      <c r="EIQ226" s="5"/>
      <c r="EIR226" s="5"/>
      <c r="EIS226" s="5"/>
      <c r="EIT226" s="5"/>
      <c r="EIU226" s="5"/>
      <c r="EIV226" s="5"/>
      <c r="EIW226" s="5"/>
      <c r="EIX226" s="5"/>
      <c r="EIY226" s="5"/>
      <c r="EIZ226" s="5"/>
      <c r="EJA226" s="5"/>
      <c r="EJB226" s="5"/>
      <c r="EJC226" s="5"/>
      <c r="EJD226" s="5"/>
      <c r="EJE226" s="5"/>
      <c r="EJF226" s="5"/>
      <c r="EJG226" s="5"/>
      <c r="EJH226" s="5"/>
      <c r="EJI226" s="5"/>
      <c r="EJJ226" s="5"/>
      <c r="EJK226" s="5"/>
      <c r="EJL226" s="5"/>
      <c r="EJM226" s="5"/>
      <c r="EJN226" s="5"/>
      <c r="EJO226" s="5"/>
      <c r="EJP226" s="5"/>
      <c r="EJQ226" s="5"/>
      <c r="EJR226" s="5"/>
      <c r="EJS226" s="5"/>
      <c r="EJT226" s="5"/>
      <c r="EJU226" s="5"/>
      <c r="EJV226" s="5"/>
      <c r="EJW226" s="5"/>
      <c r="EJX226" s="5"/>
      <c r="EJY226" s="5"/>
      <c r="EJZ226" s="5"/>
      <c r="EKA226" s="5"/>
      <c r="EKB226" s="5"/>
      <c r="EKC226" s="5"/>
      <c r="EKD226" s="5"/>
      <c r="EKE226" s="5"/>
      <c r="EKF226" s="5"/>
      <c r="EKG226" s="5"/>
      <c r="EKH226" s="5"/>
      <c r="EKI226" s="5"/>
      <c r="EKJ226" s="5"/>
      <c r="EKK226" s="5"/>
      <c r="EKL226" s="5"/>
      <c r="EKM226" s="5"/>
      <c r="EKN226" s="5"/>
      <c r="EKO226" s="5"/>
      <c r="EKP226" s="5"/>
      <c r="EKQ226" s="5"/>
      <c r="EKR226" s="5"/>
      <c r="EKS226" s="5"/>
      <c r="EKT226" s="5"/>
      <c r="EKU226" s="5"/>
      <c r="EKV226" s="5"/>
      <c r="EKW226" s="5"/>
      <c r="EKX226" s="5"/>
      <c r="EKY226" s="5"/>
      <c r="EKZ226" s="5"/>
      <c r="ELA226" s="5"/>
      <c r="ELB226" s="5"/>
      <c r="ELC226" s="5"/>
      <c r="ELD226" s="5"/>
      <c r="ELE226" s="5"/>
      <c r="ELF226" s="5"/>
      <c r="ELG226" s="5"/>
      <c r="ELH226" s="5"/>
      <c r="ELI226" s="5"/>
      <c r="ELJ226" s="5"/>
      <c r="ELK226" s="5"/>
      <c r="ELL226" s="5"/>
      <c r="ELM226" s="5"/>
      <c r="ELN226" s="5"/>
      <c r="ELO226" s="5"/>
      <c r="ELP226" s="5"/>
      <c r="ELQ226" s="5"/>
      <c r="ELR226" s="5"/>
      <c r="ELS226" s="5"/>
      <c r="ELT226" s="5"/>
      <c r="ELU226" s="5"/>
      <c r="ELV226" s="5"/>
      <c r="ELW226" s="5"/>
      <c r="ELX226" s="5"/>
      <c r="ELY226" s="5"/>
      <c r="ELZ226" s="5"/>
      <c r="EMA226" s="5"/>
      <c r="EMB226" s="5"/>
      <c r="EMC226" s="5"/>
      <c r="EMD226" s="5"/>
      <c r="EME226" s="5"/>
      <c r="EMF226" s="5"/>
      <c r="EMG226" s="5"/>
      <c r="EMH226" s="5"/>
      <c r="EMI226" s="5"/>
      <c r="EMJ226" s="5"/>
      <c r="EMK226" s="5"/>
      <c r="EML226" s="5"/>
      <c r="EMM226" s="5"/>
      <c r="EMN226" s="5"/>
      <c r="EMO226" s="5"/>
      <c r="EMP226" s="5"/>
      <c r="EMQ226" s="5"/>
      <c r="EMR226" s="5"/>
      <c r="EMS226" s="5"/>
      <c r="EMT226" s="5"/>
      <c r="EMU226" s="5"/>
      <c r="EMV226" s="5"/>
      <c r="EMW226" s="5"/>
      <c r="EMX226" s="5"/>
      <c r="EMY226" s="5"/>
      <c r="EMZ226" s="5"/>
      <c r="ENA226" s="5"/>
      <c r="ENB226" s="5"/>
      <c r="ENC226" s="5"/>
      <c r="END226" s="5"/>
      <c r="ENE226" s="5"/>
      <c r="ENF226" s="5"/>
      <c r="ENG226" s="5"/>
      <c r="ENH226" s="5"/>
      <c r="ENI226" s="5"/>
      <c r="ENJ226" s="5"/>
      <c r="ENK226" s="5"/>
      <c r="ENL226" s="5"/>
      <c r="ENM226" s="5"/>
      <c r="ENN226" s="5"/>
      <c r="ENO226" s="5"/>
      <c r="ENP226" s="5"/>
      <c r="ENQ226" s="5"/>
      <c r="ENR226" s="5"/>
      <c r="ENS226" s="5"/>
      <c r="ENT226" s="5"/>
      <c r="ENU226" s="5"/>
      <c r="ENV226" s="5"/>
      <c r="ENW226" s="5"/>
      <c r="ENX226" s="5"/>
      <c r="ENY226" s="5"/>
      <c r="ENZ226" s="5"/>
      <c r="EOA226" s="5"/>
      <c r="EOB226" s="5"/>
      <c r="EOC226" s="5"/>
      <c r="EOD226" s="5"/>
      <c r="EOE226" s="5"/>
      <c r="EOF226" s="5"/>
      <c r="EOG226" s="5"/>
      <c r="EOH226" s="5"/>
      <c r="EOI226" s="5"/>
      <c r="EOJ226" s="5"/>
      <c r="EOK226" s="5"/>
      <c r="EOL226" s="5"/>
      <c r="EOM226" s="5"/>
      <c r="EON226" s="5"/>
      <c r="EOO226" s="5"/>
      <c r="EOP226" s="5"/>
      <c r="EOQ226" s="5"/>
      <c r="EOR226" s="5"/>
      <c r="EOS226" s="5"/>
      <c r="EOT226" s="5"/>
      <c r="EOU226" s="5"/>
      <c r="EOV226" s="5"/>
      <c r="EOW226" s="5"/>
      <c r="EOX226" s="5"/>
      <c r="EOY226" s="5"/>
      <c r="EOZ226" s="5"/>
      <c r="EPA226" s="5"/>
      <c r="EPB226" s="5"/>
      <c r="EPC226" s="5"/>
      <c r="EPD226" s="5"/>
      <c r="EPE226" s="5"/>
      <c r="EPF226" s="5"/>
      <c r="EPG226" s="5"/>
      <c r="EPH226" s="5"/>
      <c r="EPI226" s="5"/>
      <c r="EPJ226" s="5"/>
      <c r="EPK226" s="5"/>
      <c r="EPL226" s="5"/>
      <c r="EPM226" s="5"/>
      <c r="EPN226" s="5"/>
      <c r="EPO226" s="5"/>
      <c r="EPP226" s="5"/>
      <c r="EPQ226" s="5"/>
      <c r="EPR226" s="5"/>
      <c r="EPS226" s="5"/>
      <c r="EPT226" s="5"/>
      <c r="EPU226" s="5"/>
      <c r="EPV226" s="5"/>
      <c r="EPW226" s="5"/>
      <c r="EPX226" s="5"/>
      <c r="EPY226" s="5"/>
      <c r="EPZ226" s="5"/>
      <c r="EQA226" s="5"/>
      <c r="EQB226" s="5"/>
      <c r="EQC226" s="5"/>
      <c r="EQD226" s="5"/>
      <c r="EQE226" s="5"/>
      <c r="EQF226" s="5"/>
      <c r="EQG226" s="5"/>
      <c r="EQH226" s="5"/>
      <c r="EQI226" s="5"/>
      <c r="EQJ226" s="5"/>
      <c r="EQK226" s="5"/>
      <c r="EQL226" s="5"/>
      <c r="EQM226" s="5"/>
      <c r="EQN226" s="5"/>
      <c r="EQO226" s="5"/>
      <c r="EQP226" s="5"/>
      <c r="EQQ226" s="5"/>
      <c r="EQR226" s="5"/>
      <c r="EQS226" s="5"/>
      <c r="EQT226" s="5"/>
      <c r="EQU226" s="5"/>
      <c r="EQV226" s="5"/>
      <c r="EQW226" s="5"/>
      <c r="EQX226" s="5"/>
      <c r="EQY226" s="5"/>
      <c r="EQZ226" s="5"/>
      <c r="ERA226" s="5"/>
      <c r="ERB226" s="5"/>
      <c r="ERC226" s="5"/>
      <c r="ERD226" s="5"/>
      <c r="ERE226" s="5"/>
      <c r="ERF226" s="5"/>
      <c r="ERG226" s="5"/>
      <c r="ERH226" s="5"/>
      <c r="ERI226" s="5"/>
      <c r="ERJ226" s="5"/>
      <c r="ERK226" s="5"/>
      <c r="ERL226" s="5"/>
      <c r="ERM226" s="5"/>
      <c r="ERN226" s="5"/>
      <c r="ERO226" s="5"/>
      <c r="ERP226" s="5"/>
      <c r="ERQ226" s="5"/>
      <c r="ERR226" s="5"/>
      <c r="ERS226" s="5"/>
      <c r="ERT226" s="5"/>
      <c r="ERU226" s="5"/>
      <c r="ERV226" s="5"/>
      <c r="ERW226" s="5"/>
      <c r="ERX226" s="5"/>
      <c r="ERY226" s="5"/>
      <c r="ERZ226" s="5"/>
      <c r="ESA226" s="5"/>
      <c r="ESB226" s="5"/>
      <c r="ESC226" s="5"/>
      <c r="ESD226" s="5"/>
      <c r="ESE226" s="5"/>
      <c r="ESF226" s="5"/>
      <c r="ESG226" s="5"/>
      <c r="ESH226" s="5"/>
      <c r="ESI226" s="5"/>
      <c r="ESJ226" s="5"/>
      <c r="ESK226" s="5"/>
      <c r="ESL226" s="5"/>
      <c r="ESM226" s="5"/>
      <c r="ESN226" s="5"/>
      <c r="ESO226" s="5"/>
      <c r="ESP226" s="5"/>
      <c r="ESQ226" s="5"/>
      <c r="ESR226" s="5"/>
      <c r="ESS226" s="5"/>
      <c r="EST226" s="5"/>
      <c r="ESU226" s="5"/>
      <c r="ESV226" s="5"/>
      <c r="ESW226" s="5"/>
      <c r="ESX226" s="5"/>
      <c r="ESY226" s="5"/>
      <c r="ESZ226" s="5"/>
      <c r="ETA226" s="5"/>
      <c r="ETB226" s="5"/>
      <c r="ETC226" s="5"/>
      <c r="ETD226" s="5"/>
      <c r="ETE226" s="5"/>
      <c r="ETF226" s="5"/>
      <c r="ETG226" s="5"/>
      <c r="ETH226" s="5"/>
      <c r="ETI226" s="5"/>
      <c r="ETJ226" s="5"/>
      <c r="ETK226" s="5"/>
      <c r="ETL226" s="5"/>
      <c r="ETM226" s="5"/>
      <c r="ETN226" s="5"/>
      <c r="ETO226" s="5"/>
      <c r="ETP226" s="5"/>
      <c r="ETQ226" s="5"/>
      <c r="ETR226" s="5"/>
      <c r="ETS226" s="5"/>
      <c r="ETT226" s="5"/>
      <c r="ETU226" s="5"/>
      <c r="ETV226" s="5"/>
      <c r="ETW226" s="5"/>
      <c r="ETX226" s="5"/>
      <c r="ETY226" s="5"/>
      <c r="ETZ226" s="5"/>
      <c r="EUA226" s="5"/>
      <c r="EUB226" s="5"/>
      <c r="EUC226" s="5"/>
      <c r="EUD226" s="5"/>
      <c r="EUE226" s="5"/>
      <c r="EUF226" s="5"/>
      <c r="EUG226" s="5"/>
      <c r="EUH226" s="5"/>
      <c r="EUI226" s="5"/>
      <c r="EUJ226" s="5"/>
      <c r="EUK226" s="5"/>
      <c r="EUL226" s="5"/>
      <c r="EUM226" s="5"/>
      <c r="EUN226" s="5"/>
      <c r="EUO226" s="5"/>
      <c r="EUP226" s="5"/>
      <c r="EUQ226" s="5"/>
      <c r="EUR226" s="5"/>
      <c r="EUS226" s="5"/>
      <c r="EUT226" s="5"/>
      <c r="EUU226" s="5"/>
      <c r="EUV226" s="5"/>
      <c r="EUW226" s="5"/>
      <c r="EUX226" s="5"/>
      <c r="EUY226" s="5"/>
      <c r="EUZ226" s="5"/>
      <c r="EVA226" s="5"/>
      <c r="EVB226" s="5"/>
      <c r="EVC226" s="5"/>
      <c r="EVD226" s="5"/>
      <c r="EVE226" s="5"/>
      <c r="EVF226" s="5"/>
      <c r="EVG226" s="5"/>
      <c r="EVH226" s="5"/>
      <c r="EVI226" s="5"/>
      <c r="EVJ226" s="5"/>
      <c r="EVK226" s="5"/>
      <c r="EVL226" s="5"/>
      <c r="EVM226" s="5"/>
      <c r="EVN226" s="5"/>
      <c r="EVO226" s="5"/>
      <c r="EVP226" s="5"/>
      <c r="EVQ226" s="5"/>
      <c r="EVR226" s="5"/>
      <c r="EVS226" s="5"/>
      <c r="EVT226" s="5"/>
      <c r="EVU226" s="5"/>
      <c r="EVV226" s="5"/>
      <c r="EVW226" s="5"/>
      <c r="EVX226" s="5"/>
      <c r="EVY226" s="5"/>
      <c r="EVZ226" s="5"/>
      <c r="EWA226" s="5"/>
      <c r="EWB226" s="5"/>
      <c r="EWC226" s="5"/>
      <c r="EWD226" s="5"/>
      <c r="EWE226" s="5"/>
      <c r="EWF226" s="5"/>
      <c r="EWG226" s="5"/>
      <c r="EWH226" s="5"/>
      <c r="EWI226" s="5"/>
      <c r="EWJ226" s="5"/>
      <c r="EWK226" s="5"/>
      <c r="EWL226" s="5"/>
      <c r="EWM226" s="5"/>
      <c r="EWN226" s="5"/>
      <c r="EWO226" s="5"/>
      <c r="EWP226" s="5"/>
      <c r="EWQ226" s="5"/>
      <c r="EWR226" s="5"/>
      <c r="EWS226" s="5"/>
      <c r="EWT226" s="5"/>
      <c r="EWU226" s="5"/>
      <c r="EWV226" s="5"/>
      <c r="EWW226" s="5"/>
      <c r="EWX226" s="5"/>
      <c r="EWY226" s="5"/>
      <c r="EWZ226" s="5"/>
      <c r="EXA226" s="5"/>
      <c r="EXB226" s="5"/>
      <c r="EXC226" s="5"/>
      <c r="EXD226" s="5"/>
      <c r="EXE226" s="5"/>
      <c r="EXF226" s="5"/>
      <c r="EXG226" s="5"/>
      <c r="EXH226" s="5"/>
      <c r="EXI226" s="5"/>
      <c r="EXJ226" s="5"/>
      <c r="EXK226" s="5"/>
      <c r="EXL226" s="5"/>
      <c r="EXM226" s="5"/>
      <c r="EXN226" s="5"/>
      <c r="EXO226" s="5"/>
      <c r="EXP226" s="5"/>
      <c r="EXQ226" s="5"/>
      <c r="EXR226" s="5"/>
      <c r="EXS226" s="5"/>
      <c r="EXT226" s="5"/>
      <c r="EXU226" s="5"/>
      <c r="EXV226" s="5"/>
      <c r="EXW226" s="5"/>
      <c r="EXX226" s="5"/>
      <c r="EXY226" s="5"/>
      <c r="EXZ226" s="5"/>
      <c r="EYA226" s="5"/>
      <c r="EYB226" s="5"/>
      <c r="EYC226" s="5"/>
      <c r="EYD226" s="5"/>
      <c r="EYE226" s="5"/>
      <c r="EYF226" s="5"/>
      <c r="EYG226" s="5"/>
      <c r="EYH226" s="5"/>
      <c r="EYI226" s="5"/>
      <c r="EYJ226" s="5"/>
      <c r="EYK226" s="5"/>
      <c r="EYL226" s="5"/>
      <c r="EYM226" s="5"/>
      <c r="EYN226" s="5"/>
      <c r="EYO226" s="5"/>
      <c r="EYP226" s="5"/>
      <c r="EYQ226" s="5"/>
      <c r="EYR226" s="5"/>
      <c r="EYS226" s="5"/>
      <c r="EYT226" s="5"/>
      <c r="EYU226" s="5"/>
      <c r="EYV226" s="5"/>
      <c r="EYW226" s="5"/>
      <c r="EYX226" s="5"/>
      <c r="EYY226" s="5"/>
      <c r="EYZ226" s="5"/>
      <c r="EZA226" s="5"/>
      <c r="EZB226" s="5"/>
      <c r="EZC226" s="5"/>
      <c r="EZD226" s="5"/>
      <c r="EZE226" s="5"/>
      <c r="EZF226" s="5"/>
      <c r="EZG226" s="5"/>
      <c r="EZH226" s="5"/>
      <c r="EZI226" s="5"/>
      <c r="EZJ226" s="5"/>
      <c r="EZK226" s="5"/>
      <c r="EZL226" s="5"/>
      <c r="EZM226" s="5"/>
      <c r="EZN226" s="5"/>
      <c r="EZO226" s="5"/>
      <c r="EZP226" s="5"/>
      <c r="EZQ226" s="5"/>
      <c r="EZR226" s="5"/>
      <c r="EZS226" s="5"/>
      <c r="EZT226" s="5"/>
      <c r="EZU226" s="5"/>
      <c r="EZV226" s="5"/>
      <c r="EZW226" s="5"/>
      <c r="EZX226" s="5"/>
      <c r="EZY226" s="5"/>
      <c r="EZZ226" s="5"/>
      <c r="FAA226" s="5"/>
      <c r="FAB226" s="5"/>
      <c r="FAC226" s="5"/>
      <c r="FAD226" s="5"/>
      <c r="FAE226" s="5"/>
      <c r="FAF226" s="5"/>
      <c r="FAG226" s="5"/>
      <c r="FAH226" s="5"/>
      <c r="FAI226" s="5"/>
      <c r="FAJ226" s="5"/>
      <c r="FAK226" s="5"/>
      <c r="FAL226" s="5"/>
      <c r="FAM226" s="5"/>
      <c r="FAN226" s="5"/>
      <c r="FAO226" s="5"/>
      <c r="FAP226" s="5"/>
      <c r="FAQ226" s="5"/>
      <c r="FAR226" s="5"/>
      <c r="FAS226" s="5"/>
      <c r="FAT226" s="5"/>
      <c r="FAU226" s="5"/>
      <c r="FAV226" s="5"/>
      <c r="FAW226" s="5"/>
      <c r="FAX226" s="5"/>
      <c r="FAY226" s="5"/>
      <c r="FAZ226" s="5"/>
      <c r="FBA226" s="5"/>
      <c r="FBB226" s="5"/>
      <c r="FBC226" s="5"/>
      <c r="FBD226" s="5"/>
      <c r="FBE226" s="5"/>
      <c r="FBF226" s="5"/>
      <c r="FBG226" s="5"/>
      <c r="FBH226" s="5"/>
      <c r="FBI226" s="5"/>
      <c r="FBJ226" s="5"/>
      <c r="FBK226" s="5"/>
      <c r="FBL226" s="5"/>
      <c r="FBM226" s="5"/>
      <c r="FBN226" s="5"/>
      <c r="FBO226" s="5"/>
      <c r="FBP226" s="5"/>
      <c r="FBQ226" s="5"/>
      <c r="FBR226" s="5"/>
      <c r="FBS226" s="5"/>
      <c r="FBT226" s="5"/>
      <c r="FBU226" s="5"/>
      <c r="FBV226" s="5"/>
      <c r="FBW226" s="5"/>
      <c r="FBX226" s="5"/>
      <c r="FBY226" s="5"/>
      <c r="FBZ226" s="5"/>
      <c r="FCA226" s="5"/>
      <c r="FCB226" s="5"/>
      <c r="FCC226" s="5"/>
      <c r="FCD226" s="5"/>
      <c r="FCE226" s="5"/>
      <c r="FCF226" s="5"/>
      <c r="FCG226" s="5"/>
      <c r="FCH226" s="5"/>
      <c r="FCI226" s="5"/>
      <c r="FCJ226" s="5"/>
      <c r="FCK226" s="5"/>
      <c r="FCL226" s="5"/>
      <c r="FCM226" s="5"/>
      <c r="FCN226" s="5"/>
      <c r="FCO226" s="5"/>
      <c r="FCP226" s="5"/>
      <c r="FCQ226" s="5"/>
      <c r="FCR226" s="5"/>
      <c r="FCS226" s="5"/>
      <c r="FCT226" s="5"/>
      <c r="FCU226" s="5"/>
      <c r="FCV226" s="5"/>
      <c r="FCW226" s="5"/>
      <c r="FCX226" s="5"/>
      <c r="FCY226" s="5"/>
      <c r="FCZ226" s="5"/>
      <c r="FDA226" s="5"/>
      <c r="FDB226" s="5"/>
      <c r="FDC226" s="5"/>
      <c r="FDD226" s="5"/>
      <c r="FDE226" s="5"/>
      <c r="FDF226" s="5"/>
      <c r="FDG226" s="5"/>
      <c r="FDH226" s="5"/>
      <c r="FDI226" s="5"/>
      <c r="FDJ226" s="5"/>
      <c r="FDK226" s="5"/>
      <c r="FDL226" s="5"/>
      <c r="FDM226" s="5"/>
      <c r="FDN226" s="5"/>
      <c r="FDO226" s="5"/>
      <c r="FDP226" s="5"/>
      <c r="FDQ226" s="5"/>
      <c r="FDR226" s="5"/>
      <c r="FDS226" s="5"/>
      <c r="FDT226" s="5"/>
      <c r="FDU226" s="5"/>
      <c r="FDV226" s="5"/>
      <c r="FDW226" s="5"/>
      <c r="FDX226" s="5"/>
      <c r="FDY226" s="5"/>
      <c r="FDZ226" s="5"/>
      <c r="FEA226" s="5"/>
      <c r="FEB226" s="5"/>
      <c r="FEC226" s="5"/>
      <c r="FED226" s="5"/>
      <c r="FEE226" s="5"/>
      <c r="FEF226" s="5"/>
      <c r="FEG226" s="5"/>
      <c r="FEH226" s="5"/>
      <c r="FEI226" s="5"/>
      <c r="FEJ226" s="5"/>
      <c r="FEK226" s="5"/>
      <c r="FEL226" s="5"/>
      <c r="FEM226" s="5"/>
      <c r="FEN226" s="5"/>
      <c r="FEO226" s="5"/>
      <c r="FEP226" s="5"/>
      <c r="FEQ226" s="5"/>
      <c r="FER226" s="5"/>
      <c r="FES226" s="5"/>
      <c r="FET226" s="5"/>
      <c r="FEU226" s="5"/>
      <c r="FEV226" s="5"/>
      <c r="FEW226" s="5"/>
      <c r="FEX226" s="5"/>
      <c r="FEY226" s="5"/>
      <c r="FEZ226" s="5"/>
      <c r="FFA226" s="5"/>
      <c r="FFB226" s="5"/>
      <c r="FFC226" s="5"/>
      <c r="FFD226" s="5"/>
      <c r="FFE226" s="5"/>
      <c r="FFF226" s="5"/>
      <c r="FFG226" s="5"/>
      <c r="FFH226" s="5"/>
      <c r="FFI226" s="5"/>
      <c r="FFJ226" s="5"/>
      <c r="FFK226" s="5"/>
      <c r="FFL226" s="5"/>
      <c r="FFM226" s="5"/>
      <c r="FFN226" s="5"/>
      <c r="FFO226" s="5"/>
      <c r="FFP226" s="5"/>
      <c r="FFQ226" s="5"/>
      <c r="FFR226" s="5"/>
      <c r="FFS226" s="5"/>
      <c r="FFT226" s="5"/>
      <c r="FFU226" s="5"/>
      <c r="FFV226" s="5"/>
      <c r="FFW226" s="5"/>
      <c r="FFX226" s="5"/>
      <c r="FFY226" s="5"/>
      <c r="FFZ226" s="5"/>
      <c r="FGA226" s="5"/>
      <c r="FGB226" s="5"/>
      <c r="FGC226" s="5"/>
      <c r="FGD226" s="5"/>
      <c r="FGE226" s="5"/>
      <c r="FGF226" s="5"/>
      <c r="FGG226" s="5"/>
      <c r="FGH226" s="5"/>
      <c r="FGI226" s="5"/>
      <c r="FGJ226" s="5"/>
      <c r="FGK226" s="5"/>
      <c r="FGL226" s="5"/>
      <c r="FGM226" s="5"/>
      <c r="FGN226" s="5"/>
      <c r="FGO226" s="5"/>
      <c r="FGP226" s="5"/>
      <c r="FGQ226" s="5"/>
      <c r="FGR226" s="5"/>
      <c r="FGS226" s="5"/>
      <c r="FGT226" s="5"/>
      <c r="FGU226" s="5"/>
      <c r="FGV226" s="5"/>
      <c r="FGW226" s="5"/>
      <c r="FGX226" s="5"/>
      <c r="FGY226" s="5"/>
      <c r="FGZ226" s="5"/>
      <c r="FHA226" s="5"/>
      <c r="FHB226" s="5"/>
      <c r="FHC226" s="5"/>
      <c r="FHD226" s="5"/>
      <c r="FHE226" s="5"/>
      <c r="FHF226" s="5"/>
      <c r="FHG226" s="5"/>
      <c r="FHH226" s="5"/>
      <c r="FHI226" s="5"/>
      <c r="FHJ226" s="5"/>
      <c r="FHK226" s="5"/>
      <c r="FHL226" s="5"/>
      <c r="FHM226" s="5"/>
      <c r="FHN226" s="5"/>
      <c r="FHO226" s="5"/>
      <c r="FHP226" s="5"/>
      <c r="FHQ226" s="5"/>
      <c r="FHR226" s="5"/>
      <c r="FHS226" s="5"/>
      <c r="FHT226" s="5"/>
      <c r="FHU226" s="5"/>
      <c r="FHV226" s="5"/>
      <c r="FHW226" s="5"/>
      <c r="FHX226" s="5"/>
      <c r="FHY226" s="5"/>
      <c r="FHZ226" s="5"/>
      <c r="FIA226" s="5"/>
      <c r="FIB226" s="5"/>
      <c r="FIC226" s="5"/>
      <c r="FID226" s="5"/>
      <c r="FIE226" s="5"/>
      <c r="FIF226" s="5"/>
      <c r="FIG226" s="5"/>
      <c r="FIH226" s="5"/>
      <c r="FII226" s="5"/>
      <c r="FIJ226" s="5"/>
      <c r="FIK226" s="5"/>
      <c r="FIL226" s="5"/>
      <c r="FIM226" s="5"/>
      <c r="FIN226" s="5"/>
      <c r="FIO226" s="5"/>
      <c r="FIP226" s="5"/>
      <c r="FIQ226" s="5"/>
      <c r="FIR226" s="5"/>
      <c r="FIS226" s="5"/>
      <c r="FIT226" s="5"/>
      <c r="FIU226" s="5"/>
      <c r="FIV226" s="5"/>
      <c r="FIW226" s="5"/>
      <c r="FIX226" s="5"/>
      <c r="FIY226" s="5"/>
      <c r="FIZ226" s="5"/>
      <c r="FJA226" s="5"/>
      <c r="FJB226" s="5"/>
      <c r="FJC226" s="5"/>
      <c r="FJD226" s="5"/>
      <c r="FJE226" s="5"/>
      <c r="FJF226" s="5"/>
      <c r="FJG226" s="5"/>
      <c r="FJH226" s="5"/>
      <c r="FJI226" s="5"/>
      <c r="FJJ226" s="5"/>
      <c r="FJK226" s="5"/>
      <c r="FJL226" s="5"/>
      <c r="FJM226" s="5"/>
      <c r="FJN226" s="5"/>
      <c r="FJO226" s="5"/>
      <c r="FJP226" s="5"/>
      <c r="FJQ226" s="5"/>
      <c r="FJR226" s="5"/>
      <c r="FJS226" s="5"/>
      <c r="FJT226" s="5"/>
      <c r="FJU226" s="5"/>
      <c r="FJV226" s="5"/>
      <c r="FJW226" s="5"/>
      <c r="FJX226" s="5"/>
      <c r="FJY226" s="5"/>
      <c r="FJZ226" s="5"/>
      <c r="FKA226" s="5"/>
      <c r="FKB226" s="5"/>
      <c r="FKC226" s="5"/>
      <c r="FKD226" s="5"/>
      <c r="FKE226" s="5"/>
      <c r="FKF226" s="5"/>
      <c r="FKG226" s="5"/>
      <c r="FKH226" s="5"/>
      <c r="FKI226" s="5"/>
      <c r="FKJ226" s="5"/>
      <c r="FKK226" s="5"/>
      <c r="FKL226" s="5"/>
      <c r="FKM226" s="5"/>
      <c r="FKN226" s="5"/>
      <c r="FKO226" s="5"/>
      <c r="FKP226" s="5"/>
      <c r="FKQ226" s="5"/>
      <c r="FKR226" s="5"/>
      <c r="FKS226" s="5"/>
      <c r="FKT226" s="5"/>
      <c r="FKU226" s="5"/>
      <c r="FKV226" s="5"/>
      <c r="FKW226" s="5"/>
      <c r="FKX226" s="5"/>
      <c r="FKY226" s="5"/>
      <c r="FKZ226" s="5"/>
      <c r="FLA226" s="5"/>
      <c r="FLB226" s="5"/>
      <c r="FLC226" s="5"/>
      <c r="FLD226" s="5"/>
      <c r="FLE226" s="5"/>
      <c r="FLF226" s="5"/>
      <c r="FLG226" s="5"/>
      <c r="FLH226" s="5"/>
      <c r="FLI226" s="5"/>
      <c r="FLJ226" s="5"/>
      <c r="FLK226" s="5"/>
      <c r="FLL226" s="5"/>
      <c r="FLM226" s="5"/>
      <c r="FLN226" s="5"/>
      <c r="FLO226" s="5"/>
      <c r="FLP226" s="5"/>
      <c r="FLQ226" s="5"/>
      <c r="FLR226" s="5"/>
      <c r="FLS226" s="5"/>
      <c r="FLT226" s="5"/>
      <c r="FLU226" s="5"/>
      <c r="FLV226" s="5"/>
      <c r="FLW226" s="5"/>
      <c r="FLX226" s="5"/>
      <c r="FLY226" s="5"/>
      <c r="FLZ226" s="5"/>
      <c r="FMA226" s="5"/>
      <c r="FMB226" s="5"/>
      <c r="FMC226" s="5"/>
      <c r="FMD226" s="5"/>
      <c r="FME226" s="5"/>
      <c r="FMF226" s="5"/>
      <c r="FMG226" s="5"/>
      <c r="FMH226" s="5"/>
      <c r="FMI226" s="5"/>
      <c r="FMJ226" s="5"/>
      <c r="FMK226" s="5"/>
      <c r="FML226" s="5"/>
      <c r="FMM226" s="5"/>
      <c r="FMN226" s="5"/>
      <c r="FMO226" s="5"/>
      <c r="FMP226" s="5"/>
      <c r="FMQ226" s="5"/>
      <c r="FMR226" s="5"/>
      <c r="FMS226" s="5"/>
      <c r="FMT226" s="5"/>
      <c r="FMU226" s="5"/>
      <c r="FMV226" s="5"/>
      <c r="FMW226" s="5"/>
      <c r="FMX226" s="5"/>
      <c r="FMY226" s="5"/>
      <c r="FMZ226" s="5"/>
      <c r="FNA226" s="5"/>
      <c r="FNB226" s="5"/>
      <c r="FNC226" s="5"/>
      <c r="FND226" s="5"/>
      <c r="FNE226" s="5"/>
      <c r="FNF226" s="5"/>
      <c r="FNG226" s="5"/>
      <c r="FNH226" s="5"/>
      <c r="FNI226" s="5"/>
      <c r="FNJ226" s="5"/>
      <c r="FNK226" s="5"/>
      <c r="FNL226" s="5"/>
      <c r="FNM226" s="5"/>
      <c r="FNN226" s="5"/>
      <c r="FNO226" s="5"/>
      <c r="FNP226" s="5"/>
      <c r="FNQ226" s="5"/>
      <c r="FNR226" s="5"/>
      <c r="FNS226" s="5"/>
      <c r="FNT226" s="5"/>
      <c r="FNU226" s="5"/>
      <c r="FNV226" s="5"/>
      <c r="FNW226" s="5"/>
      <c r="FNX226" s="5"/>
      <c r="FNY226" s="5"/>
      <c r="FNZ226" s="5"/>
      <c r="FOA226" s="5"/>
      <c r="FOB226" s="5"/>
      <c r="FOC226" s="5"/>
      <c r="FOD226" s="5"/>
      <c r="FOE226" s="5"/>
      <c r="FOF226" s="5"/>
      <c r="FOG226" s="5"/>
      <c r="FOH226" s="5"/>
      <c r="FOI226" s="5"/>
      <c r="FOJ226" s="5"/>
      <c r="FOK226" s="5"/>
      <c r="FOL226" s="5"/>
      <c r="FOM226" s="5"/>
      <c r="FON226" s="5"/>
      <c r="FOO226" s="5"/>
      <c r="FOP226" s="5"/>
      <c r="FOQ226" s="5"/>
      <c r="FOR226" s="5"/>
      <c r="FOS226" s="5"/>
      <c r="FOT226" s="5"/>
      <c r="FOU226" s="5"/>
      <c r="FOV226" s="5"/>
      <c r="FOW226" s="5"/>
      <c r="FOX226" s="5"/>
      <c r="FOY226" s="5"/>
      <c r="FOZ226" s="5"/>
      <c r="FPA226" s="5"/>
      <c r="FPB226" s="5"/>
      <c r="FPC226" s="5"/>
      <c r="FPD226" s="5"/>
      <c r="FPE226" s="5"/>
      <c r="FPF226" s="5"/>
      <c r="FPG226" s="5"/>
      <c r="FPH226" s="5"/>
      <c r="FPI226" s="5"/>
      <c r="FPJ226" s="5"/>
      <c r="FPK226" s="5"/>
      <c r="FPL226" s="5"/>
      <c r="FPM226" s="5"/>
      <c r="FPN226" s="5"/>
      <c r="FPO226" s="5"/>
      <c r="FPP226" s="5"/>
      <c r="FPQ226" s="5"/>
      <c r="FPR226" s="5"/>
      <c r="FPS226" s="5"/>
      <c r="FPT226" s="5"/>
      <c r="FPU226" s="5"/>
      <c r="FPV226" s="5"/>
      <c r="FPW226" s="5"/>
      <c r="FPX226" s="5"/>
      <c r="FPY226" s="5"/>
      <c r="FPZ226" s="5"/>
      <c r="FQA226" s="5"/>
      <c r="FQB226" s="5"/>
      <c r="FQC226" s="5"/>
      <c r="FQD226" s="5"/>
      <c r="FQE226" s="5"/>
      <c r="FQF226" s="5"/>
      <c r="FQG226" s="5"/>
      <c r="FQH226" s="5"/>
      <c r="FQI226" s="5"/>
      <c r="FQJ226" s="5"/>
      <c r="FQK226" s="5"/>
      <c r="FQL226" s="5"/>
      <c r="FQM226" s="5"/>
      <c r="FQN226" s="5"/>
      <c r="FQO226" s="5"/>
      <c r="FQP226" s="5"/>
      <c r="FQQ226" s="5"/>
      <c r="FQR226" s="5"/>
      <c r="FQS226" s="5"/>
      <c r="FQT226" s="5"/>
      <c r="FQU226" s="5"/>
      <c r="FQV226" s="5"/>
      <c r="FQW226" s="5"/>
      <c r="FQX226" s="5"/>
      <c r="FQY226" s="5"/>
      <c r="FQZ226" s="5"/>
      <c r="FRA226" s="5"/>
      <c r="FRB226" s="5"/>
      <c r="FRC226" s="5"/>
      <c r="FRD226" s="5"/>
      <c r="FRE226" s="5"/>
      <c r="FRF226" s="5"/>
      <c r="FRG226" s="5"/>
      <c r="FRH226" s="5"/>
      <c r="FRI226" s="5"/>
      <c r="FRJ226" s="5"/>
      <c r="FRK226" s="5"/>
      <c r="FRL226" s="5"/>
      <c r="FRM226" s="5"/>
      <c r="FRN226" s="5"/>
      <c r="FRO226" s="5"/>
      <c r="FRP226" s="5"/>
      <c r="FRQ226" s="5"/>
      <c r="FRR226" s="5"/>
      <c r="FRS226" s="5"/>
      <c r="FRT226" s="5"/>
      <c r="FRU226" s="5"/>
      <c r="FRV226" s="5"/>
      <c r="FRW226" s="5"/>
      <c r="FRX226" s="5"/>
      <c r="FRY226" s="5"/>
      <c r="FRZ226" s="5"/>
      <c r="FSA226" s="5"/>
      <c r="FSB226" s="5"/>
      <c r="FSC226" s="5"/>
      <c r="FSD226" s="5"/>
      <c r="FSE226" s="5"/>
      <c r="FSF226" s="5"/>
      <c r="FSG226" s="5"/>
      <c r="FSH226" s="5"/>
      <c r="FSI226" s="5"/>
      <c r="FSJ226" s="5"/>
      <c r="FSK226" s="5"/>
      <c r="FSL226" s="5"/>
      <c r="FSM226" s="5"/>
      <c r="FSN226" s="5"/>
      <c r="FSO226" s="5"/>
      <c r="FSP226" s="5"/>
      <c r="FSQ226" s="5"/>
      <c r="FSR226" s="5"/>
      <c r="FSS226" s="5"/>
      <c r="FST226" s="5"/>
      <c r="FSU226" s="5"/>
      <c r="FSV226" s="5"/>
      <c r="FSW226" s="5"/>
      <c r="FSX226" s="5"/>
      <c r="FSY226" s="5"/>
      <c r="FSZ226" s="5"/>
      <c r="FTA226" s="5"/>
      <c r="FTB226" s="5"/>
      <c r="FTC226" s="5"/>
      <c r="FTD226" s="5"/>
      <c r="FTE226" s="5"/>
      <c r="FTF226" s="5"/>
      <c r="FTG226" s="5"/>
      <c r="FTH226" s="5"/>
      <c r="FTI226" s="5"/>
      <c r="FTJ226" s="5"/>
      <c r="FTK226" s="5"/>
      <c r="FTL226" s="5"/>
      <c r="FTM226" s="5"/>
      <c r="FTN226" s="5"/>
      <c r="FTO226" s="5"/>
      <c r="FTP226" s="5"/>
      <c r="FTQ226" s="5"/>
      <c r="FTR226" s="5"/>
      <c r="FTS226" s="5"/>
      <c r="FTT226" s="5"/>
      <c r="FTU226" s="5"/>
      <c r="FTV226" s="5"/>
      <c r="FTW226" s="5"/>
      <c r="FTX226" s="5"/>
      <c r="FTY226" s="5"/>
      <c r="FTZ226" s="5"/>
      <c r="FUA226" s="5"/>
      <c r="FUB226" s="5"/>
      <c r="FUC226" s="5"/>
      <c r="FUD226" s="5"/>
      <c r="FUE226" s="5"/>
      <c r="FUF226" s="5"/>
      <c r="FUG226" s="5"/>
      <c r="FUH226" s="5"/>
      <c r="FUI226" s="5"/>
      <c r="FUJ226" s="5"/>
      <c r="FUK226" s="5"/>
      <c r="FUL226" s="5"/>
      <c r="FUM226" s="5"/>
      <c r="FUN226" s="5"/>
      <c r="FUO226" s="5"/>
      <c r="FUP226" s="5"/>
      <c r="FUQ226" s="5"/>
      <c r="FUR226" s="5"/>
      <c r="FUS226" s="5"/>
      <c r="FUT226" s="5"/>
      <c r="FUU226" s="5"/>
      <c r="FUV226" s="5"/>
      <c r="FUW226" s="5"/>
      <c r="FUX226" s="5"/>
      <c r="FUY226" s="5"/>
      <c r="FUZ226" s="5"/>
      <c r="FVA226" s="5"/>
      <c r="FVB226" s="5"/>
      <c r="FVC226" s="5"/>
      <c r="FVD226" s="5"/>
      <c r="FVE226" s="5"/>
      <c r="FVF226" s="5"/>
      <c r="FVG226" s="5"/>
      <c r="FVH226" s="5"/>
      <c r="FVI226" s="5"/>
      <c r="FVJ226" s="5"/>
      <c r="FVK226" s="5"/>
      <c r="FVL226" s="5"/>
      <c r="FVM226" s="5"/>
      <c r="FVN226" s="5"/>
      <c r="FVO226" s="5"/>
      <c r="FVP226" s="5"/>
      <c r="FVQ226" s="5"/>
      <c r="FVR226" s="5"/>
      <c r="FVS226" s="5"/>
      <c r="FVT226" s="5"/>
      <c r="FVU226" s="5"/>
      <c r="FVV226" s="5"/>
      <c r="FVW226" s="5"/>
      <c r="FVX226" s="5"/>
      <c r="FVY226" s="5"/>
      <c r="FVZ226" s="5"/>
      <c r="FWA226" s="5"/>
      <c r="FWB226" s="5"/>
      <c r="FWC226" s="5"/>
      <c r="FWD226" s="5"/>
      <c r="FWE226" s="5"/>
      <c r="FWF226" s="5"/>
      <c r="FWG226" s="5"/>
      <c r="FWH226" s="5"/>
      <c r="FWI226" s="5"/>
      <c r="FWJ226" s="5"/>
      <c r="FWK226" s="5"/>
      <c r="FWL226" s="5"/>
      <c r="FWM226" s="5"/>
      <c r="FWN226" s="5"/>
      <c r="FWO226" s="5"/>
      <c r="FWP226" s="5"/>
      <c r="FWQ226" s="5"/>
      <c r="FWR226" s="5"/>
      <c r="FWS226" s="5"/>
      <c r="FWT226" s="5"/>
      <c r="FWU226" s="5"/>
      <c r="FWV226" s="5"/>
      <c r="FWW226" s="5"/>
      <c r="FWX226" s="5"/>
      <c r="FWY226" s="5"/>
      <c r="FWZ226" s="5"/>
      <c r="FXA226" s="5"/>
      <c r="FXB226" s="5"/>
      <c r="FXC226" s="5"/>
      <c r="FXD226" s="5"/>
      <c r="FXE226" s="5"/>
      <c r="FXF226" s="5"/>
      <c r="FXG226" s="5"/>
      <c r="FXH226" s="5"/>
      <c r="FXI226" s="5"/>
      <c r="FXJ226" s="5"/>
      <c r="FXK226" s="5"/>
      <c r="FXL226" s="5"/>
      <c r="FXM226" s="5"/>
      <c r="FXN226" s="5"/>
      <c r="FXO226" s="5"/>
      <c r="FXP226" s="5"/>
      <c r="FXQ226" s="5"/>
      <c r="FXR226" s="5"/>
      <c r="FXS226" s="5"/>
      <c r="FXT226" s="5"/>
      <c r="FXU226" s="5"/>
      <c r="FXV226" s="5"/>
      <c r="FXW226" s="5"/>
      <c r="FXX226" s="5"/>
      <c r="FXY226" s="5"/>
      <c r="FXZ226" s="5"/>
      <c r="FYA226" s="5"/>
      <c r="FYB226" s="5"/>
      <c r="FYC226" s="5"/>
      <c r="FYD226" s="5"/>
      <c r="FYE226" s="5"/>
      <c r="FYF226" s="5"/>
      <c r="FYG226" s="5"/>
      <c r="FYH226" s="5"/>
      <c r="FYI226" s="5"/>
      <c r="FYJ226" s="5"/>
      <c r="FYK226" s="5"/>
      <c r="FYL226" s="5"/>
      <c r="FYM226" s="5"/>
      <c r="FYN226" s="5"/>
      <c r="FYO226" s="5"/>
      <c r="FYP226" s="5"/>
      <c r="FYQ226" s="5"/>
      <c r="FYR226" s="5"/>
      <c r="FYS226" s="5"/>
      <c r="FYT226" s="5"/>
      <c r="FYU226" s="5"/>
      <c r="FYV226" s="5"/>
      <c r="FYW226" s="5"/>
      <c r="FYX226" s="5"/>
      <c r="FYY226" s="5"/>
      <c r="FYZ226" s="5"/>
      <c r="FZA226" s="5"/>
      <c r="FZB226" s="5"/>
      <c r="FZC226" s="5"/>
      <c r="FZD226" s="5"/>
      <c r="FZE226" s="5"/>
      <c r="FZF226" s="5"/>
      <c r="FZG226" s="5"/>
      <c r="FZH226" s="5"/>
      <c r="FZI226" s="5"/>
      <c r="FZJ226" s="5"/>
      <c r="FZK226" s="5"/>
      <c r="FZL226" s="5"/>
      <c r="FZM226" s="5"/>
      <c r="FZN226" s="5"/>
      <c r="FZO226" s="5"/>
      <c r="FZP226" s="5"/>
      <c r="FZQ226" s="5"/>
      <c r="FZR226" s="5"/>
      <c r="FZS226" s="5"/>
      <c r="FZT226" s="5"/>
      <c r="FZU226" s="5"/>
      <c r="FZV226" s="5"/>
      <c r="FZW226" s="5"/>
      <c r="FZX226" s="5"/>
      <c r="FZY226" s="5"/>
      <c r="FZZ226" s="5"/>
      <c r="GAA226" s="5"/>
      <c r="GAB226" s="5"/>
      <c r="GAC226" s="5"/>
      <c r="GAD226" s="5"/>
      <c r="GAE226" s="5"/>
      <c r="GAF226" s="5"/>
      <c r="GAG226" s="5"/>
      <c r="GAH226" s="5"/>
      <c r="GAI226" s="5"/>
      <c r="GAJ226" s="5"/>
      <c r="GAK226" s="5"/>
      <c r="GAL226" s="5"/>
      <c r="GAM226" s="5"/>
      <c r="GAN226" s="5"/>
      <c r="GAO226" s="5"/>
      <c r="GAP226" s="5"/>
      <c r="GAQ226" s="5"/>
      <c r="GAR226" s="5"/>
      <c r="GAS226" s="5"/>
      <c r="GAT226" s="5"/>
      <c r="GAU226" s="5"/>
      <c r="GAV226" s="5"/>
      <c r="GAW226" s="5"/>
      <c r="GAX226" s="5"/>
      <c r="GAY226" s="5"/>
      <c r="GAZ226" s="5"/>
      <c r="GBA226" s="5"/>
      <c r="GBB226" s="5"/>
      <c r="GBC226" s="5"/>
      <c r="GBD226" s="5"/>
      <c r="GBE226" s="5"/>
      <c r="GBF226" s="5"/>
      <c r="GBG226" s="5"/>
      <c r="GBH226" s="5"/>
      <c r="GBI226" s="5"/>
      <c r="GBJ226" s="5"/>
      <c r="GBK226" s="5"/>
      <c r="GBL226" s="5"/>
      <c r="GBM226" s="5"/>
      <c r="GBN226" s="5"/>
      <c r="GBO226" s="5"/>
      <c r="GBP226" s="5"/>
      <c r="GBQ226" s="5"/>
      <c r="GBR226" s="5"/>
      <c r="GBS226" s="5"/>
      <c r="GBT226" s="5"/>
      <c r="GBU226" s="5"/>
      <c r="GBV226" s="5"/>
      <c r="GBW226" s="5"/>
      <c r="GBX226" s="5"/>
      <c r="GBY226" s="5"/>
      <c r="GBZ226" s="5"/>
      <c r="GCA226" s="5"/>
      <c r="GCB226" s="5"/>
      <c r="GCC226" s="5"/>
      <c r="GCD226" s="5"/>
      <c r="GCE226" s="5"/>
      <c r="GCF226" s="5"/>
      <c r="GCG226" s="5"/>
      <c r="GCH226" s="5"/>
      <c r="GCI226" s="5"/>
      <c r="GCJ226" s="5"/>
      <c r="GCK226" s="5"/>
      <c r="GCL226" s="5"/>
      <c r="GCM226" s="5"/>
      <c r="GCN226" s="5"/>
      <c r="GCO226" s="5"/>
      <c r="GCP226" s="5"/>
      <c r="GCQ226" s="5"/>
      <c r="GCR226" s="5"/>
      <c r="GCS226" s="5"/>
      <c r="GCT226" s="5"/>
      <c r="GCU226" s="5"/>
      <c r="GCV226" s="5"/>
      <c r="GCW226" s="5"/>
      <c r="GCX226" s="5"/>
      <c r="GCY226" s="5"/>
      <c r="GCZ226" s="5"/>
      <c r="GDA226" s="5"/>
      <c r="GDB226" s="5"/>
      <c r="GDC226" s="5"/>
      <c r="GDD226" s="5"/>
      <c r="GDE226" s="5"/>
      <c r="GDF226" s="5"/>
      <c r="GDG226" s="5"/>
      <c r="GDH226" s="5"/>
      <c r="GDI226" s="5"/>
      <c r="GDJ226" s="5"/>
      <c r="GDK226" s="5"/>
      <c r="GDL226" s="5"/>
      <c r="GDM226" s="5"/>
      <c r="GDN226" s="5"/>
      <c r="GDO226" s="5"/>
      <c r="GDP226" s="5"/>
      <c r="GDQ226" s="5"/>
      <c r="GDR226" s="5"/>
      <c r="GDS226" s="5"/>
      <c r="GDT226" s="5"/>
      <c r="GDU226" s="5"/>
      <c r="GDV226" s="5"/>
      <c r="GDW226" s="5"/>
      <c r="GDX226" s="5"/>
      <c r="GDY226" s="5"/>
      <c r="GDZ226" s="5"/>
      <c r="GEA226" s="5"/>
      <c r="GEB226" s="5"/>
      <c r="GEC226" s="5"/>
      <c r="GED226" s="5"/>
      <c r="GEE226" s="5"/>
      <c r="GEF226" s="5"/>
      <c r="GEG226" s="5"/>
      <c r="GEH226" s="5"/>
      <c r="GEI226" s="5"/>
      <c r="GEJ226" s="5"/>
      <c r="GEK226" s="5"/>
      <c r="GEL226" s="5"/>
      <c r="GEM226" s="5"/>
      <c r="GEN226" s="5"/>
      <c r="GEO226" s="5"/>
      <c r="GEP226" s="5"/>
      <c r="GEQ226" s="5"/>
      <c r="GER226" s="5"/>
      <c r="GES226" s="5"/>
      <c r="GET226" s="5"/>
      <c r="GEU226" s="5"/>
      <c r="GEV226" s="5"/>
      <c r="GEW226" s="5"/>
      <c r="GEX226" s="5"/>
      <c r="GEY226" s="5"/>
      <c r="GEZ226" s="5"/>
      <c r="GFA226" s="5"/>
      <c r="GFB226" s="5"/>
      <c r="GFC226" s="5"/>
      <c r="GFD226" s="5"/>
      <c r="GFE226" s="5"/>
      <c r="GFF226" s="5"/>
      <c r="GFG226" s="5"/>
      <c r="GFH226" s="5"/>
      <c r="GFI226" s="5"/>
      <c r="GFJ226" s="5"/>
      <c r="GFK226" s="5"/>
      <c r="GFL226" s="5"/>
      <c r="GFM226" s="5"/>
      <c r="GFN226" s="5"/>
      <c r="GFO226" s="5"/>
      <c r="GFP226" s="5"/>
      <c r="GFQ226" s="5"/>
      <c r="GFR226" s="5"/>
      <c r="GFS226" s="5"/>
      <c r="GFT226" s="5"/>
      <c r="GFU226" s="5"/>
      <c r="GFV226" s="5"/>
      <c r="GFW226" s="5"/>
      <c r="GFX226" s="5"/>
      <c r="GFY226" s="5"/>
      <c r="GFZ226" s="5"/>
      <c r="GGA226" s="5"/>
      <c r="GGB226" s="5"/>
      <c r="GGC226" s="5"/>
      <c r="GGD226" s="5"/>
      <c r="GGE226" s="5"/>
      <c r="GGF226" s="5"/>
      <c r="GGG226" s="5"/>
      <c r="GGH226" s="5"/>
      <c r="GGI226" s="5"/>
      <c r="GGJ226" s="5"/>
      <c r="GGK226" s="5"/>
      <c r="GGL226" s="5"/>
      <c r="GGM226" s="5"/>
      <c r="GGN226" s="5"/>
      <c r="GGO226" s="5"/>
      <c r="GGP226" s="5"/>
      <c r="GGQ226" s="5"/>
      <c r="GGR226" s="5"/>
      <c r="GGS226" s="5"/>
      <c r="GGT226" s="5"/>
      <c r="GGU226" s="5"/>
      <c r="GGV226" s="5"/>
      <c r="GGW226" s="5"/>
      <c r="GGX226" s="5"/>
      <c r="GGY226" s="5"/>
      <c r="GGZ226" s="5"/>
      <c r="GHA226" s="5"/>
      <c r="GHB226" s="5"/>
      <c r="GHC226" s="5"/>
      <c r="GHD226" s="5"/>
      <c r="GHE226" s="5"/>
      <c r="GHF226" s="5"/>
      <c r="GHG226" s="5"/>
      <c r="GHH226" s="5"/>
      <c r="GHI226" s="5"/>
      <c r="GHJ226" s="5"/>
      <c r="GHK226" s="5"/>
      <c r="GHL226" s="5"/>
      <c r="GHM226" s="5"/>
      <c r="GHN226" s="5"/>
      <c r="GHO226" s="5"/>
      <c r="GHP226" s="5"/>
      <c r="GHQ226" s="5"/>
      <c r="GHR226" s="5"/>
      <c r="GHS226" s="5"/>
      <c r="GHT226" s="5"/>
      <c r="GHU226" s="5"/>
      <c r="GHV226" s="5"/>
      <c r="GHW226" s="5"/>
      <c r="GHX226" s="5"/>
      <c r="GHY226" s="5"/>
      <c r="GHZ226" s="5"/>
      <c r="GIA226" s="5"/>
      <c r="GIB226" s="5"/>
      <c r="GIC226" s="5"/>
      <c r="GID226" s="5"/>
      <c r="GIE226" s="5"/>
      <c r="GIF226" s="5"/>
      <c r="GIG226" s="5"/>
      <c r="GIH226" s="5"/>
      <c r="GII226" s="5"/>
      <c r="GIJ226" s="5"/>
      <c r="GIK226" s="5"/>
      <c r="GIL226" s="5"/>
      <c r="GIM226" s="5"/>
      <c r="GIN226" s="5"/>
      <c r="GIO226" s="5"/>
      <c r="GIP226" s="5"/>
      <c r="GIQ226" s="5"/>
      <c r="GIR226" s="5"/>
      <c r="GIS226" s="5"/>
      <c r="GIT226" s="5"/>
      <c r="GIU226" s="5"/>
      <c r="GIV226" s="5"/>
      <c r="GIW226" s="5"/>
      <c r="GIX226" s="5"/>
      <c r="GIY226" s="5"/>
      <c r="GIZ226" s="5"/>
      <c r="GJA226" s="5"/>
      <c r="GJB226" s="5"/>
      <c r="GJC226" s="5"/>
      <c r="GJD226" s="5"/>
      <c r="GJE226" s="5"/>
      <c r="GJF226" s="5"/>
      <c r="GJG226" s="5"/>
      <c r="GJH226" s="5"/>
      <c r="GJI226" s="5"/>
      <c r="GJJ226" s="5"/>
      <c r="GJK226" s="5"/>
      <c r="GJL226" s="5"/>
      <c r="GJM226" s="5"/>
      <c r="GJN226" s="5"/>
      <c r="GJO226" s="5"/>
      <c r="GJP226" s="5"/>
      <c r="GJQ226" s="5"/>
      <c r="GJR226" s="5"/>
      <c r="GJS226" s="5"/>
      <c r="GJT226" s="5"/>
      <c r="GJU226" s="5"/>
      <c r="GJV226" s="5"/>
      <c r="GJW226" s="5"/>
      <c r="GJX226" s="5"/>
      <c r="GJY226" s="5"/>
      <c r="GJZ226" s="5"/>
      <c r="GKA226" s="5"/>
      <c r="GKB226" s="5"/>
      <c r="GKC226" s="5"/>
      <c r="GKD226" s="5"/>
      <c r="GKE226" s="5"/>
      <c r="GKF226" s="5"/>
      <c r="GKG226" s="5"/>
      <c r="GKH226" s="5"/>
      <c r="GKI226" s="5"/>
      <c r="GKJ226" s="5"/>
      <c r="GKK226" s="5"/>
      <c r="GKL226" s="5"/>
      <c r="GKM226" s="5"/>
      <c r="GKN226" s="5"/>
      <c r="GKO226" s="5"/>
      <c r="GKP226" s="5"/>
      <c r="GKQ226" s="5"/>
      <c r="GKR226" s="5"/>
      <c r="GKS226" s="5"/>
      <c r="GKT226" s="5"/>
      <c r="GKU226" s="5"/>
      <c r="GKV226" s="5"/>
      <c r="GKW226" s="5"/>
      <c r="GKX226" s="5"/>
      <c r="GKY226" s="5"/>
      <c r="GKZ226" s="5"/>
      <c r="GLA226" s="5"/>
      <c r="GLB226" s="5"/>
      <c r="GLC226" s="5"/>
      <c r="GLD226" s="5"/>
      <c r="GLE226" s="5"/>
      <c r="GLF226" s="5"/>
      <c r="GLG226" s="5"/>
      <c r="GLH226" s="5"/>
      <c r="GLI226" s="5"/>
      <c r="GLJ226" s="5"/>
      <c r="GLK226" s="5"/>
      <c r="GLL226" s="5"/>
      <c r="GLM226" s="5"/>
      <c r="GLN226" s="5"/>
      <c r="GLO226" s="5"/>
      <c r="GLP226" s="5"/>
      <c r="GLQ226" s="5"/>
      <c r="GLR226" s="5"/>
      <c r="GLS226" s="5"/>
      <c r="GLT226" s="5"/>
      <c r="GLU226" s="5"/>
      <c r="GLV226" s="5"/>
      <c r="GLW226" s="5"/>
      <c r="GLX226" s="5"/>
      <c r="GLY226" s="5"/>
      <c r="GLZ226" s="5"/>
      <c r="GMA226" s="5"/>
      <c r="GMB226" s="5"/>
      <c r="GMC226" s="5"/>
      <c r="GMD226" s="5"/>
      <c r="GME226" s="5"/>
      <c r="GMF226" s="5"/>
      <c r="GMG226" s="5"/>
      <c r="GMH226" s="5"/>
      <c r="GMI226" s="5"/>
      <c r="GMJ226" s="5"/>
      <c r="GMK226" s="5"/>
      <c r="GML226" s="5"/>
      <c r="GMM226" s="5"/>
      <c r="GMN226" s="5"/>
      <c r="GMO226" s="5"/>
      <c r="GMP226" s="5"/>
      <c r="GMQ226" s="5"/>
      <c r="GMR226" s="5"/>
      <c r="GMS226" s="5"/>
      <c r="GMT226" s="5"/>
      <c r="GMU226" s="5"/>
      <c r="GMV226" s="5"/>
      <c r="GMW226" s="5"/>
      <c r="GMX226" s="5"/>
      <c r="GMY226" s="5"/>
      <c r="GMZ226" s="5"/>
      <c r="GNA226" s="5"/>
      <c r="GNB226" s="5"/>
      <c r="GNC226" s="5"/>
      <c r="GND226" s="5"/>
      <c r="GNE226" s="5"/>
      <c r="GNF226" s="5"/>
      <c r="GNG226" s="5"/>
      <c r="GNH226" s="5"/>
      <c r="GNI226" s="5"/>
      <c r="GNJ226" s="5"/>
      <c r="GNK226" s="5"/>
      <c r="GNL226" s="5"/>
      <c r="GNM226" s="5"/>
      <c r="GNN226" s="5"/>
      <c r="GNO226" s="5"/>
      <c r="GNP226" s="5"/>
      <c r="GNQ226" s="5"/>
      <c r="GNR226" s="5"/>
      <c r="GNS226" s="5"/>
      <c r="GNT226" s="5"/>
      <c r="GNU226" s="5"/>
      <c r="GNV226" s="5"/>
      <c r="GNW226" s="5"/>
      <c r="GNX226" s="5"/>
      <c r="GNY226" s="5"/>
      <c r="GNZ226" s="5"/>
      <c r="GOA226" s="5"/>
      <c r="GOB226" s="5"/>
      <c r="GOC226" s="5"/>
      <c r="GOD226" s="5"/>
      <c r="GOE226" s="5"/>
      <c r="GOF226" s="5"/>
      <c r="GOG226" s="5"/>
      <c r="GOH226" s="5"/>
      <c r="GOI226" s="5"/>
      <c r="GOJ226" s="5"/>
      <c r="GOK226" s="5"/>
      <c r="GOL226" s="5"/>
      <c r="GOM226" s="5"/>
      <c r="GON226" s="5"/>
      <c r="GOO226" s="5"/>
      <c r="GOP226" s="5"/>
      <c r="GOQ226" s="5"/>
      <c r="GOR226" s="5"/>
      <c r="GOS226" s="5"/>
      <c r="GOT226" s="5"/>
      <c r="GOU226" s="5"/>
      <c r="GOV226" s="5"/>
      <c r="GOW226" s="5"/>
      <c r="GOX226" s="5"/>
      <c r="GOY226" s="5"/>
      <c r="GOZ226" s="5"/>
      <c r="GPA226" s="5"/>
      <c r="GPB226" s="5"/>
      <c r="GPC226" s="5"/>
      <c r="GPD226" s="5"/>
      <c r="GPE226" s="5"/>
      <c r="GPF226" s="5"/>
      <c r="GPG226" s="5"/>
      <c r="GPH226" s="5"/>
      <c r="GPI226" s="5"/>
      <c r="GPJ226" s="5"/>
      <c r="GPK226" s="5"/>
      <c r="GPL226" s="5"/>
      <c r="GPM226" s="5"/>
      <c r="GPN226" s="5"/>
      <c r="GPO226" s="5"/>
      <c r="GPP226" s="5"/>
      <c r="GPQ226" s="5"/>
      <c r="GPR226" s="5"/>
      <c r="GPS226" s="5"/>
      <c r="GPT226" s="5"/>
      <c r="GPU226" s="5"/>
      <c r="GPV226" s="5"/>
      <c r="GPW226" s="5"/>
      <c r="GPX226" s="5"/>
      <c r="GPY226" s="5"/>
      <c r="GPZ226" s="5"/>
      <c r="GQA226" s="5"/>
      <c r="GQB226" s="5"/>
      <c r="GQC226" s="5"/>
      <c r="GQD226" s="5"/>
      <c r="GQE226" s="5"/>
      <c r="GQF226" s="5"/>
      <c r="GQG226" s="5"/>
      <c r="GQH226" s="5"/>
      <c r="GQI226" s="5"/>
      <c r="GQJ226" s="5"/>
      <c r="GQK226" s="5"/>
      <c r="GQL226" s="5"/>
      <c r="GQM226" s="5"/>
      <c r="GQN226" s="5"/>
      <c r="GQO226" s="5"/>
      <c r="GQP226" s="5"/>
      <c r="GQQ226" s="5"/>
      <c r="GQR226" s="5"/>
      <c r="GQS226" s="5"/>
      <c r="GQT226" s="5"/>
      <c r="GQU226" s="5"/>
      <c r="GQV226" s="5"/>
      <c r="GQW226" s="5"/>
      <c r="GQX226" s="5"/>
      <c r="GQY226" s="5"/>
      <c r="GQZ226" s="5"/>
      <c r="GRA226" s="5"/>
      <c r="GRB226" s="5"/>
      <c r="GRC226" s="5"/>
      <c r="GRD226" s="5"/>
      <c r="GRE226" s="5"/>
      <c r="GRF226" s="5"/>
      <c r="GRG226" s="5"/>
      <c r="GRH226" s="5"/>
      <c r="GRI226" s="5"/>
      <c r="GRJ226" s="5"/>
      <c r="GRK226" s="5"/>
      <c r="GRL226" s="5"/>
      <c r="GRM226" s="5"/>
      <c r="GRN226" s="5"/>
      <c r="GRO226" s="5"/>
      <c r="GRP226" s="5"/>
      <c r="GRQ226" s="5"/>
      <c r="GRR226" s="5"/>
      <c r="GRS226" s="5"/>
      <c r="GRT226" s="5"/>
      <c r="GRU226" s="5"/>
      <c r="GRV226" s="5"/>
      <c r="GRW226" s="5"/>
      <c r="GRX226" s="5"/>
      <c r="GRY226" s="5"/>
      <c r="GRZ226" s="5"/>
      <c r="GSA226" s="5"/>
      <c r="GSB226" s="5"/>
      <c r="GSC226" s="5"/>
      <c r="GSD226" s="5"/>
      <c r="GSE226" s="5"/>
      <c r="GSF226" s="5"/>
      <c r="GSG226" s="5"/>
      <c r="GSH226" s="5"/>
      <c r="GSI226" s="5"/>
      <c r="GSJ226" s="5"/>
      <c r="GSK226" s="5"/>
      <c r="GSL226" s="5"/>
      <c r="GSM226" s="5"/>
      <c r="GSN226" s="5"/>
      <c r="GSO226" s="5"/>
      <c r="GSP226" s="5"/>
      <c r="GSQ226" s="5"/>
      <c r="GSR226" s="5"/>
      <c r="GSS226" s="5"/>
      <c r="GST226" s="5"/>
      <c r="GSU226" s="5"/>
      <c r="GSV226" s="5"/>
      <c r="GSW226" s="5"/>
      <c r="GSX226" s="5"/>
      <c r="GSY226" s="5"/>
      <c r="GSZ226" s="5"/>
      <c r="GTA226" s="5"/>
      <c r="GTB226" s="5"/>
      <c r="GTC226" s="5"/>
      <c r="GTD226" s="5"/>
      <c r="GTE226" s="5"/>
      <c r="GTF226" s="5"/>
      <c r="GTG226" s="5"/>
      <c r="GTH226" s="5"/>
      <c r="GTI226" s="5"/>
      <c r="GTJ226" s="5"/>
      <c r="GTK226" s="5"/>
      <c r="GTL226" s="5"/>
      <c r="GTM226" s="5"/>
      <c r="GTN226" s="5"/>
      <c r="GTO226" s="5"/>
      <c r="GTP226" s="5"/>
      <c r="GTQ226" s="5"/>
      <c r="GTR226" s="5"/>
      <c r="GTS226" s="5"/>
      <c r="GTT226" s="5"/>
      <c r="GTU226" s="5"/>
      <c r="GTV226" s="5"/>
      <c r="GTW226" s="5"/>
      <c r="GTX226" s="5"/>
      <c r="GTY226" s="5"/>
      <c r="GTZ226" s="5"/>
      <c r="GUA226" s="5"/>
      <c r="GUB226" s="5"/>
      <c r="GUC226" s="5"/>
      <c r="GUD226" s="5"/>
      <c r="GUE226" s="5"/>
      <c r="GUF226" s="5"/>
      <c r="GUG226" s="5"/>
      <c r="GUH226" s="5"/>
      <c r="GUI226" s="5"/>
      <c r="GUJ226" s="5"/>
      <c r="GUK226" s="5"/>
      <c r="GUL226" s="5"/>
      <c r="GUM226" s="5"/>
      <c r="GUN226" s="5"/>
      <c r="GUO226" s="5"/>
      <c r="GUP226" s="5"/>
      <c r="GUQ226" s="5"/>
      <c r="GUR226" s="5"/>
      <c r="GUS226" s="5"/>
      <c r="GUT226" s="5"/>
      <c r="GUU226" s="5"/>
      <c r="GUV226" s="5"/>
      <c r="GUW226" s="5"/>
      <c r="GUX226" s="5"/>
      <c r="GUY226" s="5"/>
      <c r="GUZ226" s="5"/>
      <c r="GVA226" s="5"/>
      <c r="GVB226" s="5"/>
      <c r="GVC226" s="5"/>
      <c r="GVD226" s="5"/>
      <c r="GVE226" s="5"/>
      <c r="GVF226" s="5"/>
      <c r="GVG226" s="5"/>
      <c r="GVH226" s="5"/>
      <c r="GVI226" s="5"/>
      <c r="GVJ226" s="5"/>
      <c r="GVK226" s="5"/>
      <c r="GVL226" s="5"/>
      <c r="GVM226" s="5"/>
      <c r="GVN226" s="5"/>
      <c r="GVO226" s="5"/>
      <c r="GVP226" s="5"/>
      <c r="GVQ226" s="5"/>
      <c r="GVR226" s="5"/>
      <c r="GVS226" s="5"/>
      <c r="GVT226" s="5"/>
      <c r="GVU226" s="5"/>
      <c r="GVV226" s="5"/>
      <c r="GVW226" s="5"/>
      <c r="GVX226" s="5"/>
      <c r="GVY226" s="5"/>
      <c r="GVZ226" s="5"/>
      <c r="GWA226" s="5"/>
      <c r="GWB226" s="5"/>
      <c r="GWC226" s="5"/>
      <c r="GWD226" s="5"/>
      <c r="GWE226" s="5"/>
      <c r="GWF226" s="5"/>
      <c r="GWG226" s="5"/>
      <c r="GWH226" s="5"/>
      <c r="GWI226" s="5"/>
      <c r="GWJ226" s="5"/>
      <c r="GWK226" s="5"/>
      <c r="GWL226" s="5"/>
      <c r="GWM226" s="5"/>
      <c r="GWN226" s="5"/>
      <c r="GWO226" s="5"/>
      <c r="GWP226" s="5"/>
      <c r="GWQ226" s="5"/>
      <c r="GWR226" s="5"/>
      <c r="GWS226" s="5"/>
      <c r="GWT226" s="5"/>
      <c r="GWU226" s="5"/>
      <c r="GWV226" s="5"/>
      <c r="GWW226" s="5"/>
      <c r="GWX226" s="5"/>
      <c r="GWY226" s="5"/>
      <c r="GWZ226" s="5"/>
      <c r="GXA226" s="5"/>
      <c r="GXB226" s="5"/>
      <c r="GXC226" s="5"/>
      <c r="GXD226" s="5"/>
      <c r="GXE226" s="5"/>
      <c r="GXF226" s="5"/>
      <c r="GXG226" s="5"/>
      <c r="GXH226" s="5"/>
      <c r="GXI226" s="5"/>
      <c r="GXJ226" s="5"/>
      <c r="GXK226" s="5"/>
      <c r="GXL226" s="5"/>
      <c r="GXM226" s="5"/>
      <c r="GXN226" s="5"/>
      <c r="GXO226" s="5"/>
      <c r="GXP226" s="5"/>
      <c r="GXQ226" s="5"/>
      <c r="GXR226" s="5"/>
      <c r="GXS226" s="5"/>
      <c r="GXT226" s="5"/>
      <c r="GXU226" s="5"/>
      <c r="GXV226" s="5"/>
      <c r="GXW226" s="5"/>
      <c r="GXX226" s="5"/>
      <c r="GXY226" s="5"/>
      <c r="GXZ226" s="5"/>
      <c r="GYA226" s="5"/>
      <c r="GYB226" s="5"/>
      <c r="GYC226" s="5"/>
      <c r="GYD226" s="5"/>
      <c r="GYE226" s="5"/>
      <c r="GYF226" s="5"/>
      <c r="GYG226" s="5"/>
      <c r="GYH226" s="5"/>
      <c r="GYI226" s="5"/>
      <c r="GYJ226" s="5"/>
      <c r="GYK226" s="5"/>
      <c r="GYL226" s="5"/>
      <c r="GYM226" s="5"/>
      <c r="GYN226" s="5"/>
      <c r="GYO226" s="5"/>
      <c r="GYP226" s="5"/>
      <c r="GYQ226" s="5"/>
      <c r="GYR226" s="5"/>
      <c r="GYS226" s="5"/>
      <c r="GYT226" s="5"/>
      <c r="GYU226" s="5"/>
      <c r="GYV226" s="5"/>
      <c r="GYW226" s="5"/>
      <c r="GYX226" s="5"/>
      <c r="GYY226" s="5"/>
      <c r="GYZ226" s="5"/>
      <c r="GZA226" s="5"/>
      <c r="GZB226" s="5"/>
      <c r="GZC226" s="5"/>
      <c r="GZD226" s="5"/>
      <c r="GZE226" s="5"/>
      <c r="GZF226" s="5"/>
      <c r="GZG226" s="5"/>
      <c r="GZH226" s="5"/>
      <c r="GZI226" s="5"/>
      <c r="GZJ226" s="5"/>
      <c r="GZK226" s="5"/>
      <c r="GZL226" s="5"/>
      <c r="GZM226" s="5"/>
      <c r="GZN226" s="5"/>
      <c r="GZO226" s="5"/>
      <c r="GZP226" s="5"/>
      <c r="GZQ226" s="5"/>
      <c r="GZR226" s="5"/>
      <c r="GZS226" s="5"/>
      <c r="GZT226" s="5"/>
      <c r="GZU226" s="5"/>
      <c r="GZV226" s="5"/>
      <c r="GZW226" s="5"/>
      <c r="GZX226" s="5"/>
      <c r="GZY226" s="5"/>
      <c r="GZZ226" s="5"/>
      <c r="HAA226" s="5"/>
      <c r="HAB226" s="5"/>
      <c r="HAC226" s="5"/>
      <c r="HAD226" s="5"/>
      <c r="HAE226" s="5"/>
      <c r="HAF226" s="5"/>
      <c r="HAG226" s="5"/>
      <c r="HAH226" s="5"/>
      <c r="HAI226" s="5"/>
      <c r="HAJ226" s="5"/>
      <c r="HAK226" s="5"/>
      <c r="HAL226" s="5"/>
      <c r="HAM226" s="5"/>
      <c r="HAN226" s="5"/>
      <c r="HAO226" s="5"/>
      <c r="HAP226" s="5"/>
      <c r="HAQ226" s="5"/>
      <c r="HAR226" s="5"/>
      <c r="HAS226" s="5"/>
      <c r="HAT226" s="5"/>
      <c r="HAU226" s="5"/>
      <c r="HAV226" s="5"/>
      <c r="HAW226" s="5"/>
      <c r="HAX226" s="5"/>
      <c r="HAY226" s="5"/>
      <c r="HAZ226" s="5"/>
      <c r="HBA226" s="5"/>
      <c r="HBB226" s="5"/>
      <c r="HBC226" s="5"/>
      <c r="HBD226" s="5"/>
      <c r="HBE226" s="5"/>
      <c r="HBF226" s="5"/>
      <c r="HBG226" s="5"/>
      <c r="HBH226" s="5"/>
      <c r="HBI226" s="5"/>
      <c r="HBJ226" s="5"/>
      <c r="HBK226" s="5"/>
      <c r="HBL226" s="5"/>
      <c r="HBM226" s="5"/>
      <c r="HBN226" s="5"/>
      <c r="HBO226" s="5"/>
      <c r="HBP226" s="5"/>
      <c r="HBQ226" s="5"/>
      <c r="HBR226" s="5"/>
      <c r="HBS226" s="5"/>
      <c r="HBT226" s="5"/>
      <c r="HBU226" s="5"/>
      <c r="HBV226" s="5"/>
      <c r="HBW226" s="5"/>
      <c r="HBX226" s="5"/>
      <c r="HBY226" s="5"/>
      <c r="HBZ226" s="5"/>
      <c r="HCA226" s="5"/>
      <c r="HCB226" s="5"/>
      <c r="HCC226" s="5"/>
      <c r="HCD226" s="5"/>
      <c r="HCE226" s="5"/>
      <c r="HCF226" s="5"/>
      <c r="HCG226" s="5"/>
      <c r="HCH226" s="5"/>
      <c r="HCI226" s="5"/>
      <c r="HCJ226" s="5"/>
      <c r="HCK226" s="5"/>
      <c r="HCL226" s="5"/>
      <c r="HCM226" s="5"/>
      <c r="HCN226" s="5"/>
      <c r="HCO226" s="5"/>
      <c r="HCP226" s="5"/>
      <c r="HCQ226" s="5"/>
      <c r="HCR226" s="5"/>
      <c r="HCS226" s="5"/>
      <c r="HCT226" s="5"/>
      <c r="HCU226" s="5"/>
      <c r="HCV226" s="5"/>
      <c r="HCW226" s="5"/>
      <c r="HCX226" s="5"/>
      <c r="HCY226" s="5"/>
      <c r="HCZ226" s="5"/>
      <c r="HDA226" s="5"/>
      <c r="HDB226" s="5"/>
      <c r="HDC226" s="5"/>
      <c r="HDD226" s="5"/>
      <c r="HDE226" s="5"/>
      <c r="HDF226" s="5"/>
      <c r="HDG226" s="5"/>
      <c r="HDH226" s="5"/>
      <c r="HDI226" s="5"/>
      <c r="HDJ226" s="5"/>
      <c r="HDK226" s="5"/>
      <c r="HDL226" s="5"/>
      <c r="HDM226" s="5"/>
      <c r="HDN226" s="5"/>
      <c r="HDO226" s="5"/>
      <c r="HDP226" s="5"/>
      <c r="HDQ226" s="5"/>
      <c r="HDR226" s="5"/>
      <c r="HDS226" s="5"/>
      <c r="HDT226" s="5"/>
      <c r="HDU226" s="5"/>
      <c r="HDV226" s="5"/>
      <c r="HDW226" s="5"/>
      <c r="HDX226" s="5"/>
      <c r="HDY226" s="5"/>
      <c r="HDZ226" s="5"/>
      <c r="HEA226" s="5"/>
      <c r="HEB226" s="5"/>
      <c r="HEC226" s="5"/>
      <c r="HED226" s="5"/>
      <c r="HEE226" s="5"/>
      <c r="HEF226" s="5"/>
      <c r="HEG226" s="5"/>
      <c r="HEH226" s="5"/>
      <c r="HEI226" s="5"/>
      <c r="HEJ226" s="5"/>
      <c r="HEK226" s="5"/>
      <c r="HEL226" s="5"/>
      <c r="HEM226" s="5"/>
      <c r="HEN226" s="5"/>
      <c r="HEO226" s="5"/>
      <c r="HEP226" s="5"/>
      <c r="HEQ226" s="5"/>
      <c r="HER226" s="5"/>
      <c r="HES226" s="5"/>
      <c r="HET226" s="5"/>
      <c r="HEU226" s="5"/>
      <c r="HEV226" s="5"/>
      <c r="HEW226" s="5"/>
      <c r="HEX226" s="5"/>
      <c r="HEY226" s="5"/>
      <c r="HEZ226" s="5"/>
      <c r="HFA226" s="5"/>
      <c r="HFB226" s="5"/>
      <c r="HFC226" s="5"/>
      <c r="HFD226" s="5"/>
      <c r="HFE226" s="5"/>
      <c r="HFF226" s="5"/>
      <c r="HFG226" s="5"/>
      <c r="HFH226" s="5"/>
      <c r="HFI226" s="5"/>
      <c r="HFJ226" s="5"/>
      <c r="HFK226" s="5"/>
      <c r="HFL226" s="5"/>
      <c r="HFM226" s="5"/>
      <c r="HFN226" s="5"/>
      <c r="HFO226" s="5"/>
      <c r="HFP226" s="5"/>
      <c r="HFQ226" s="5"/>
      <c r="HFR226" s="5"/>
      <c r="HFS226" s="5"/>
      <c r="HFT226" s="5"/>
      <c r="HFU226" s="5"/>
      <c r="HFV226" s="5"/>
      <c r="HFW226" s="5"/>
      <c r="HFX226" s="5"/>
      <c r="HFY226" s="5"/>
      <c r="HFZ226" s="5"/>
      <c r="HGA226" s="5"/>
      <c r="HGB226" s="5"/>
      <c r="HGC226" s="5"/>
      <c r="HGD226" s="5"/>
      <c r="HGE226" s="5"/>
      <c r="HGF226" s="5"/>
      <c r="HGG226" s="5"/>
      <c r="HGH226" s="5"/>
      <c r="HGI226" s="5"/>
      <c r="HGJ226" s="5"/>
      <c r="HGK226" s="5"/>
      <c r="HGL226" s="5"/>
      <c r="HGM226" s="5"/>
      <c r="HGN226" s="5"/>
      <c r="HGO226" s="5"/>
      <c r="HGP226" s="5"/>
      <c r="HGQ226" s="5"/>
      <c r="HGR226" s="5"/>
      <c r="HGS226" s="5"/>
      <c r="HGT226" s="5"/>
      <c r="HGU226" s="5"/>
      <c r="HGV226" s="5"/>
      <c r="HGW226" s="5"/>
      <c r="HGX226" s="5"/>
      <c r="HGY226" s="5"/>
      <c r="HGZ226" s="5"/>
      <c r="HHA226" s="5"/>
      <c r="HHB226" s="5"/>
      <c r="HHC226" s="5"/>
      <c r="HHD226" s="5"/>
      <c r="HHE226" s="5"/>
      <c r="HHF226" s="5"/>
      <c r="HHG226" s="5"/>
      <c r="HHH226" s="5"/>
      <c r="HHI226" s="5"/>
      <c r="HHJ226" s="5"/>
      <c r="HHK226" s="5"/>
      <c r="HHL226" s="5"/>
      <c r="HHM226" s="5"/>
      <c r="HHN226" s="5"/>
      <c r="HHO226" s="5"/>
      <c r="HHP226" s="5"/>
      <c r="HHQ226" s="5"/>
      <c r="HHR226" s="5"/>
      <c r="HHS226" s="5"/>
      <c r="HHT226" s="5"/>
      <c r="HHU226" s="5"/>
      <c r="HHV226" s="5"/>
      <c r="HHW226" s="5"/>
      <c r="HHX226" s="5"/>
      <c r="HHY226" s="5"/>
      <c r="HHZ226" s="5"/>
      <c r="HIA226" s="5"/>
      <c r="HIB226" s="5"/>
      <c r="HIC226" s="5"/>
      <c r="HID226" s="5"/>
      <c r="HIE226" s="5"/>
      <c r="HIF226" s="5"/>
      <c r="HIG226" s="5"/>
      <c r="HIH226" s="5"/>
      <c r="HII226" s="5"/>
      <c r="HIJ226" s="5"/>
      <c r="HIK226" s="5"/>
      <c r="HIL226" s="5"/>
      <c r="HIM226" s="5"/>
      <c r="HIN226" s="5"/>
      <c r="HIO226" s="5"/>
      <c r="HIP226" s="5"/>
      <c r="HIQ226" s="5"/>
      <c r="HIR226" s="5"/>
      <c r="HIS226" s="5"/>
      <c r="HIT226" s="5"/>
      <c r="HIU226" s="5"/>
      <c r="HIV226" s="5"/>
      <c r="HIW226" s="5"/>
      <c r="HIX226" s="5"/>
      <c r="HIY226" s="5"/>
      <c r="HIZ226" s="5"/>
      <c r="HJA226" s="5"/>
      <c r="HJB226" s="5"/>
      <c r="HJC226" s="5"/>
      <c r="HJD226" s="5"/>
      <c r="HJE226" s="5"/>
      <c r="HJF226" s="5"/>
      <c r="HJG226" s="5"/>
      <c r="HJH226" s="5"/>
      <c r="HJI226" s="5"/>
      <c r="HJJ226" s="5"/>
      <c r="HJK226" s="5"/>
      <c r="HJL226" s="5"/>
      <c r="HJM226" s="5"/>
      <c r="HJN226" s="5"/>
      <c r="HJO226" s="5"/>
      <c r="HJP226" s="5"/>
      <c r="HJQ226" s="5"/>
      <c r="HJR226" s="5"/>
      <c r="HJS226" s="5"/>
      <c r="HJT226" s="5"/>
      <c r="HJU226" s="5"/>
      <c r="HJV226" s="5"/>
      <c r="HJW226" s="5"/>
      <c r="HJX226" s="5"/>
      <c r="HJY226" s="5"/>
      <c r="HJZ226" s="5"/>
      <c r="HKA226" s="5"/>
      <c r="HKB226" s="5"/>
      <c r="HKC226" s="5"/>
      <c r="HKD226" s="5"/>
      <c r="HKE226" s="5"/>
      <c r="HKF226" s="5"/>
      <c r="HKG226" s="5"/>
      <c r="HKH226" s="5"/>
      <c r="HKI226" s="5"/>
      <c r="HKJ226" s="5"/>
      <c r="HKK226" s="5"/>
      <c r="HKL226" s="5"/>
      <c r="HKM226" s="5"/>
      <c r="HKN226" s="5"/>
      <c r="HKO226" s="5"/>
      <c r="HKP226" s="5"/>
      <c r="HKQ226" s="5"/>
      <c r="HKR226" s="5"/>
      <c r="HKS226" s="5"/>
      <c r="HKT226" s="5"/>
      <c r="HKU226" s="5"/>
      <c r="HKV226" s="5"/>
      <c r="HKW226" s="5"/>
      <c r="HKX226" s="5"/>
      <c r="HKY226" s="5"/>
      <c r="HKZ226" s="5"/>
      <c r="HLA226" s="5"/>
      <c r="HLB226" s="5"/>
      <c r="HLC226" s="5"/>
      <c r="HLD226" s="5"/>
      <c r="HLE226" s="5"/>
      <c r="HLF226" s="5"/>
      <c r="HLG226" s="5"/>
      <c r="HLH226" s="5"/>
      <c r="HLI226" s="5"/>
      <c r="HLJ226" s="5"/>
      <c r="HLK226" s="5"/>
      <c r="HLL226" s="5"/>
      <c r="HLM226" s="5"/>
      <c r="HLN226" s="5"/>
      <c r="HLO226" s="5"/>
      <c r="HLP226" s="5"/>
      <c r="HLQ226" s="5"/>
      <c r="HLR226" s="5"/>
      <c r="HLS226" s="5"/>
      <c r="HLT226" s="5"/>
      <c r="HLU226" s="5"/>
      <c r="HLV226" s="5"/>
      <c r="HLW226" s="5"/>
      <c r="HLX226" s="5"/>
      <c r="HLY226" s="5"/>
      <c r="HLZ226" s="5"/>
      <c r="HMA226" s="5"/>
      <c r="HMB226" s="5"/>
      <c r="HMC226" s="5"/>
      <c r="HMD226" s="5"/>
      <c r="HME226" s="5"/>
      <c r="HMF226" s="5"/>
      <c r="HMG226" s="5"/>
      <c r="HMH226" s="5"/>
      <c r="HMI226" s="5"/>
      <c r="HMJ226" s="5"/>
      <c r="HMK226" s="5"/>
      <c r="HML226" s="5"/>
      <c r="HMM226" s="5"/>
      <c r="HMN226" s="5"/>
      <c r="HMO226" s="5"/>
      <c r="HMP226" s="5"/>
      <c r="HMQ226" s="5"/>
      <c r="HMR226" s="5"/>
      <c r="HMS226" s="5"/>
      <c r="HMT226" s="5"/>
      <c r="HMU226" s="5"/>
      <c r="HMV226" s="5"/>
      <c r="HMW226" s="5"/>
      <c r="HMX226" s="5"/>
      <c r="HMY226" s="5"/>
      <c r="HMZ226" s="5"/>
      <c r="HNA226" s="5"/>
      <c r="HNB226" s="5"/>
      <c r="HNC226" s="5"/>
      <c r="HND226" s="5"/>
      <c r="HNE226" s="5"/>
      <c r="HNF226" s="5"/>
      <c r="HNG226" s="5"/>
      <c r="HNH226" s="5"/>
      <c r="HNI226" s="5"/>
      <c r="HNJ226" s="5"/>
      <c r="HNK226" s="5"/>
      <c r="HNL226" s="5"/>
      <c r="HNM226" s="5"/>
      <c r="HNN226" s="5"/>
      <c r="HNO226" s="5"/>
      <c r="HNP226" s="5"/>
      <c r="HNQ226" s="5"/>
      <c r="HNR226" s="5"/>
      <c r="HNS226" s="5"/>
      <c r="HNT226" s="5"/>
      <c r="HNU226" s="5"/>
      <c r="HNV226" s="5"/>
      <c r="HNW226" s="5"/>
      <c r="HNX226" s="5"/>
      <c r="HNY226" s="5"/>
      <c r="HNZ226" s="5"/>
      <c r="HOA226" s="5"/>
      <c r="HOB226" s="5"/>
      <c r="HOC226" s="5"/>
      <c r="HOD226" s="5"/>
      <c r="HOE226" s="5"/>
      <c r="HOF226" s="5"/>
      <c r="HOG226" s="5"/>
      <c r="HOH226" s="5"/>
      <c r="HOI226" s="5"/>
      <c r="HOJ226" s="5"/>
      <c r="HOK226" s="5"/>
      <c r="HOL226" s="5"/>
      <c r="HOM226" s="5"/>
      <c r="HON226" s="5"/>
      <c r="HOO226" s="5"/>
      <c r="HOP226" s="5"/>
      <c r="HOQ226" s="5"/>
      <c r="HOR226" s="5"/>
      <c r="HOS226" s="5"/>
      <c r="HOT226" s="5"/>
      <c r="HOU226" s="5"/>
      <c r="HOV226" s="5"/>
      <c r="HOW226" s="5"/>
      <c r="HOX226" s="5"/>
      <c r="HOY226" s="5"/>
      <c r="HOZ226" s="5"/>
      <c r="HPA226" s="5"/>
      <c r="HPB226" s="5"/>
      <c r="HPC226" s="5"/>
      <c r="HPD226" s="5"/>
      <c r="HPE226" s="5"/>
      <c r="HPF226" s="5"/>
      <c r="HPG226" s="5"/>
      <c r="HPH226" s="5"/>
      <c r="HPI226" s="5"/>
      <c r="HPJ226" s="5"/>
      <c r="HPK226" s="5"/>
      <c r="HPL226" s="5"/>
      <c r="HPM226" s="5"/>
      <c r="HPN226" s="5"/>
      <c r="HPO226" s="5"/>
      <c r="HPP226" s="5"/>
      <c r="HPQ226" s="5"/>
      <c r="HPR226" s="5"/>
      <c r="HPS226" s="5"/>
      <c r="HPT226" s="5"/>
      <c r="HPU226" s="5"/>
      <c r="HPV226" s="5"/>
      <c r="HPW226" s="5"/>
      <c r="HPX226" s="5"/>
      <c r="HPY226" s="5"/>
      <c r="HPZ226" s="5"/>
      <c r="HQA226" s="5"/>
      <c r="HQB226" s="5"/>
      <c r="HQC226" s="5"/>
      <c r="HQD226" s="5"/>
      <c r="HQE226" s="5"/>
      <c r="HQF226" s="5"/>
      <c r="HQG226" s="5"/>
      <c r="HQH226" s="5"/>
      <c r="HQI226" s="5"/>
      <c r="HQJ226" s="5"/>
      <c r="HQK226" s="5"/>
      <c r="HQL226" s="5"/>
      <c r="HQM226" s="5"/>
      <c r="HQN226" s="5"/>
      <c r="HQO226" s="5"/>
      <c r="HQP226" s="5"/>
      <c r="HQQ226" s="5"/>
      <c r="HQR226" s="5"/>
      <c r="HQS226" s="5"/>
      <c r="HQT226" s="5"/>
      <c r="HQU226" s="5"/>
      <c r="HQV226" s="5"/>
      <c r="HQW226" s="5"/>
      <c r="HQX226" s="5"/>
      <c r="HQY226" s="5"/>
      <c r="HQZ226" s="5"/>
      <c r="HRA226" s="5"/>
      <c r="HRB226" s="5"/>
      <c r="HRC226" s="5"/>
      <c r="HRD226" s="5"/>
      <c r="HRE226" s="5"/>
      <c r="HRF226" s="5"/>
      <c r="HRG226" s="5"/>
      <c r="HRH226" s="5"/>
      <c r="HRI226" s="5"/>
      <c r="HRJ226" s="5"/>
      <c r="HRK226" s="5"/>
      <c r="HRL226" s="5"/>
      <c r="HRM226" s="5"/>
      <c r="HRN226" s="5"/>
      <c r="HRO226" s="5"/>
      <c r="HRP226" s="5"/>
      <c r="HRQ226" s="5"/>
      <c r="HRR226" s="5"/>
      <c r="HRS226" s="5"/>
      <c r="HRT226" s="5"/>
      <c r="HRU226" s="5"/>
      <c r="HRV226" s="5"/>
      <c r="HRW226" s="5"/>
      <c r="HRX226" s="5"/>
      <c r="HRY226" s="5"/>
      <c r="HRZ226" s="5"/>
      <c r="HSA226" s="5"/>
      <c r="HSB226" s="5"/>
      <c r="HSC226" s="5"/>
      <c r="HSD226" s="5"/>
      <c r="HSE226" s="5"/>
      <c r="HSF226" s="5"/>
      <c r="HSG226" s="5"/>
      <c r="HSH226" s="5"/>
      <c r="HSI226" s="5"/>
      <c r="HSJ226" s="5"/>
      <c r="HSK226" s="5"/>
      <c r="HSL226" s="5"/>
      <c r="HSM226" s="5"/>
      <c r="HSN226" s="5"/>
      <c r="HSO226" s="5"/>
      <c r="HSP226" s="5"/>
      <c r="HSQ226" s="5"/>
      <c r="HSR226" s="5"/>
      <c r="HSS226" s="5"/>
      <c r="HST226" s="5"/>
      <c r="HSU226" s="5"/>
      <c r="HSV226" s="5"/>
      <c r="HSW226" s="5"/>
      <c r="HSX226" s="5"/>
      <c r="HSY226" s="5"/>
      <c r="HSZ226" s="5"/>
      <c r="HTA226" s="5"/>
      <c r="HTB226" s="5"/>
      <c r="HTC226" s="5"/>
      <c r="HTD226" s="5"/>
      <c r="HTE226" s="5"/>
      <c r="HTF226" s="5"/>
      <c r="HTG226" s="5"/>
      <c r="HTH226" s="5"/>
      <c r="HTI226" s="5"/>
      <c r="HTJ226" s="5"/>
      <c r="HTK226" s="5"/>
      <c r="HTL226" s="5"/>
      <c r="HTM226" s="5"/>
      <c r="HTN226" s="5"/>
      <c r="HTO226" s="5"/>
      <c r="HTP226" s="5"/>
      <c r="HTQ226" s="5"/>
      <c r="HTR226" s="5"/>
      <c r="HTS226" s="5"/>
      <c r="HTT226" s="5"/>
      <c r="HTU226" s="5"/>
      <c r="HTV226" s="5"/>
      <c r="HTW226" s="5"/>
      <c r="HTX226" s="5"/>
      <c r="HTY226" s="5"/>
      <c r="HTZ226" s="5"/>
      <c r="HUA226" s="5"/>
      <c r="HUB226" s="5"/>
      <c r="HUC226" s="5"/>
      <c r="HUD226" s="5"/>
      <c r="HUE226" s="5"/>
      <c r="HUF226" s="5"/>
      <c r="HUG226" s="5"/>
      <c r="HUH226" s="5"/>
      <c r="HUI226" s="5"/>
      <c r="HUJ226" s="5"/>
      <c r="HUK226" s="5"/>
      <c r="HUL226" s="5"/>
      <c r="HUM226" s="5"/>
      <c r="HUN226" s="5"/>
      <c r="HUO226" s="5"/>
      <c r="HUP226" s="5"/>
      <c r="HUQ226" s="5"/>
      <c r="HUR226" s="5"/>
      <c r="HUS226" s="5"/>
      <c r="HUT226" s="5"/>
      <c r="HUU226" s="5"/>
      <c r="HUV226" s="5"/>
      <c r="HUW226" s="5"/>
      <c r="HUX226" s="5"/>
      <c r="HUY226" s="5"/>
      <c r="HUZ226" s="5"/>
      <c r="HVA226" s="5"/>
      <c r="HVB226" s="5"/>
      <c r="HVC226" s="5"/>
      <c r="HVD226" s="5"/>
      <c r="HVE226" s="5"/>
      <c r="HVF226" s="5"/>
      <c r="HVG226" s="5"/>
      <c r="HVH226" s="5"/>
      <c r="HVI226" s="5"/>
      <c r="HVJ226" s="5"/>
      <c r="HVK226" s="5"/>
      <c r="HVL226" s="5"/>
      <c r="HVM226" s="5"/>
      <c r="HVN226" s="5"/>
      <c r="HVO226" s="5"/>
      <c r="HVP226" s="5"/>
      <c r="HVQ226" s="5"/>
      <c r="HVR226" s="5"/>
      <c r="HVS226" s="5"/>
      <c r="HVT226" s="5"/>
      <c r="HVU226" s="5"/>
      <c r="HVV226" s="5"/>
      <c r="HVW226" s="5"/>
      <c r="HVX226" s="5"/>
      <c r="HVY226" s="5"/>
      <c r="HVZ226" s="5"/>
      <c r="HWA226" s="5"/>
      <c r="HWB226" s="5"/>
      <c r="HWC226" s="5"/>
      <c r="HWD226" s="5"/>
      <c r="HWE226" s="5"/>
      <c r="HWF226" s="5"/>
      <c r="HWG226" s="5"/>
      <c r="HWH226" s="5"/>
      <c r="HWI226" s="5"/>
      <c r="HWJ226" s="5"/>
      <c r="HWK226" s="5"/>
      <c r="HWL226" s="5"/>
      <c r="HWM226" s="5"/>
      <c r="HWN226" s="5"/>
      <c r="HWO226" s="5"/>
      <c r="HWP226" s="5"/>
      <c r="HWQ226" s="5"/>
      <c r="HWR226" s="5"/>
      <c r="HWS226" s="5"/>
      <c r="HWT226" s="5"/>
      <c r="HWU226" s="5"/>
      <c r="HWV226" s="5"/>
      <c r="HWW226" s="5"/>
      <c r="HWX226" s="5"/>
      <c r="HWY226" s="5"/>
      <c r="HWZ226" s="5"/>
      <c r="HXA226" s="5"/>
      <c r="HXB226" s="5"/>
      <c r="HXC226" s="5"/>
      <c r="HXD226" s="5"/>
      <c r="HXE226" s="5"/>
      <c r="HXF226" s="5"/>
      <c r="HXG226" s="5"/>
      <c r="HXH226" s="5"/>
      <c r="HXI226" s="5"/>
      <c r="HXJ226" s="5"/>
      <c r="HXK226" s="5"/>
      <c r="HXL226" s="5"/>
      <c r="HXM226" s="5"/>
      <c r="HXN226" s="5"/>
      <c r="HXO226" s="5"/>
      <c r="HXP226" s="5"/>
      <c r="HXQ226" s="5"/>
      <c r="HXR226" s="5"/>
      <c r="HXS226" s="5"/>
      <c r="HXT226" s="5"/>
      <c r="HXU226" s="5"/>
      <c r="HXV226" s="5"/>
      <c r="HXW226" s="5"/>
      <c r="HXX226" s="5"/>
      <c r="HXY226" s="5"/>
      <c r="HXZ226" s="5"/>
      <c r="HYA226" s="5"/>
      <c r="HYB226" s="5"/>
      <c r="HYC226" s="5"/>
      <c r="HYD226" s="5"/>
      <c r="HYE226" s="5"/>
      <c r="HYF226" s="5"/>
      <c r="HYG226" s="5"/>
      <c r="HYH226" s="5"/>
      <c r="HYI226" s="5"/>
      <c r="HYJ226" s="5"/>
      <c r="HYK226" s="5"/>
      <c r="HYL226" s="5"/>
      <c r="HYM226" s="5"/>
      <c r="HYN226" s="5"/>
      <c r="HYO226" s="5"/>
      <c r="HYP226" s="5"/>
      <c r="HYQ226" s="5"/>
      <c r="HYR226" s="5"/>
      <c r="HYS226" s="5"/>
      <c r="HYT226" s="5"/>
      <c r="HYU226" s="5"/>
      <c r="HYV226" s="5"/>
      <c r="HYW226" s="5"/>
      <c r="HYX226" s="5"/>
      <c r="HYY226" s="5"/>
      <c r="HYZ226" s="5"/>
      <c r="HZA226" s="5"/>
      <c r="HZB226" s="5"/>
      <c r="HZC226" s="5"/>
      <c r="HZD226" s="5"/>
      <c r="HZE226" s="5"/>
      <c r="HZF226" s="5"/>
      <c r="HZG226" s="5"/>
      <c r="HZH226" s="5"/>
      <c r="HZI226" s="5"/>
      <c r="HZJ226" s="5"/>
      <c r="HZK226" s="5"/>
      <c r="HZL226" s="5"/>
      <c r="HZM226" s="5"/>
      <c r="HZN226" s="5"/>
      <c r="HZO226" s="5"/>
      <c r="HZP226" s="5"/>
      <c r="HZQ226" s="5"/>
      <c r="HZR226" s="5"/>
      <c r="HZS226" s="5"/>
      <c r="HZT226" s="5"/>
      <c r="HZU226" s="5"/>
      <c r="HZV226" s="5"/>
      <c r="HZW226" s="5"/>
      <c r="HZX226" s="5"/>
      <c r="HZY226" s="5"/>
      <c r="HZZ226" s="5"/>
      <c r="IAA226" s="5"/>
      <c r="IAB226" s="5"/>
      <c r="IAC226" s="5"/>
      <c r="IAD226" s="5"/>
      <c r="IAE226" s="5"/>
      <c r="IAF226" s="5"/>
      <c r="IAG226" s="5"/>
      <c r="IAH226" s="5"/>
      <c r="IAI226" s="5"/>
      <c r="IAJ226" s="5"/>
      <c r="IAK226" s="5"/>
      <c r="IAL226" s="5"/>
      <c r="IAM226" s="5"/>
      <c r="IAN226" s="5"/>
      <c r="IAO226" s="5"/>
      <c r="IAP226" s="5"/>
      <c r="IAQ226" s="5"/>
      <c r="IAR226" s="5"/>
      <c r="IAS226" s="5"/>
      <c r="IAT226" s="5"/>
      <c r="IAU226" s="5"/>
      <c r="IAV226" s="5"/>
      <c r="IAW226" s="5"/>
      <c r="IAX226" s="5"/>
      <c r="IAY226" s="5"/>
      <c r="IAZ226" s="5"/>
      <c r="IBA226" s="5"/>
      <c r="IBB226" s="5"/>
      <c r="IBC226" s="5"/>
      <c r="IBD226" s="5"/>
      <c r="IBE226" s="5"/>
      <c r="IBF226" s="5"/>
      <c r="IBG226" s="5"/>
      <c r="IBH226" s="5"/>
      <c r="IBI226" s="5"/>
      <c r="IBJ226" s="5"/>
      <c r="IBK226" s="5"/>
      <c r="IBL226" s="5"/>
      <c r="IBM226" s="5"/>
      <c r="IBN226" s="5"/>
      <c r="IBO226" s="5"/>
      <c r="IBP226" s="5"/>
      <c r="IBQ226" s="5"/>
      <c r="IBR226" s="5"/>
      <c r="IBS226" s="5"/>
      <c r="IBT226" s="5"/>
      <c r="IBU226" s="5"/>
      <c r="IBV226" s="5"/>
      <c r="IBW226" s="5"/>
      <c r="IBX226" s="5"/>
      <c r="IBY226" s="5"/>
      <c r="IBZ226" s="5"/>
      <c r="ICA226" s="5"/>
      <c r="ICB226" s="5"/>
      <c r="ICC226" s="5"/>
      <c r="ICD226" s="5"/>
      <c r="ICE226" s="5"/>
      <c r="ICF226" s="5"/>
      <c r="ICG226" s="5"/>
      <c r="ICH226" s="5"/>
      <c r="ICI226" s="5"/>
      <c r="ICJ226" s="5"/>
      <c r="ICK226" s="5"/>
      <c r="ICL226" s="5"/>
      <c r="ICM226" s="5"/>
      <c r="ICN226" s="5"/>
      <c r="ICO226" s="5"/>
      <c r="ICP226" s="5"/>
      <c r="ICQ226" s="5"/>
      <c r="ICR226" s="5"/>
      <c r="ICS226" s="5"/>
      <c r="ICT226" s="5"/>
      <c r="ICU226" s="5"/>
      <c r="ICV226" s="5"/>
      <c r="ICW226" s="5"/>
      <c r="ICX226" s="5"/>
      <c r="ICY226" s="5"/>
      <c r="ICZ226" s="5"/>
      <c r="IDA226" s="5"/>
      <c r="IDB226" s="5"/>
      <c r="IDC226" s="5"/>
      <c r="IDD226" s="5"/>
      <c r="IDE226" s="5"/>
      <c r="IDF226" s="5"/>
      <c r="IDG226" s="5"/>
      <c r="IDH226" s="5"/>
      <c r="IDI226" s="5"/>
      <c r="IDJ226" s="5"/>
      <c r="IDK226" s="5"/>
      <c r="IDL226" s="5"/>
      <c r="IDM226" s="5"/>
      <c r="IDN226" s="5"/>
      <c r="IDO226" s="5"/>
      <c r="IDP226" s="5"/>
      <c r="IDQ226" s="5"/>
      <c r="IDR226" s="5"/>
      <c r="IDS226" s="5"/>
      <c r="IDT226" s="5"/>
      <c r="IDU226" s="5"/>
      <c r="IDV226" s="5"/>
      <c r="IDW226" s="5"/>
      <c r="IDX226" s="5"/>
      <c r="IDY226" s="5"/>
      <c r="IDZ226" s="5"/>
      <c r="IEA226" s="5"/>
      <c r="IEB226" s="5"/>
      <c r="IEC226" s="5"/>
      <c r="IED226" s="5"/>
      <c r="IEE226" s="5"/>
      <c r="IEF226" s="5"/>
      <c r="IEG226" s="5"/>
      <c r="IEH226" s="5"/>
      <c r="IEI226" s="5"/>
      <c r="IEJ226" s="5"/>
      <c r="IEK226" s="5"/>
      <c r="IEL226" s="5"/>
      <c r="IEM226" s="5"/>
      <c r="IEN226" s="5"/>
      <c r="IEO226" s="5"/>
      <c r="IEP226" s="5"/>
      <c r="IEQ226" s="5"/>
      <c r="IER226" s="5"/>
      <c r="IES226" s="5"/>
      <c r="IET226" s="5"/>
      <c r="IEU226" s="5"/>
      <c r="IEV226" s="5"/>
      <c r="IEW226" s="5"/>
      <c r="IEX226" s="5"/>
      <c r="IEY226" s="5"/>
      <c r="IEZ226" s="5"/>
      <c r="IFA226" s="5"/>
      <c r="IFB226" s="5"/>
      <c r="IFC226" s="5"/>
      <c r="IFD226" s="5"/>
      <c r="IFE226" s="5"/>
      <c r="IFF226" s="5"/>
      <c r="IFG226" s="5"/>
      <c r="IFH226" s="5"/>
      <c r="IFI226" s="5"/>
      <c r="IFJ226" s="5"/>
      <c r="IFK226" s="5"/>
      <c r="IFL226" s="5"/>
      <c r="IFM226" s="5"/>
      <c r="IFN226" s="5"/>
      <c r="IFO226" s="5"/>
      <c r="IFP226" s="5"/>
      <c r="IFQ226" s="5"/>
      <c r="IFR226" s="5"/>
      <c r="IFS226" s="5"/>
      <c r="IFT226" s="5"/>
      <c r="IFU226" s="5"/>
      <c r="IFV226" s="5"/>
      <c r="IFW226" s="5"/>
      <c r="IFX226" s="5"/>
      <c r="IFY226" s="5"/>
      <c r="IFZ226" s="5"/>
      <c r="IGA226" s="5"/>
      <c r="IGB226" s="5"/>
      <c r="IGC226" s="5"/>
      <c r="IGD226" s="5"/>
      <c r="IGE226" s="5"/>
      <c r="IGF226" s="5"/>
      <c r="IGG226" s="5"/>
      <c r="IGH226" s="5"/>
      <c r="IGI226" s="5"/>
      <c r="IGJ226" s="5"/>
      <c r="IGK226" s="5"/>
      <c r="IGL226" s="5"/>
      <c r="IGM226" s="5"/>
      <c r="IGN226" s="5"/>
      <c r="IGO226" s="5"/>
      <c r="IGP226" s="5"/>
      <c r="IGQ226" s="5"/>
      <c r="IGR226" s="5"/>
      <c r="IGS226" s="5"/>
      <c r="IGT226" s="5"/>
      <c r="IGU226" s="5"/>
      <c r="IGV226" s="5"/>
      <c r="IGW226" s="5"/>
      <c r="IGX226" s="5"/>
      <c r="IGY226" s="5"/>
      <c r="IGZ226" s="5"/>
      <c r="IHA226" s="5"/>
      <c r="IHB226" s="5"/>
      <c r="IHC226" s="5"/>
      <c r="IHD226" s="5"/>
      <c r="IHE226" s="5"/>
      <c r="IHF226" s="5"/>
      <c r="IHG226" s="5"/>
      <c r="IHH226" s="5"/>
      <c r="IHI226" s="5"/>
      <c r="IHJ226" s="5"/>
      <c r="IHK226" s="5"/>
      <c r="IHL226" s="5"/>
      <c r="IHM226" s="5"/>
      <c r="IHN226" s="5"/>
      <c r="IHO226" s="5"/>
      <c r="IHP226" s="5"/>
      <c r="IHQ226" s="5"/>
      <c r="IHR226" s="5"/>
      <c r="IHS226" s="5"/>
      <c r="IHT226" s="5"/>
      <c r="IHU226" s="5"/>
      <c r="IHV226" s="5"/>
      <c r="IHW226" s="5"/>
      <c r="IHX226" s="5"/>
      <c r="IHY226" s="5"/>
      <c r="IHZ226" s="5"/>
      <c r="IIA226" s="5"/>
      <c r="IIB226" s="5"/>
      <c r="IIC226" s="5"/>
      <c r="IID226" s="5"/>
      <c r="IIE226" s="5"/>
      <c r="IIF226" s="5"/>
      <c r="IIG226" s="5"/>
      <c r="IIH226" s="5"/>
      <c r="III226" s="5"/>
      <c r="IIJ226" s="5"/>
      <c r="IIK226" s="5"/>
      <c r="IIL226" s="5"/>
      <c r="IIM226" s="5"/>
      <c r="IIN226" s="5"/>
      <c r="IIO226" s="5"/>
      <c r="IIP226" s="5"/>
      <c r="IIQ226" s="5"/>
      <c r="IIR226" s="5"/>
      <c r="IIS226" s="5"/>
      <c r="IIT226" s="5"/>
      <c r="IIU226" s="5"/>
      <c r="IIV226" s="5"/>
      <c r="IIW226" s="5"/>
      <c r="IIX226" s="5"/>
      <c r="IIY226" s="5"/>
      <c r="IIZ226" s="5"/>
      <c r="IJA226" s="5"/>
      <c r="IJB226" s="5"/>
      <c r="IJC226" s="5"/>
      <c r="IJD226" s="5"/>
      <c r="IJE226" s="5"/>
      <c r="IJF226" s="5"/>
      <c r="IJG226" s="5"/>
      <c r="IJH226" s="5"/>
      <c r="IJI226" s="5"/>
      <c r="IJJ226" s="5"/>
      <c r="IJK226" s="5"/>
      <c r="IJL226" s="5"/>
      <c r="IJM226" s="5"/>
      <c r="IJN226" s="5"/>
      <c r="IJO226" s="5"/>
      <c r="IJP226" s="5"/>
      <c r="IJQ226" s="5"/>
      <c r="IJR226" s="5"/>
      <c r="IJS226" s="5"/>
      <c r="IJT226" s="5"/>
      <c r="IJU226" s="5"/>
      <c r="IJV226" s="5"/>
      <c r="IJW226" s="5"/>
      <c r="IJX226" s="5"/>
      <c r="IJY226" s="5"/>
      <c r="IJZ226" s="5"/>
      <c r="IKA226" s="5"/>
      <c r="IKB226" s="5"/>
      <c r="IKC226" s="5"/>
      <c r="IKD226" s="5"/>
      <c r="IKE226" s="5"/>
      <c r="IKF226" s="5"/>
      <c r="IKG226" s="5"/>
      <c r="IKH226" s="5"/>
      <c r="IKI226" s="5"/>
      <c r="IKJ226" s="5"/>
      <c r="IKK226" s="5"/>
      <c r="IKL226" s="5"/>
      <c r="IKM226" s="5"/>
      <c r="IKN226" s="5"/>
      <c r="IKO226" s="5"/>
      <c r="IKP226" s="5"/>
      <c r="IKQ226" s="5"/>
      <c r="IKR226" s="5"/>
      <c r="IKS226" s="5"/>
      <c r="IKT226" s="5"/>
      <c r="IKU226" s="5"/>
      <c r="IKV226" s="5"/>
      <c r="IKW226" s="5"/>
      <c r="IKX226" s="5"/>
      <c r="IKY226" s="5"/>
      <c r="IKZ226" s="5"/>
      <c r="ILA226" s="5"/>
      <c r="ILB226" s="5"/>
      <c r="ILC226" s="5"/>
      <c r="ILD226" s="5"/>
      <c r="ILE226" s="5"/>
      <c r="ILF226" s="5"/>
      <c r="ILG226" s="5"/>
      <c r="ILH226" s="5"/>
      <c r="ILI226" s="5"/>
      <c r="ILJ226" s="5"/>
      <c r="ILK226" s="5"/>
      <c r="ILL226" s="5"/>
      <c r="ILM226" s="5"/>
      <c r="ILN226" s="5"/>
      <c r="ILO226" s="5"/>
      <c r="ILP226" s="5"/>
      <c r="ILQ226" s="5"/>
      <c r="ILR226" s="5"/>
      <c r="ILS226" s="5"/>
      <c r="ILT226" s="5"/>
      <c r="ILU226" s="5"/>
      <c r="ILV226" s="5"/>
      <c r="ILW226" s="5"/>
      <c r="ILX226" s="5"/>
      <c r="ILY226" s="5"/>
      <c r="ILZ226" s="5"/>
      <c r="IMA226" s="5"/>
      <c r="IMB226" s="5"/>
      <c r="IMC226" s="5"/>
      <c r="IMD226" s="5"/>
      <c r="IME226" s="5"/>
      <c r="IMF226" s="5"/>
      <c r="IMG226" s="5"/>
      <c r="IMH226" s="5"/>
      <c r="IMI226" s="5"/>
      <c r="IMJ226" s="5"/>
      <c r="IMK226" s="5"/>
      <c r="IML226" s="5"/>
      <c r="IMM226" s="5"/>
      <c r="IMN226" s="5"/>
      <c r="IMO226" s="5"/>
      <c r="IMP226" s="5"/>
      <c r="IMQ226" s="5"/>
      <c r="IMR226" s="5"/>
      <c r="IMS226" s="5"/>
      <c r="IMT226" s="5"/>
      <c r="IMU226" s="5"/>
      <c r="IMV226" s="5"/>
      <c r="IMW226" s="5"/>
      <c r="IMX226" s="5"/>
      <c r="IMY226" s="5"/>
      <c r="IMZ226" s="5"/>
      <c r="INA226" s="5"/>
      <c r="INB226" s="5"/>
      <c r="INC226" s="5"/>
      <c r="IND226" s="5"/>
      <c r="INE226" s="5"/>
      <c r="INF226" s="5"/>
      <c r="ING226" s="5"/>
      <c r="INH226" s="5"/>
      <c r="INI226" s="5"/>
      <c r="INJ226" s="5"/>
      <c r="INK226" s="5"/>
      <c r="INL226" s="5"/>
      <c r="INM226" s="5"/>
      <c r="INN226" s="5"/>
      <c r="INO226" s="5"/>
      <c r="INP226" s="5"/>
      <c r="INQ226" s="5"/>
      <c r="INR226" s="5"/>
      <c r="INS226" s="5"/>
      <c r="INT226" s="5"/>
      <c r="INU226" s="5"/>
      <c r="INV226" s="5"/>
      <c r="INW226" s="5"/>
      <c r="INX226" s="5"/>
      <c r="INY226" s="5"/>
      <c r="INZ226" s="5"/>
      <c r="IOA226" s="5"/>
      <c r="IOB226" s="5"/>
      <c r="IOC226" s="5"/>
      <c r="IOD226" s="5"/>
      <c r="IOE226" s="5"/>
      <c r="IOF226" s="5"/>
      <c r="IOG226" s="5"/>
      <c r="IOH226" s="5"/>
      <c r="IOI226" s="5"/>
      <c r="IOJ226" s="5"/>
      <c r="IOK226" s="5"/>
      <c r="IOL226" s="5"/>
      <c r="IOM226" s="5"/>
      <c r="ION226" s="5"/>
      <c r="IOO226" s="5"/>
      <c r="IOP226" s="5"/>
      <c r="IOQ226" s="5"/>
      <c r="IOR226" s="5"/>
      <c r="IOS226" s="5"/>
      <c r="IOT226" s="5"/>
      <c r="IOU226" s="5"/>
      <c r="IOV226" s="5"/>
      <c r="IOW226" s="5"/>
      <c r="IOX226" s="5"/>
      <c r="IOY226" s="5"/>
      <c r="IOZ226" s="5"/>
      <c r="IPA226" s="5"/>
      <c r="IPB226" s="5"/>
      <c r="IPC226" s="5"/>
      <c r="IPD226" s="5"/>
      <c r="IPE226" s="5"/>
      <c r="IPF226" s="5"/>
      <c r="IPG226" s="5"/>
      <c r="IPH226" s="5"/>
      <c r="IPI226" s="5"/>
      <c r="IPJ226" s="5"/>
      <c r="IPK226" s="5"/>
      <c r="IPL226" s="5"/>
      <c r="IPM226" s="5"/>
      <c r="IPN226" s="5"/>
      <c r="IPO226" s="5"/>
      <c r="IPP226" s="5"/>
      <c r="IPQ226" s="5"/>
      <c r="IPR226" s="5"/>
      <c r="IPS226" s="5"/>
      <c r="IPT226" s="5"/>
      <c r="IPU226" s="5"/>
      <c r="IPV226" s="5"/>
      <c r="IPW226" s="5"/>
      <c r="IPX226" s="5"/>
      <c r="IPY226" s="5"/>
      <c r="IPZ226" s="5"/>
      <c r="IQA226" s="5"/>
      <c r="IQB226" s="5"/>
      <c r="IQC226" s="5"/>
      <c r="IQD226" s="5"/>
      <c r="IQE226" s="5"/>
      <c r="IQF226" s="5"/>
      <c r="IQG226" s="5"/>
      <c r="IQH226" s="5"/>
      <c r="IQI226" s="5"/>
      <c r="IQJ226" s="5"/>
      <c r="IQK226" s="5"/>
      <c r="IQL226" s="5"/>
      <c r="IQM226" s="5"/>
      <c r="IQN226" s="5"/>
      <c r="IQO226" s="5"/>
      <c r="IQP226" s="5"/>
      <c r="IQQ226" s="5"/>
      <c r="IQR226" s="5"/>
      <c r="IQS226" s="5"/>
      <c r="IQT226" s="5"/>
      <c r="IQU226" s="5"/>
      <c r="IQV226" s="5"/>
      <c r="IQW226" s="5"/>
      <c r="IQX226" s="5"/>
      <c r="IQY226" s="5"/>
      <c r="IQZ226" s="5"/>
      <c r="IRA226" s="5"/>
      <c r="IRB226" s="5"/>
      <c r="IRC226" s="5"/>
      <c r="IRD226" s="5"/>
      <c r="IRE226" s="5"/>
      <c r="IRF226" s="5"/>
      <c r="IRG226" s="5"/>
      <c r="IRH226" s="5"/>
      <c r="IRI226" s="5"/>
      <c r="IRJ226" s="5"/>
      <c r="IRK226" s="5"/>
      <c r="IRL226" s="5"/>
      <c r="IRM226" s="5"/>
      <c r="IRN226" s="5"/>
      <c r="IRO226" s="5"/>
      <c r="IRP226" s="5"/>
      <c r="IRQ226" s="5"/>
      <c r="IRR226" s="5"/>
      <c r="IRS226" s="5"/>
      <c r="IRT226" s="5"/>
      <c r="IRU226" s="5"/>
      <c r="IRV226" s="5"/>
      <c r="IRW226" s="5"/>
      <c r="IRX226" s="5"/>
      <c r="IRY226" s="5"/>
      <c r="IRZ226" s="5"/>
      <c r="ISA226" s="5"/>
      <c r="ISB226" s="5"/>
      <c r="ISC226" s="5"/>
      <c r="ISD226" s="5"/>
      <c r="ISE226" s="5"/>
      <c r="ISF226" s="5"/>
      <c r="ISG226" s="5"/>
      <c r="ISH226" s="5"/>
      <c r="ISI226" s="5"/>
      <c r="ISJ226" s="5"/>
      <c r="ISK226" s="5"/>
      <c r="ISL226" s="5"/>
      <c r="ISM226" s="5"/>
      <c r="ISN226" s="5"/>
      <c r="ISO226" s="5"/>
      <c r="ISP226" s="5"/>
      <c r="ISQ226" s="5"/>
      <c r="ISR226" s="5"/>
      <c r="ISS226" s="5"/>
      <c r="IST226" s="5"/>
      <c r="ISU226" s="5"/>
      <c r="ISV226" s="5"/>
      <c r="ISW226" s="5"/>
      <c r="ISX226" s="5"/>
      <c r="ISY226" s="5"/>
      <c r="ISZ226" s="5"/>
      <c r="ITA226" s="5"/>
      <c r="ITB226" s="5"/>
      <c r="ITC226" s="5"/>
      <c r="ITD226" s="5"/>
      <c r="ITE226" s="5"/>
      <c r="ITF226" s="5"/>
      <c r="ITG226" s="5"/>
      <c r="ITH226" s="5"/>
      <c r="ITI226" s="5"/>
      <c r="ITJ226" s="5"/>
      <c r="ITK226" s="5"/>
      <c r="ITL226" s="5"/>
      <c r="ITM226" s="5"/>
      <c r="ITN226" s="5"/>
      <c r="ITO226" s="5"/>
      <c r="ITP226" s="5"/>
      <c r="ITQ226" s="5"/>
      <c r="ITR226" s="5"/>
      <c r="ITS226" s="5"/>
      <c r="ITT226" s="5"/>
      <c r="ITU226" s="5"/>
      <c r="ITV226" s="5"/>
      <c r="ITW226" s="5"/>
      <c r="ITX226" s="5"/>
      <c r="ITY226" s="5"/>
      <c r="ITZ226" s="5"/>
      <c r="IUA226" s="5"/>
      <c r="IUB226" s="5"/>
      <c r="IUC226" s="5"/>
      <c r="IUD226" s="5"/>
      <c r="IUE226" s="5"/>
      <c r="IUF226" s="5"/>
      <c r="IUG226" s="5"/>
      <c r="IUH226" s="5"/>
      <c r="IUI226" s="5"/>
      <c r="IUJ226" s="5"/>
      <c r="IUK226" s="5"/>
      <c r="IUL226" s="5"/>
      <c r="IUM226" s="5"/>
      <c r="IUN226" s="5"/>
      <c r="IUO226" s="5"/>
      <c r="IUP226" s="5"/>
      <c r="IUQ226" s="5"/>
      <c r="IUR226" s="5"/>
      <c r="IUS226" s="5"/>
      <c r="IUT226" s="5"/>
      <c r="IUU226" s="5"/>
      <c r="IUV226" s="5"/>
      <c r="IUW226" s="5"/>
      <c r="IUX226" s="5"/>
      <c r="IUY226" s="5"/>
      <c r="IUZ226" s="5"/>
      <c r="IVA226" s="5"/>
      <c r="IVB226" s="5"/>
      <c r="IVC226" s="5"/>
      <c r="IVD226" s="5"/>
      <c r="IVE226" s="5"/>
      <c r="IVF226" s="5"/>
      <c r="IVG226" s="5"/>
      <c r="IVH226" s="5"/>
      <c r="IVI226" s="5"/>
      <c r="IVJ226" s="5"/>
      <c r="IVK226" s="5"/>
      <c r="IVL226" s="5"/>
      <c r="IVM226" s="5"/>
      <c r="IVN226" s="5"/>
      <c r="IVO226" s="5"/>
      <c r="IVP226" s="5"/>
      <c r="IVQ226" s="5"/>
      <c r="IVR226" s="5"/>
      <c r="IVS226" s="5"/>
      <c r="IVT226" s="5"/>
      <c r="IVU226" s="5"/>
      <c r="IVV226" s="5"/>
      <c r="IVW226" s="5"/>
      <c r="IVX226" s="5"/>
      <c r="IVY226" s="5"/>
      <c r="IVZ226" s="5"/>
      <c r="IWA226" s="5"/>
      <c r="IWB226" s="5"/>
      <c r="IWC226" s="5"/>
      <c r="IWD226" s="5"/>
      <c r="IWE226" s="5"/>
      <c r="IWF226" s="5"/>
      <c r="IWG226" s="5"/>
      <c r="IWH226" s="5"/>
      <c r="IWI226" s="5"/>
      <c r="IWJ226" s="5"/>
      <c r="IWK226" s="5"/>
      <c r="IWL226" s="5"/>
      <c r="IWM226" s="5"/>
      <c r="IWN226" s="5"/>
      <c r="IWO226" s="5"/>
      <c r="IWP226" s="5"/>
      <c r="IWQ226" s="5"/>
      <c r="IWR226" s="5"/>
      <c r="IWS226" s="5"/>
      <c r="IWT226" s="5"/>
      <c r="IWU226" s="5"/>
      <c r="IWV226" s="5"/>
      <c r="IWW226" s="5"/>
      <c r="IWX226" s="5"/>
      <c r="IWY226" s="5"/>
      <c r="IWZ226" s="5"/>
      <c r="IXA226" s="5"/>
      <c r="IXB226" s="5"/>
      <c r="IXC226" s="5"/>
      <c r="IXD226" s="5"/>
      <c r="IXE226" s="5"/>
      <c r="IXF226" s="5"/>
      <c r="IXG226" s="5"/>
      <c r="IXH226" s="5"/>
      <c r="IXI226" s="5"/>
      <c r="IXJ226" s="5"/>
      <c r="IXK226" s="5"/>
      <c r="IXL226" s="5"/>
      <c r="IXM226" s="5"/>
      <c r="IXN226" s="5"/>
      <c r="IXO226" s="5"/>
      <c r="IXP226" s="5"/>
      <c r="IXQ226" s="5"/>
      <c r="IXR226" s="5"/>
      <c r="IXS226" s="5"/>
      <c r="IXT226" s="5"/>
      <c r="IXU226" s="5"/>
      <c r="IXV226" s="5"/>
      <c r="IXW226" s="5"/>
      <c r="IXX226" s="5"/>
      <c r="IXY226" s="5"/>
      <c r="IXZ226" s="5"/>
      <c r="IYA226" s="5"/>
      <c r="IYB226" s="5"/>
      <c r="IYC226" s="5"/>
      <c r="IYD226" s="5"/>
      <c r="IYE226" s="5"/>
      <c r="IYF226" s="5"/>
      <c r="IYG226" s="5"/>
      <c r="IYH226" s="5"/>
      <c r="IYI226" s="5"/>
      <c r="IYJ226" s="5"/>
      <c r="IYK226" s="5"/>
      <c r="IYL226" s="5"/>
      <c r="IYM226" s="5"/>
      <c r="IYN226" s="5"/>
      <c r="IYO226" s="5"/>
      <c r="IYP226" s="5"/>
      <c r="IYQ226" s="5"/>
      <c r="IYR226" s="5"/>
      <c r="IYS226" s="5"/>
      <c r="IYT226" s="5"/>
      <c r="IYU226" s="5"/>
      <c r="IYV226" s="5"/>
      <c r="IYW226" s="5"/>
      <c r="IYX226" s="5"/>
      <c r="IYY226" s="5"/>
      <c r="IYZ226" s="5"/>
      <c r="IZA226" s="5"/>
      <c r="IZB226" s="5"/>
      <c r="IZC226" s="5"/>
      <c r="IZD226" s="5"/>
      <c r="IZE226" s="5"/>
      <c r="IZF226" s="5"/>
      <c r="IZG226" s="5"/>
      <c r="IZH226" s="5"/>
      <c r="IZI226" s="5"/>
      <c r="IZJ226" s="5"/>
      <c r="IZK226" s="5"/>
      <c r="IZL226" s="5"/>
      <c r="IZM226" s="5"/>
      <c r="IZN226" s="5"/>
      <c r="IZO226" s="5"/>
      <c r="IZP226" s="5"/>
      <c r="IZQ226" s="5"/>
      <c r="IZR226" s="5"/>
      <c r="IZS226" s="5"/>
      <c r="IZT226" s="5"/>
      <c r="IZU226" s="5"/>
      <c r="IZV226" s="5"/>
      <c r="IZW226" s="5"/>
      <c r="IZX226" s="5"/>
      <c r="IZY226" s="5"/>
      <c r="IZZ226" s="5"/>
      <c r="JAA226" s="5"/>
      <c r="JAB226" s="5"/>
      <c r="JAC226" s="5"/>
      <c r="JAD226" s="5"/>
      <c r="JAE226" s="5"/>
      <c r="JAF226" s="5"/>
      <c r="JAG226" s="5"/>
      <c r="JAH226" s="5"/>
      <c r="JAI226" s="5"/>
      <c r="JAJ226" s="5"/>
      <c r="JAK226" s="5"/>
      <c r="JAL226" s="5"/>
      <c r="JAM226" s="5"/>
      <c r="JAN226" s="5"/>
      <c r="JAO226" s="5"/>
      <c r="JAP226" s="5"/>
      <c r="JAQ226" s="5"/>
      <c r="JAR226" s="5"/>
      <c r="JAS226" s="5"/>
      <c r="JAT226" s="5"/>
      <c r="JAU226" s="5"/>
      <c r="JAV226" s="5"/>
      <c r="JAW226" s="5"/>
      <c r="JAX226" s="5"/>
      <c r="JAY226" s="5"/>
      <c r="JAZ226" s="5"/>
      <c r="JBA226" s="5"/>
      <c r="JBB226" s="5"/>
      <c r="JBC226" s="5"/>
      <c r="JBD226" s="5"/>
      <c r="JBE226" s="5"/>
      <c r="JBF226" s="5"/>
      <c r="JBG226" s="5"/>
      <c r="JBH226" s="5"/>
      <c r="JBI226" s="5"/>
      <c r="JBJ226" s="5"/>
      <c r="JBK226" s="5"/>
      <c r="JBL226" s="5"/>
      <c r="JBM226" s="5"/>
      <c r="JBN226" s="5"/>
      <c r="JBO226" s="5"/>
      <c r="JBP226" s="5"/>
      <c r="JBQ226" s="5"/>
      <c r="JBR226" s="5"/>
      <c r="JBS226" s="5"/>
      <c r="JBT226" s="5"/>
      <c r="JBU226" s="5"/>
      <c r="JBV226" s="5"/>
      <c r="JBW226" s="5"/>
      <c r="JBX226" s="5"/>
      <c r="JBY226" s="5"/>
      <c r="JBZ226" s="5"/>
      <c r="JCA226" s="5"/>
      <c r="JCB226" s="5"/>
      <c r="JCC226" s="5"/>
      <c r="JCD226" s="5"/>
      <c r="JCE226" s="5"/>
      <c r="JCF226" s="5"/>
      <c r="JCG226" s="5"/>
      <c r="JCH226" s="5"/>
      <c r="JCI226" s="5"/>
      <c r="JCJ226" s="5"/>
      <c r="JCK226" s="5"/>
      <c r="JCL226" s="5"/>
      <c r="JCM226" s="5"/>
      <c r="JCN226" s="5"/>
      <c r="JCO226" s="5"/>
      <c r="JCP226" s="5"/>
      <c r="JCQ226" s="5"/>
      <c r="JCR226" s="5"/>
      <c r="JCS226" s="5"/>
      <c r="JCT226" s="5"/>
      <c r="JCU226" s="5"/>
      <c r="JCV226" s="5"/>
      <c r="JCW226" s="5"/>
      <c r="JCX226" s="5"/>
      <c r="JCY226" s="5"/>
      <c r="JCZ226" s="5"/>
      <c r="JDA226" s="5"/>
      <c r="JDB226" s="5"/>
      <c r="JDC226" s="5"/>
      <c r="JDD226" s="5"/>
      <c r="JDE226" s="5"/>
      <c r="JDF226" s="5"/>
      <c r="JDG226" s="5"/>
      <c r="JDH226" s="5"/>
      <c r="JDI226" s="5"/>
      <c r="JDJ226" s="5"/>
      <c r="JDK226" s="5"/>
      <c r="JDL226" s="5"/>
      <c r="JDM226" s="5"/>
      <c r="JDN226" s="5"/>
      <c r="JDO226" s="5"/>
      <c r="JDP226" s="5"/>
      <c r="JDQ226" s="5"/>
      <c r="JDR226" s="5"/>
      <c r="JDS226" s="5"/>
      <c r="JDT226" s="5"/>
      <c r="JDU226" s="5"/>
      <c r="JDV226" s="5"/>
      <c r="JDW226" s="5"/>
      <c r="JDX226" s="5"/>
      <c r="JDY226" s="5"/>
      <c r="JDZ226" s="5"/>
      <c r="JEA226" s="5"/>
      <c r="JEB226" s="5"/>
      <c r="JEC226" s="5"/>
      <c r="JED226" s="5"/>
      <c r="JEE226" s="5"/>
      <c r="JEF226" s="5"/>
      <c r="JEG226" s="5"/>
      <c r="JEH226" s="5"/>
      <c r="JEI226" s="5"/>
      <c r="JEJ226" s="5"/>
      <c r="JEK226" s="5"/>
      <c r="JEL226" s="5"/>
      <c r="JEM226" s="5"/>
      <c r="JEN226" s="5"/>
      <c r="JEO226" s="5"/>
      <c r="JEP226" s="5"/>
      <c r="JEQ226" s="5"/>
      <c r="JER226" s="5"/>
      <c r="JES226" s="5"/>
      <c r="JET226" s="5"/>
      <c r="JEU226" s="5"/>
      <c r="JEV226" s="5"/>
      <c r="JEW226" s="5"/>
      <c r="JEX226" s="5"/>
      <c r="JEY226" s="5"/>
      <c r="JEZ226" s="5"/>
      <c r="JFA226" s="5"/>
      <c r="JFB226" s="5"/>
      <c r="JFC226" s="5"/>
      <c r="JFD226" s="5"/>
      <c r="JFE226" s="5"/>
      <c r="JFF226" s="5"/>
      <c r="JFG226" s="5"/>
      <c r="JFH226" s="5"/>
      <c r="JFI226" s="5"/>
      <c r="JFJ226" s="5"/>
      <c r="JFK226" s="5"/>
      <c r="JFL226" s="5"/>
      <c r="JFM226" s="5"/>
      <c r="JFN226" s="5"/>
      <c r="JFO226" s="5"/>
      <c r="JFP226" s="5"/>
      <c r="JFQ226" s="5"/>
      <c r="JFR226" s="5"/>
      <c r="JFS226" s="5"/>
      <c r="JFT226" s="5"/>
      <c r="JFU226" s="5"/>
      <c r="JFV226" s="5"/>
      <c r="JFW226" s="5"/>
      <c r="JFX226" s="5"/>
      <c r="JFY226" s="5"/>
      <c r="JFZ226" s="5"/>
      <c r="JGA226" s="5"/>
      <c r="JGB226" s="5"/>
      <c r="JGC226" s="5"/>
      <c r="JGD226" s="5"/>
      <c r="JGE226" s="5"/>
      <c r="JGF226" s="5"/>
      <c r="JGG226" s="5"/>
      <c r="JGH226" s="5"/>
      <c r="JGI226" s="5"/>
      <c r="JGJ226" s="5"/>
      <c r="JGK226" s="5"/>
      <c r="JGL226" s="5"/>
      <c r="JGM226" s="5"/>
      <c r="JGN226" s="5"/>
      <c r="JGO226" s="5"/>
      <c r="JGP226" s="5"/>
      <c r="JGQ226" s="5"/>
      <c r="JGR226" s="5"/>
      <c r="JGS226" s="5"/>
      <c r="JGT226" s="5"/>
      <c r="JGU226" s="5"/>
      <c r="JGV226" s="5"/>
      <c r="JGW226" s="5"/>
      <c r="JGX226" s="5"/>
      <c r="JGY226" s="5"/>
      <c r="JGZ226" s="5"/>
      <c r="JHA226" s="5"/>
      <c r="JHB226" s="5"/>
      <c r="JHC226" s="5"/>
      <c r="JHD226" s="5"/>
      <c r="JHE226" s="5"/>
      <c r="JHF226" s="5"/>
      <c r="JHG226" s="5"/>
      <c r="JHH226" s="5"/>
      <c r="JHI226" s="5"/>
      <c r="JHJ226" s="5"/>
      <c r="JHK226" s="5"/>
      <c r="JHL226" s="5"/>
      <c r="JHM226" s="5"/>
      <c r="JHN226" s="5"/>
      <c r="JHO226" s="5"/>
      <c r="JHP226" s="5"/>
      <c r="JHQ226" s="5"/>
      <c r="JHR226" s="5"/>
      <c r="JHS226" s="5"/>
      <c r="JHT226" s="5"/>
      <c r="JHU226" s="5"/>
      <c r="JHV226" s="5"/>
      <c r="JHW226" s="5"/>
      <c r="JHX226" s="5"/>
      <c r="JHY226" s="5"/>
      <c r="JHZ226" s="5"/>
      <c r="JIA226" s="5"/>
      <c r="JIB226" s="5"/>
      <c r="JIC226" s="5"/>
      <c r="JID226" s="5"/>
      <c r="JIE226" s="5"/>
      <c r="JIF226" s="5"/>
      <c r="JIG226" s="5"/>
      <c r="JIH226" s="5"/>
      <c r="JII226" s="5"/>
      <c r="JIJ226" s="5"/>
      <c r="JIK226" s="5"/>
      <c r="JIL226" s="5"/>
      <c r="JIM226" s="5"/>
      <c r="JIN226" s="5"/>
      <c r="JIO226" s="5"/>
      <c r="JIP226" s="5"/>
      <c r="JIQ226" s="5"/>
      <c r="JIR226" s="5"/>
      <c r="JIS226" s="5"/>
      <c r="JIT226" s="5"/>
      <c r="JIU226" s="5"/>
      <c r="JIV226" s="5"/>
      <c r="JIW226" s="5"/>
      <c r="JIX226" s="5"/>
      <c r="JIY226" s="5"/>
      <c r="JIZ226" s="5"/>
      <c r="JJA226" s="5"/>
      <c r="JJB226" s="5"/>
      <c r="JJC226" s="5"/>
      <c r="JJD226" s="5"/>
      <c r="JJE226" s="5"/>
      <c r="JJF226" s="5"/>
      <c r="JJG226" s="5"/>
      <c r="JJH226" s="5"/>
      <c r="JJI226" s="5"/>
      <c r="JJJ226" s="5"/>
      <c r="JJK226" s="5"/>
      <c r="JJL226" s="5"/>
      <c r="JJM226" s="5"/>
      <c r="JJN226" s="5"/>
      <c r="JJO226" s="5"/>
      <c r="JJP226" s="5"/>
      <c r="JJQ226" s="5"/>
      <c r="JJR226" s="5"/>
      <c r="JJS226" s="5"/>
      <c r="JJT226" s="5"/>
      <c r="JJU226" s="5"/>
      <c r="JJV226" s="5"/>
      <c r="JJW226" s="5"/>
      <c r="JJX226" s="5"/>
      <c r="JJY226" s="5"/>
      <c r="JJZ226" s="5"/>
      <c r="JKA226" s="5"/>
      <c r="JKB226" s="5"/>
      <c r="JKC226" s="5"/>
      <c r="JKD226" s="5"/>
      <c r="JKE226" s="5"/>
      <c r="JKF226" s="5"/>
      <c r="JKG226" s="5"/>
      <c r="JKH226" s="5"/>
      <c r="JKI226" s="5"/>
      <c r="JKJ226" s="5"/>
      <c r="JKK226" s="5"/>
      <c r="JKL226" s="5"/>
      <c r="JKM226" s="5"/>
      <c r="JKN226" s="5"/>
      <c r="JKO226" s="5"/>
      <c r="JKP226" s="5"/>
      <c r="JKQ226" s="5"/>
      <c r="JKR226" s="5"/>
      <c r="JKS226" s="5"/>
      <c r="JKT226" s="5"/>
      <c r="JKU226" s="5"/>
      <c r="JKV226" s="5"/>
      <c r="JKW226" s="5"/>
      <c r="JKX226" s="5"/>
      <c r="JKY226" s="5"/>
      <c r="JKZ226" s="5"/>
      <c r="JLA226" s="5"/>
      <c r="JLB226" s="5"/>
      <c r="JLC226" s="5"/>
      <c r="JLD226" s="5"/>
      <c r="JLE226" s="5"/>
      <c r="JLF226" s="5"/>
      <c r="JLG226" s="5"/>
      <c r="JLH226" s="5"/>
      <c r="JLI226" s="5"/>
      <c r="JLJ226" s="5"/>
      <c r="JLK226" s="5"/>
      <c r="JLL226" s="5"/>
      <c r="JLM226" s="5"/>
      <c r="JLN226" s="5"/>
      <c r="JLO226" s="5"/>
      <c r="JLP226" s="5"/>
      <c r="JLQ226" s="5"/>
      <c r="JLR226" s="5"/>
      <c r="JLS226" s="5"/>
      <c r="JLT226" s="5"/>
      <c r="JLU226" s="5"/>
      <c r="JLV226" s="5"/>
      <c r="JLW226" s="5"/>
      <c r="JLX226" s="5"/>
      <c r="JLY226" s="5"/>
      <c r="JLZ226" s="5"/>
      <c r="JMA226" s="5"/>
      <c r="JMB226" s="5"/>
      <c r="JMC226" s="5"/>
      <c r="JMD226" s="5"/>
      <c r="JME226" s="5"/>
      <c r="JMF226" s="5"/>
      <c r="JMG226" s="5"/>
      <c r="JMH226" s="5"/>
      <c r="JMI226" s="5"/>
      <c r="JMJ226" s="5"/>
      <c r="JMK226" s="5"/>
      <c r="JML226" s="5"/>
      <c r="JMM226" s="5"/>
      <c r="JMN226" s="5"/>
      <c r="JMO226" s="5"/>
      <c r="JMP226" s="5"/>
      <c r="JMQ226" s="5"/>
      <c r="JMR226" s="5"/>
      <c r="JMS226" s="5"/>
      <c r="JMT226" s="5"/>
      <c r="JMU226" s="5"/>
      <c r="JMV226" s="5"/>
      <c r="JMW226" s="5"/>
      <c r="JMX226" s="5"/>
      <c r="JMY226" s="5"/>
      <c r="JMZ226" s="5"/>
      <c r="JNA226" s="5"/>
      <c r="JNB226" s="5"/>
      <c r="JNC226" s="5"/>
      <c r="JND226" s="5"/>
      <c r="JNE226" s="5"/>
      <c r="JNF226" s="5"/>
      <c r="JNG226" s="5"/>
      <c r="JNH226" s="5"/>
      <c r="JNI226" s="5"/>
      <c r="JNJ226" s="5"/>
      <c r="JNK226" s="5"/>
      <c r="JNL226" s="5"/>
      <c r="JNM226" s="5"/>
      <c r="JNN226" s="5"/>
      <c r="JNO226" s="5"/>
      <c r="JNP226" s="5"/>
      <c r="JNQ226" s="5"/>
      <c r="JNR226" s="5"/>
      <c r="JNS226" s="5"/>
      <c r="JNT226" s="5"/>
      <c r="JNU226" s="5"/>
      <c r="JNV226" s="5"/>
      <c r="JNW226" s="5"/>
      <c r="JNX226" s="5"/>
      <c r="JNY226" s="5"/>
      <c r="JNZ226" s="5"/>
      <c r="JOA226" s="5"/>
      <c r="JOB226" s="5"/>
      <c r="JOC226" s="5"/>
      <c r="JOD226" s="5"/>
      <c r="JOE226" s="5"/>
      <c r="JOF226" s="5"/>
      <c r="JOG226" s="5"/>
      <c r="JOH226" s="5"/>
      <c r="JOI226" s="5"/>
      <c r="JOJ226" s="5"/>
      <c r="JOK226" s="5"/>
      <c r="JOL226" s="5"/>
      <c r="JOM226" s="5"/>
      <c r="JON226" s="5"/>
      <c r="JOO226" s="5"/>
      <c r="JOP226" s="5"/>
      <c r="JOQ226" s="5"/>
      <c r="JOR226" s="5"/>
      <c r="JOS226" s="5"/>
      <c r="JOT226" s="5"/>
      <c r="JOU226" s="5"/>
      <c r="JOV226" s="5"/>
      <c r="JOW226" s="5"/>
      <c r="JOX226" s="5"/>
      <c r="JOY226" s="5"/>
      <c r="JOZ226" s="5"/>
      <c r="JPA226" s="5"/>
      <c r="JPB226" s="5"/>
      <c r="JPC226" s="5"/>
      <c r="JPD226" s="5"/>
      <c r="JPE226" s="5"/>
      <c r="JPF226" s="5"/>
      <c r="JPG226" s="5"/>
      <c r="JPH226" s="5"/>
      <c r="JPI226" s="5"/>
      <c r="JPJ226" s="5"/>
      <c r="JPK226" s="5"/>
      <c r="JPL226" s="5"/>
      <c r="JPM226" s="5"/>
      <c r="JPN226" s="5"/>
      <c r="JPO226" s="5"/>
      <c r="JPP226" s="5"/>
      <c r="JPQ226" s="5"/>
      <c r="JPR226" s="5"/>
      <c r="JPS226" s="5"/>
      <c r="JPT226" s="5"/>
      <c r="JPU226" s="5"/>
      <c r="JPV226" s="5"/>
      <c r="JPW226" s="5"/>
      <c r="JPX226" s="5"/>
      <c r="JPY226" s="5"/>
      <c r="JPZ226" s="5"/>
      <c r="JQA226" s="5"/>
      <c r="JQB226" s="5"/>
      <c r="JQC226" s="5"/>
      <c r="JQD226" s="5"/>
      <c r="JQE226" s="5"/>
      <c r="JQF226" s="5"/>
      <c r="JQG226" s="5"/>
      <c r="JQH226" s="5"/>
      <c r="JQI226" s="5"/>
      <c r="JQJ226" s="5"/>
      <c r="JQK226" s="5"/>
      <c r="JQL226" s="5"/>
      <c r="JQM226" s="5"/>
      <c r="JQN226" s="5"/>
      <c r="JQO226" s="5"/>
      <c r="JQP226" s="5"/>
      <c r="JQQ226" s="5"/>
      <c r="JQR226" s="5"/>
      <c r="JQS226" s="5"/>
      <c r="JQT226" s="5"/>
      <c r="JQU226" s="5"/>
      <c r="JQV226" s="5"/>
      <c r="JQW226" s="5"/>
      <c r="JQX226" s="5"/>
      <c r="JQY226" s="5"/>
      <c r="JQZ226" s="5"/>
      <c r="JRA226" s="5"/>
      <c r="JRB226" s="5"/>
      <c r="JRC226" s="5"/>
      <c r="JRD226" s="5"/>
      <c r="JRE226" s="5"/>
      <c r="JRF226" s="5"/>
      <c r="JRG226" s="5"/>
      <c r="JRH226" s="5"/>
      <c r="JRI226" s="5"/>
      <c r="JRJ226" s="5"/>
      <c r="JRK226" s="5"/>
      <c r="JRL226" s="5"/>
      <c r="JRM226" s="5"/>
      <c r="JRN226" s="5"/>
      <c r="JRO226" s="5"/>
      <c r="JRP226" s="5"/>
      <c r="JRQ226" s="5"/>
      <c r="JRR226" s="5"/>
      <c r="JRS226" s="5"/>
      <c r="JRT226" s="5"/>
      <c r="JRU226" s="5"/>
      <c r="JRV226" s="5"/>
      <c r="JRW226" s="5"/>
      <c r="JRX226" s="5"/>
      <c r="JRY226" s="5"/>
      <c r="JRZ226" s="5"/>
      <c r="JSA226" s="5"/>
      <c r="JSB226" s="5"/>
      <c r="JSC226" s="5"/>
      <c r="JSD226" s="5"/>
      <c r="JSE226" s="5"/>
      <c r="JSF226" s="5"/>
      <c r="JSG226" s="5"/>
      <c r="JSH226" s="5"/>
      <c r="JSI226" s="5"/>
      <c r="JSJ226" s="5"/>
      <c r="JSK226" s="5"/>
      <c r="JSL226" s="5"/>
      <c r="JSM226" s="5"/>
      <c r="JSN226" s="5"/>
      <c r="JSO226" s="5"/>
      <c r="JSP226" s="5"/>
      <c r="JSQ226" s="5"/>
      <c r="JSR226" s="5"/>
      <c r="JSS226" s="5"/>
      <c r="JST226" s="5"/>
      <c r="JSU226" s="5"/>
      <c r="JSV226" s="5"/>
      <c r="JSW226" s="5"/>
      <c r="JSX226" s="5"/>
      <c r="JSY226" s="5"/>
      <c r="JSZ226" s="5"/>
      <c r="JTA226" s="5"/>
      <c r="JTB226" s="5"/>
      <c r="JTC226" s="5"/>
      <c r="JTD226" s="5"/>
      <c r="JTE226" s="5"/>
      <c r="JTF226" s="5"/>
      <c r="JTG226" s="5"/>
      <c r="JTH226" s="5"/>
      <c r="JTI226" s="5"/>
      <c r="JTJ226" s="5"/>
      <c r="JTK226" s="5"/>
      <c r="JTL226" s="5"/>
      <c r="JTM226" s="5"/>
      <c r="JTN226" s="5"/>
      <c r="JTO226" s="5"/>
      <c r="JTP226" s="5"/>
      <c r="JTQ226" s="5"/>
      <c r="JTR226" s="5"/>
      <c r="JTS226" s="5"/>
      <c r="JTT226" s="5"/>
      <c r="JTU226" s="5"/>
      <c r="JTV226" s="5"/>
      <c r="JTW226" s="5"/>
      <c r="JTX226" s="5"/>
      <c r="JTY226" s="5"/>
      <c r="JTZ226" s="5"/>
      <c r="JUA226" s="5"/>
      <c r="JUB226" s="5"/>
      <c r="JUC226" s="5"/>
      <c r="JUD226" s="5"/>
      <c r="JUE226" s="5"/>
      <c r="JUF226" s="5"/>
      <c r="JUG226" s="5"/>
      <c r="JUH226" s="5"/>
      <c r="JUI226" s="5"/>
      <c r="JUJ226" s="5"/>
      <c r="JUK226" s="5"/>
      <c r="JUL226" s="5"/>
      <c r="JUM226" s="5"/>
      <c r="JUN226" s="5"/>
      <c r="JUO226" s="5"/>
      <c r="JUP226" s="5"/>
      <c r="JUQ226" s="5"/>
      <c r="JUR226" s="5"/>
      <c r="JUS226" s="5"/>
      <c r="JUT226" s="5"/>
      <c r="JUU226" s="5"/>
      <c r="JUV226" s="5"/>
      <c r="JUW226" s="5"/>
      <c r="JUX226" s="5"/>
      <c r="JUY226" s="5"/>
      <c r="JUZ226" s="5"/>
      <c r="JVA226" s="5"/>
      <c r="JVB226" s="5"/>
      <c r="JVC226" s="5"/>
      <c r="JVD226" s="5"/>
      <c r="JVE226" s="5"/>
      <c r="JVF226" s="5"/>
      <c r="JVG226" s="5"/>
      <c r="JVH226" s="5"/>
      <c r="JVI226" s="5"/>
      <c r="JVJ226" s="5"/>
      <c r="JVK226" s="5"/>
      <c r="JVL226" s="5"/>
      <c r="JVM226" s="5"/>
      <c r="JVN226" s="5"/>
      <c r="JVO226" s="5"/>
      <c r="JVP226" s="5"/>
      <c r="JVQ226" s="5"/>
      <c r="JVR226" s="5"/>
      <c r="JVS226" s="5"/>
      <c r="JVT226" s="5"/>
      <c r="JVU226" s="5"/>
      <c r="JVV226" s="5"/>
      <c r="JVW226" s="5"/>
      <c r="JVX226" s="5"/>
      <c r="JVY226" s="5"/>
      <c r="JVZ226" s="5"/>
      <c r="JWA226" s="5"/>
      <c r="JWB226" s="5"/>
      <c r="JWC226" s="5"/>
      <c r="JWD226" s="5"/>
      <c r="JWE226" s="5"/>
      <c r="JWF226" s="5"/>
      <c r="JWG226" s="5"/>
      <c r="JWH226" s="5"/>
      <c r="JWI226" s="5"/>
      <c r="JWJ226" s="5"/>
      <c r="JWK226" s="5"/>
      <c r="JWL226" s="5"/>
      <c r="JWM226" s="5"/>
      <c r="JWN226" s="5"/>
      <c r="JWO226" s="5"/>
      <c r="JWP226" s="5"/>
      <c r="JWQ226" s="5"/>
      <c r="JWR226" s="5"/>
      <c r="JWS226" s="5"/>
      <c r="JWT226" s="5"/>
      <c r="JWU226" s="5"/>
      <c r="JWV226" s="5"/>
      <c r="JWW226" s="5"/>
      <c r="JWX226" s="5"/>
      <c r="JWY226" s="5"/>
      <c r="JWZ226" s="5"/>
      <c r="JXA226" s="5"/>
      <c r="JXB226" s="5"/>
      <c r="JXC226" s="5"/>
      <c r="JXD226" s="5"/>
      <c r="JXE226" s="5"/>
      <c r="JXF226" s="5"/>
      <c r="JXG226" s="5"/>
      <c r="JXH226" s="5"/>
      <c r="JXI226" s="5"/>
      <c r="JXJ226" s="5"/>
      <c r="JXK226" s="5"/>
      <c r="JXL226" s="5"/>
      <c r="JXM226" s="5"/>
      <c r="JXN226" s="5"/>
      <c r="JXO226" s="5"/>
      <c r="JXP226" s="5"/>
      <c r="JXQ226" s="5"/>
      <c r="JXR226" s="5"/>
      <c r="JXS226" s="5"/>
      <c r="JXT226" s="5"/>
      <c r="JXU226" s="5"/>
      <c r="JXV226" s="5"/>
      <c r="JXW226" s="5"/>
      <c r="JXX226" s="5"/>
      <c r="JXY226" s="5"/>
      <c r="JXZ226" s="5"/>
      <c r="JYA226" s="5"/>
      <c r="JYB226" s="5"/>
      <c r="JYC226" s="5"/>
      <c r="JYD226" s="5"/>
      <c r="JYE226" s="5"/>
      <c r="JYF226" s="5"/>
      <c r="JYG226" s="5"/>
      <c r="JYH226" s="5"/>
      <c r="JYI226" s="5"/>
      <c r="JYJ226" s="5"/>
      <c r="JYK226" s="5"/>
      <c r="JYL226" s="5"/>
      <c r="JYM226" s="5"/>
      <c r="JYN226" s="5"/>
      <c r="JYO226" s="5"/>
      <c r="JYP226" s="5"/>
      <c r="JYQ226" s="5"/>
      <c r="JYR226" s="5"/>
      <c r="JYS226" s="5"/>
      <c r="JYT226" s="5"/>
      <c r="JYU226" s="5"/>
      <c r="JYV226" s="5"/>
      <c r="JYW226" s="5"/>
      <c r="JYX226" s="5"/>
      <c r="JYY226" s="5"/>
      <c r="JYZ226" s="5"/>
      <c r="JZA226" s="5"/>
      <c r="JZB226" s="5"/>
      <c r="JZC226" s="5"/>
      <c r="JZD226" s="5"/>
      <c r="JZE226" s="5"/>
      <c r="JZF226" s="5"/>
      <c r="JZG226" s="5"/>
      <c r="JZH226" s="5"/>
      <c r="JZI226" s="5"/>
      <c r="JZJ226" s="5"/>
      <c r="JZK226" s="5"/>
      <c r="JZL226" s="5"/>
      <c r="JZM226" s="5"/>
      <c r="JZN226" s="5"/>
      <c r="JZO226" s="5"/>
      <c r="JZP226" s="5"/>
      <c r="JZQ226" s="5"/>
      <c r="JZR226" s="5"/>
      <c r="JZS226" s="5"/>
      <c r="JZT226" s="5"/>
      <c r="JZU226" s="5"/>
      <c r="JZV226" s="5"/>
      <c r="JZW226" s="5"/>
      <c r="JZX226" s="5"/>
      <c r="JZY226" s="5"/>
      <c r="JZZ226" s="5"/>
      <c r="KAA226" s="5"/>
      <c r="KAB226" s="5"/>
      <c r="KAC226" s="5"/>
      <c r="KAD226" s="5"/>
      <c r="KAE226" s="5"/>
      <c r="KAF226" s="5"/>
      <c r="KAG226" s="5"/>
      <c r="KAH226" s="5"/>
      <c r="KAI226" s="5"/>
      <c r="KAJ226" s="5"/>
      <c r="KAK226" s="5"/>
      <c r="KAL226" s="5"/>
      <c r="KAM226" s="5"/>
      <c r="KAN226" s="5"/>
      <c r="KAO226" s="5"/>
      <c r="KAP226" s="5"/>
      <c r="KAQ226" s="5"/>
      <c r="KAR226" s="5"/>
      <c r="KAS226" s="5"/>
      <c r="KAT226" s="5"/>
      <c r="KAU226" s="5"/>
      <c r="KAV226" s="5"/>
      <c r="KAW226" s="5"/>
      <c r="KAX226" s="5"/>
      <c r="KAY226" s="5"/>
      <c r="KAZ226" s="5"/>
      <c r="KBA226" s="5"/>
      <c r="KBB226" s="5"/>
      <c r="KBC226" s="5"/>
      <c r="KBD226" s="5"/>
      <c r="KBE226" s="5"/>
      <c r="KBF226" s="5"/>
      <c r="KBG226" s="5"/>
      <c r="KBH226" s="5"/>
      <c r="KBI226" s="5"/>
      <c r="KBJ226" s="5"/>
      <c r="KBK226" s="5"/>
      <c r="KBL226" s="5"/>
      <c r="KBM226" s="5"/>
      <c r="KBN226" s="5"/>
      <c r="KBO226" s="5"/>
      <c r="KBP226" s="5"/>
      <c r="KBQ226" s="5"/>
      <c r="KBR226" s="5"/>
      <c r="KBS226" s="5"/>
      <c r="KBT226" s="5"/>
      <c r="KBU226" s="5"/>
      <c r="KBV226" s="5"/>
      <c r="KBW226" s="5"/>
      <c r="KBX226" s="5"/>
      <c r="KBY226" s="5"/>
      <c r="KBZ226" s="5"/>
      <c r="KCA226" s="5"/>
      <c r="KCB226" s="5"/>
      <c r="KCC226" s="5"/>
      <c r="KCD226" s="5"/>
      <c r="KCE226" s="5"/>
      <c r="KCF226" s="5"/>
      <c r="KCG226" s="5"/>
      <c r="KCH226" s="5"/>
      <c r="KCI226" s="5"/>
      <c r="KCJ226" s="5"/>
      <c r="KCK226" s="5"/>
      <c r="KCL226" s="5"/>
      <c r="KCM226" s="5"/>
      <c r="KCN226" s="5"/>
      <c r="KCO226" s="5"/>
      <c r="KCP226" s="5"/>
      <c r="KCQ226" s="5"/>
      <c r="KCR226" s="5"/>
      <c r="KCS226" s="5"/>
      <c r="KCT226" s="5"/>
      <c r="KCU226" s="5"/>
      <c r="KCV226" s="5"/>
      <c r="KCW226" s="5"/>
      <c r="KCX226" s="5"/>
      <c r="KCY226" s="5"/>
      <c r="KCZ226" s="5"/>
      <c r="KDA226" s="5"/>
      <c r="KDB226" s="5"/>
      <c r="KDC226" s="5"/>
      <c r="KDD226" s="5"/>
      <c r="KDE226" s="5"/>
      <c r="KDF226" s="5"/>
      <c r="KDG226" s="5"/>
      <c r="KDH226" s="5"/>
      <c r="KDI226" s="5"/>
      <c r="KDJ226" s="5"/>
      <c r="KDK226" s="5"/>
      <c r="KDL226" s="5"/>
      <c r="KDM226" s="5"/>
      <c r="KDN226" s="5"/>
      <c r="KDO226" s="5"/>
      <c r="KDP226" s="5"/>
      <c r="KDQ226" s="5"/>
      <c r="KDR226" s="5"/>
      <c r="KDS226" s="5"/>
      <c r="KDT226" s="5"/>
      <c r="KDU226" s="5"/>
      <c r="KDV226" s="5"/>
      <c r="KDW226" s="5"/>
      <c r="KDX226" s="5"/>
      <c r="KDY226" s="5"/>
      <c r="KDZ226" s="5"/>
      <c r="KEA226" s="5"/>
      <c r="KEB226" s="5"/>
      <c r="KEC226" s="5"/>
      <c r="KED226" s="5"/>
      <c r="KEE226" s="5"/>
      <c r="KEF226" s="5"/>
      <c r="KEG226" s="5"/>
      <c r="KEH226" s="5"/>
      <c r="KEI226" s="5"/>
      <c r="KEJ226" s="5"/>
      <c r="KEK226" s="5"/>
      <c r="KEL226" s="5"/>
      <c r="KEM226" s="5"/>
      <c r="KEN226" s="5"/>
      <c r="KEO226" s="5"/>
      <c r="KEP226" s="5"/>
      <c r="KEQ226" s="5"/>
      <c r="KER226" s="5"/>
      <c r="KES226" s="5"/>
      <c r="KET226" s="5"/>
      <c r="KEU226" s="5"/>
      <c r="KEV226" s="5"/>
      <c r="KEW226" s="5"/>
      <c r="KEX226" s="5"/>
      <c r="KEY226" s="5"/>
      <c r="KEZ226" s="5"/>
      <c r="KFA226" s="5"/>
      <c r="KFB226" s="5"/>
      <c r="KFC226" s="5"/>
      <c r="KFD226" s="5"/>
      <c r="KFE226" s="5"/>
      <c r="KFF226" s="5"/>
      <c r="KFG226" s="5"/>
      <c r="KFH226" s="5"/>
      <c r="KFI226" s="5"/>
      <c r="KFJ226" s="5"/>
      <c r="KFK226" s="5"/>
      <c r="KFL226" s="5"/>
      <c r="KFM226" s="5"/>
      <c r="KFN226" s="5"/>
      <c r="KFO226" s="5"/>
      <c r="KFP226" s="5"/>
      <c r="KFQ226" s="5"/>
      <c r="KFR226" s="5"/>
      <c r="KFS226" s="5"/>
      <c r="KFT226" s="5"/>
      <c r="KFU226" s="5"/>
      <c r="KFV226" s="5"/>
      <c r="KFW226" s="5"/>
      <c r="KFX226" s="5"/>
      <c r="KFY226" s="5"/>
      <c r="KFZ226" s="5"/>
      <c r="KGA226" s="5"/>
      <c r="KGB226" s="5"/>
      <c r="KGC226" s="5"/>
      <c r="KGD226" s="5"/>
      <c r="KGE226" s="5"/>
      <c r="KGF226" s="5"/>
      <c r="KGG226" s="5"/>
      <c r="KGH226" s="5"/>
      <c r="KGI226" s="5"/>
      <c r="KGJ226" s="5"/>
      <c r="KGK226" s="5"/>
      <c r="KGL226" s="5"/>
      <c r="KGM226" s="5"/>
      <c r="KGN226" s="5"/>
      <c r="KGO226" s="5"/>
      <c r="KGP226" s="5"/>
      <c r="KGQ226" s="5"/>
      <c r="KGR226" s="5"/>
      <c r="KGS226" s="5"/>
      <c r="KGT226" s="5"/>
      <c r="KGU226" s="5"/>
      <c r="KGV226" s="5"/>
      <c r="KGW226" s="5"/>
      <c r="KGX226" s="5"/>
      <c r="KGY226" s="5"/>
      <c r="KGZ226" s="5"/>
      <c r="KHA226" s="5"/>
      <c r="KHB226" s="5"/>
      <c r="KHC226" s="5"/>
      <c r="KHD226" s="5"/>
      <c r="KHE226" s="5"/>
      <c r="KHF226" s="5"/>
      <c r="KHG226" s="5"/>
      <c r="KHH226" s="5"/>
      <c r="KHI226" s="5"/>
      <c r="KHJ226" s="5"/>
      <c r="KHK226" s="5"/>
      <c r="KHL226" s="5"/>
      <c r="KHM226" s="5"/>
      <c r="KHN226" s="5"/>
      <c r="KHO226" s="5"/>
      <c r="KHP226" s="5"/>
      <c r="KHQ226" s="5"/>
      <c r="KHR226" s="5"/>
      <c r="KHS226" s="5"/>
      <c r="KHT226" s="5"/>
      <c r="KHU226" s="5"/>
      <c r="KHV226" s="5"/>
      <c r="KHW226" s="5"/>
      <c r="KHX226" s="5"/>
      <c r="KHY226" s="5"/>
      <c r="KHZ226" s="5"/>
      <c r="KIA226" s="5"/>
      <c r="KIB226" s="5"/>
      <c r="KIC226" s="5"/>
      <c r="KID226" s="5"/>
      <c r="KIE226" s="5"/>
      <c r="KIF226" s="5"/>
      <c r="KIG226" s="5"/>
      <c r="KIH226" s="5"/>
      <c r="KII226" s="5"/>
      <c r="KIJ226" s="5"/>
      <c r="KIK226" s="5"/>
      <c r="KIL226" s="5"/>
      <c r="KIM226" s="5"/>
      <c r="KIN226" s="5"/>
      <c r="KIO226" s="5"/>
      <c r="KIP226" s="5"/>
      <c r="KIQ226" s="5"/>
      <c r="KIR226" s="5"/>
      <c r="KIS226" s="5"/>
      <c r="KIT226" s="5"/>
      <c r="KIU226" s="5"/>
      <c r="KIV226" s="5"/>
      <c r="KIW226" s="5"/>
      <c r="KIX226" s="5"/>
      <c r="KIY226" s="5"/>
      <c r="KIZ226" s="5"/>
      <c r="KJA226" s="5"/>
      <c r="KJB226" s="5"/>
      <c r="KJC226" s="5"/>
      <c r="KJD226" s="5"/>
      <c r="KJE226" s="5"/>
      <c r="KJF226" s="5"/>
      <c r="KJG226" s="5"/>
      <c r="KJH226" s="5"/>
      <c r="KJI226" s="5"/>
      <c r="KJJ226" s="5"/>
      <c r="KJK226" s="5"/>
      <c r="KJL226" s="5"/>
      <c r="KJM226" s="5"/>
      <c r="KJN226" s="5"/>
      <c r="KJO226" s="5"/>
      <c r="KJP226" s="5"/>
      <c r="KJQ226" s="5"/>
      <c r="KJR226" s="5"/>
      <c r="KJS226" s="5"/>
      <c r="KJT226" s="5"/>
      <c r="KJU226" s="5"/>
      <c r="KJV226" s="5"/>
      <c r="KJW226" s="5"/>
      <c r="KJX226" s="5"/>
      <c r="KJY226" s="5"/>
      <c r="KJZ226" s="5"/>
      <c r="KKA226" s="5"/>
      <c r="KKB226" s="5"/>
      <c r="KKC226" s="5"/>
      <c r="KKD226" s="5"/>
      <c r="KKE226" s="5"/>
      <c r="KKF226" s="5"/>
      <c r="KKG226" s="5"/>
      <c r="KKH226" s="5"/>
      <c r="KKI226" s="5"/>
      <c r="KKJ226" s="5"/>
      <c r="KKK226" s="5"/>
      <c r="KKL226" s="5"/>
      <c r="KKM226" s="5"/>
      <c r="KKN226" s="5"/>
      <c r="KKO226" s="5"/>
      <c r="KKP226" s="5"/>
      <c r="KKQ226" s="5"/>
      <c r="KKR226" s="5"/>
      <c r="KKS226" s="5"/>
      <c r="KKT226" s="5"/>
      <c r="KKU226" s="5"/>
      <c r="KKV226" s="5"/>
      <c r="KKW226" s="5"/>
      <c r="KKX226" s="5"/>
      <c r="KKY226" s="5"/>
      <c r="KKZ226" s="5"/>
      <c r="KLA226" s="5"/>
      <c r="KLB226" s="5"/>
      <c r="KLC226" s="5"/>
      <c r="KLD226" s="5"/>
      <c r="KLE226" s="5"/>
      <c r="KLF226" s="5"/>
      <c r="KLG226" s="5"/>
      <c r="KLH226" s="5"/>
      <c r="KLI226" s="5"/>
      <c r="KLJ226" s="5"/>
      <c r="KLK226" s="5"/>
      <c r="KLL226" s="5"/>
      <c r="KLM226" s="5"/>
      <c r="KLN226" s="5"/>
      <c r="KLO226" s="5"/>
      <c r="KLP226" s="5"/>
      <c r="KLQ226" s="5"/>
      <c r="KLR226" s="5"/>
      <c r="KLS226" s="5"/>
      <c r="KLT226" s="5"/>
      <c r="KLU226" s="5"/>
      <c r="KLV226" s="5"/>
      <c r="KLW226" s="5"/>
      <c r="KLX226" s="5"/>
      <c r="KLY226" s="5"/>
      <c r="KLZ226" s="5"/>
      <c r="KMA226" s="5"/>
      <c r="KMB226" s="5"/>
      <c r="KMC226" s="5"/>
      <c r="KMD226" s="5"/>
      <c r="KME226" s="5"/>
      <c r="KMF226" s="5"/>
      <c r="KMG226" s="5"/>
      <c r="KMH226" s="5"/>
      <c r="KMI226" s="5"/>
      <c r="KMJ226" s="5"/>
      <c r="KMK226" s="5"/>
      <c r="KML226" s="5"/>
      <c r="KMM226" s="5"/>
      <c r="KMN226" s="5"/>
      <c r="KMO226" s="5"/>
      <c r="KMP226" s="5"/>
      <c r="KMQ226" s="5"/>
      <c r="KMR226" s="5"/>
      <c r="KMS226" s="5"/>
      <c r="KMT226" s="5"/>
      <c r="KMU226" s="5"/>
      <c r="KMV226" s="5"/>
      <c r="KMW226" s="5"/>
      <c r="KMX226" s="5"/>
      <c r="KMY226" s="5"/>
      <c r="KMZ226" s="5"/>
      <c r="KNA226" s="5"/>
      <c r="KNB226" s="5"/>
      <c r="KNC226" s="5"/>
      <c r="KND226" s="5"/>
      <c r="KNE226" s="5"/>
      <c r="KNF226" s="5"/>
      <c r="KNG226" s="5"/>
      <c r="KNH226" s="5"/>
      <c r="KNI226" s="5"/>
      <c r="KNJ226" s="5"/>
      <c r="KNK226" s="5"/>
      <c r="KNL226" s="5"/>
      <c r="KNM226" s="5"/>
      <c r="KNN226" s="5"/>
      <c r="KNO226" s="5"/>
      <c r="KNP226" s="5"/>
      <c r="KNQ226" s="5"/>
      <c r="KNR226" s="5"/>
      <c r="KNS226" s="5"/>
      <c r="KNT226" s="5"/>
      <c r="KNU226" s="5"/>
      <c r="KNV226" s="5"/>
      <c r="KNW226" s="5"/>
      <c r="KNX226" s="5"/>
      <c r="KNY226" s="5"/>
      <c r="KNZ226" s="5"/>
      <c r="KOA226" s="5"/>
      <c r="KOB226" s="5"/>
      <c r="KOC226" s="5"/>
      <c r="KOD226" s="5"/>
      <c r="KOE226" s="5"/>
      <c r="KOF226" s="5"/>
      <c r="KOG226" s="5"/>
      <c r="KOH226" s="5"/>
      <c r="KOI226" s="5"/>
      <c r="KOJ226" s="5"/>
      <c r="KOK226" s="5"/>
      <c r="KOL226" s="5"/>
      <c r="KOM226" s="5"/>
      <c r="KON226" s="5"/>
      <c r="KOO226" s="5"/>
      <c r="KOP226" s="5"/>
      <c r="KOQ226" s="5"/>
      <c r="KOR226" s="5"/>
      <c r="KOS226" s="5"/>
      <c r="KOT226" s="5"/>
      <c r="KOU226" s="5"/>
      <c r="KOV226" s="5"/>
      <c r="KOW226" s="5"/>
      <c r="KOX226" s="5"/>
      <c r="KOY226" s="5"/>
      <c r="KOZ226" s="5"/>
      <c r="KPA226" s="5"/>
      <c r="KPB226" s="5"/>
      <c r="KPC226" s="5"/>
      <c r="KPD226" s="5"/>
      <c r="KPE226" s="5"/>
      <c r="KPF226" s="5"/>
      <c r="KPG226" s="5"/>
      <c r="KPH226" s="5"/>
      <c r="KPI226" s="5"/>
      <c r="KPJ226" s="5"/>
      <c r="KPK226" s="5"/>
      <c r="KPL226" s="5"/>
      <c r="KPM226" s="5"/>
      <c r="KPN226" s="5"/>
      <c r="KPO226" s="5"/>
      <c r="KPP226" s="5"/>
      <c r="KPQ226" s="5"/>
      <c r="KPR226" s="5"/>
      <c r="KPS226" s="5"/>
      <c r="KPT226" s="5"/>
      <c r="KPU226" s="5"/>
      <c r="KPV226" s="5"/>
      <c r="KPW226" s="5"/>
      <c r="KPX226" s="5"/>
      <c r="KPY226" s="5"/>
      <c r="KPZ226" s="5"/>
      <c r="KQA226" s="5"/>
      <c r="KQB226" s="5"/>
      <c r="KQC226" s="5"/>
      <c r="KQD226" s="5"/>
      <c r="KQE226" s="5"/>
      <c r="KQF226" s="5"/>
      <c r="KQG226" s="5"/>
      <c r="KQH226" s="5"/>
      <c r="KQI226" s="5"/>
      <c r="KQJ226" s="5"/>
      <c r="KQK226" s="5"/>
      <c r="KQL226" s="5"/>
      <c r="KQM226" s="5"/>
      <c r="KQN226" s="5"/>
      <c r="KQO226" s="5"/>
      <c r="KQP226" s="5"/>
      <c r="KQQ226" s="5"/>
      <c r="KQR226" s="5"/>
      <c r="KQS226" s="5"/>
      <c r="KQT226" s="5"/>
      <c r="KQU226" s="5"/>
      <c r="KQV226" s="5"/>
      <c r="KQW226" s="5"/>
      <c r="KQX226" s="5"/>
      <c r="KQY226" s="5"/>
      <c r="KQZ226" s="5"/>
      <c r="KRA226" s="5"/>
      <c r="KRB226" s="5"/>
      <c r="KRC226" s="5"/>
      <c r="KRD226" s="5"/>
      <c r="KRE226" s="5"/>
      <c r="KRF226" s="5"/>
      <c r="KRG226" s="5"/>
      <c r="KRH226" s="5"/>
      <c r="KRI226" s="5"/>
      <c r="KRJ226" s="5"/>
      <c r="KRK226" s="5"/>
      <c r="KRL226" s="5"/>
      <c r="KRM226" s="5"/>
      <c r="KRN226" s="5"/>
      <c r="KRO226" s="5"/>
      <c r="KRP226" s="5"/>
      <c r="KRQ226" s="5"/>
      <c r="KRR226" s="5"/>
      <c r="KRS226" s="5"/>
      <c r="KRT226" s="5"/>
      <c r="KRU226" s="5"/>
      <c r="KRV226" s="5"/>
      <c r="KRW226" s="5"/>
      <c r="KRX226" s="5"/>
      <c r="KRY226" s="5"/>
      <c r="KRZ226" s="5"/>
      <c r="KSA226" s="5"/>
      <c r="KSB226" s="5"/>
      <c r="KSC226" s="5"/>
      <c r="KSD226" s="5"/>
      <c r="KSE226" s="5"/>
      <c r="KSF226" s="5"/>
      <c r="KSG226" s="5"/>
      <c r="KSH226" s="5"/>
      <c r="KSI226" s="5"/>
      <c r="KSJ226" s="5"/>
      <c r="KSK226" s="5"/>
      <c r="KSL226" s="5"/>
      <c r="KSM226" s="5"/>
      <c r="KSN226" s="5"/>
      <c r="KSO226" s="5"/>
      <c r="KSP226" s="5"/>
      <c r="KSQ226" s="5"/>
      <c r="KSR226" s="5"/>
      <c r="KSS226" s="5"/>
      <c r="KST226" s="5"/>
      <c r="KSU226" s="5"/>
      <c r="KSV226" s="5"/>
      <c r="KSW226" s="5"/>
      <c r="KSX226" s="5"/>
      <c r="KSY226" s="5"/>
      <c r="KSZ226" s="5"/>
      <c r="KTA226" s="5"/>
      <c r="KTB226" s="5"/>
      <c r="KTC226" s="5"/>
      <c r="KTD226" s="5"/>
      <c r="KTE226" s="5"/>
      <c r="KTF226" s="5"/>
      <c r="KTG226" s="5"/>
      <c r="KTH226" s="5"/>
      <c r="KTI226" s="5"/>
      <c r="KTJ226" s="5"/>
      <c r="KTK226" s="5"/>
      <c r="KTL226" s="5"/>
      <c r="KTM226" s="5"/>
      <c r="KTN226" s="5"/>
      <c r="KTO226" s="5"/>
      <c r="KTP226" s="5"/>
      <c r="KTQ226" s="5"/>
      <c r="KTR226" s="5"/>
      <c r="KTS226" s="5"/>
      <c r="KTT226" s="5"/>
      <c r="KTU226" s="5"/>
      <c r="KTV226" s="5"/>
      <c r="KTW226" s="5"/>
      <c r="KTX226" s="5"/>
      <c r="KTY226" s="5"/>
      <c r="KTZ226" s="5"/>
      <c r="KUA226" s="5"/>
      <c r="KUB226" s="5"/>
      <c r="KUC226" s="5"/>
      <c r="KUD226" s="5"/>
      <c r="KUE226" s="5"/>
      <c r="KUF226" s="5"/>
      <c r="KUG226" s="5"/>
      <c r="KUH226" s="5"/>
      <c r="KUI226" s="5"/>
      <c r="KUJ226" s="5"/>
      <c r="KUK226" s="5"/>
      <c r="KUL226" s="5"/>
      <c r="KUM226" s="5"/>
      <c r="KUN226" s="5"/>
      <c r="KUO226" s="5"/>
      <c r="KUP226" s="5"/>
      <c r="KUQ226" s="5"/>
      <c r="KUR226" s="5"/>
      <c r="KUS226" s="5"/>
      <c r="KUT226" s="5"/>
      <c r="KUU226" s="5"/>
      <c r="KUV226" s="5"/>
      <c r="KUW226" s="5"/>
      <c r="KUX226" s="5"/>
      <c r="KUY226" s="5"/>
      <c r="KUZ226" s="5"/>
      <c r="KVA226" s="5"/>
      <c r="KVB226" s="5"/>
      <c r="KVC226" s="5"/>
      <c r="KVD226" s="5"/>
      <c r="KVE226" s="5"/>
      <c r="KVF226" s="5"/>
      <c r="KVG226" s="5"/>
      <c r="KVH226" s="5"/>
      <c r="KVI226" s="5"/>
      <c r="KVJ226" s="5"/>
      <c r="KVK226" s="5"/>
      <c r="KVL226" s="5"/>
      <c r="KVM226" s="5"/>
      <c r="KVN226" s="5"/>
      <c r="KVO226" s="5"/>
      <c r="KVP226" s="5"/>
      <c r="KVQ226" s="5"/>
      <c r="KVR226" s="5"/>
      <c r="KVS226" s="5"/>
      <c r="KVT226" s="5"/>
      <c r="KVU226" s="5"/>
      <c r="KVV226" s="5"/>
      <c r="KVW226" s="5"/>
      <c r="KVX226" s="5"/>
      <c r="KVY226" s="5"/>
      <c r="KVZ226" s="5"/>
      <c r="KWA226" s="5"/>
      <c r="KWB226" s="5"/>
      <c r="KWC226" s="5"/>
      <c r="KWD226" s="5"/>
      <c r="KWE226" s="5"/>
      <c r="KWF226" s="5"/>
      <c r="KWG226" s="5"/>
      <c r="KWH226" s="5"/>
      <c r="KWI226" s="5"/>
      <c r="KWJ226" s="5"/>
      <c r="KWK226" s="5"/>
      <c r="KWL226" s="5"/>
      <c r="KWM226" s="5"/>
      <c r="KWN226" s="5"/>
      <c r="KWO226" s="5"/>
      <c r="KWP226" s="5"/>
      <c r="KWQ226" s="5"/>
      <c r="KWR226" s="5"/>
      <c r="KWS226" s="5"/>
      <c r="KWT226" s="5"/>
      <c r="KWU226" s="5"/>
      <c r="KWV226" s="5"/>
      <c r="KWW226" s="5"/>
      <c r="KWX226" s="5"/>
      <c r="KWY226" s="5"/>
      <c r="KWZ226" s="5"/>
      <c r="KXA226" s="5"/>
      <c r="KXB226" s="5"/>
      <c r="KXC226" s="5"/>
      <c r="KXD226" s="5"/>
      <c r="KXE226" s="5"/>
      <c r="KXF226" s="5"/>
      <c r="KXG226" s="5"/>
      <c r="KXH226" s="5"/>
      <c r="KXI226" s="5"/>
      <c r="KXJ226" s="5"/>
      <c r="KXK226" s="5"/>
      <c r="KXL226" s="5"/>
      <c r="KXM226" s="5"/>
      <c r="KXN226" s="5"/>
      <c r="KXO226" s="5"/>
      <c r="KXP226" s="5"/>
      <c r="KXQ226" s="5"/>
      <c r="KXR226" s="5"/>
      <c r="KXS226" s="5"/>
      <c r="KXT226" s="5"/>
      <c r="KXU226" s="5"/>
      <c r="KXV226" s="5"/>
      <c r="KXW226" s="5"/>
      <c r="KXX226" s="5"/>
      <c r="KXY226" s="5"/>
      <c r="KXZ226" s="5"/>
      <c r="KYA226" s="5"/>
      <c r="KYB226" s="5"/>
      <c r="KYC226" s="5"/>
      <c r="KYD226" s="5"/>
      <c r="KYE226" s="5"/>
      <c r="KYF226" s="5"/>
      <c r="KYG226" s="5"/>
      <c r="KYH226" s="5"/>
      <c r="KYI226" s="5"/>
      <c r="KYJ226" s="5"/>
      <c r="KYK226" s="5"/>
      <c r="KYL226" s="5"/>
      <c r="KYM226" s="5"/>
      <c r="KYN226" s="5"/>
      <c r="KYO226" s="5"/>
      <c r="KYP226" s="5"/>
      <c r="KYQ226" s="5"/>
      <c r="KYR226" s="5"/>
      <c r="KYS226" s="5"/>
      <c r="KYT226" s="5"/>
      <c r="KYU226" s="5"/>
      <c r="KYV226" s="5"/>
      <c r="KYW226" s="5"/>
      <c r="KYX226" s="5"/>
      <c r="KYY226" s="5"/>
      <c r="KYZ226" s="5"/>
      <c r="KZA226" s="5"/>
      <c r="KZB226" s="5"/>
      <c r="KZC226" s="5"/>
      <c r="KZD226" s="5"/>
      <c r="KZE226" s="5"/>
      <c r="KZF226" s="5"/>
      <c r="KZG226" s="5"/>
      <c r="KZH226" s="5"/>
      <c r="KZI226" s="5"/>
      <c r="KZJ226" s="5"/>
      <c r="KZK226" s="5"/>
      <c r="KZL226" s="5"/>
      <c r="KZM226" s="5"/>
      <c r="KZN226" s="5"/>
      <c r="KZO226" s="5"/>
      <c r="KZP226" s="5"/>
      <c r="KZQ226" s="5"/>
      <c r="KZR226" s="5"/>
      <c r="KZS226" s="5"/>
      <c r="KZT226" s="5"/>
      <c r="KZU226" s="5"/>
      <c r="KZV226" s="5"/>
      <c r="KZW226" s="5"/>
      <c r="KZX226" s="5"/>
      <c r="KZY226" s="5"/>
      <c r="KZZ226" s="5"/>
      <c r="LAA226" s="5"/>
      <c r="LAB226" s="5"/>
      <c r="LAC226" s="5"/>
      <c r="LAD226" s="5"/>
      <c r="LAE226" s="5"/>
      <c r="LAF226" s="5"/>
      <c r="LAG226" s="5"/>
      <c r="LAH226" s="5"/>
      <c r="LAI226" s="5"/>
      <c r="LAJ226" s="5"/>
      <c r="LAK226" s="5"/>
      <c r="LAL226" s="5"/>
      <c r="LAM226" s="5"/>
      <c r="LAN226" s="5"/>
      <c r="LAO226" s="5"/>
      <c r="LAP226" s="5"/>
      <c r="LAQ226" s="5"/>
      <c r="LAR226" s="5"/>
      <c r="LAS226" s="5"/>
      <c r="LAT226" s="5"/>
      <c r="LAU226" s="5"/>
      <c r="LAV226" s="5"/>
      <c r="LAW226" s="5"/>
      <c r="LAX226" s="5"/>
      <c r="LAY226" s="5"/>
      <c r="LAZ226" s="5"/>
      <c r="LBA226" s="5"/>
      <c r="LBB226" s="5"/>
      <c r="LBC226" s="5"/>
      <c r="LBD226" s="5"/>
      <c r="LBE226" s="5"/>
      <c r="LBF226" s="5"/>
      <c r="LBG226" s="5"/>
      <c r="LBH226" s="5"/>
      <c r="LBI226" s="5"/>
      <c r="LBJ226" s="5"/>
      <c r="LBK226" s="5"/>
      <c r="LBL226" s="5"/>
      <c r="LBM226" s="5"/>
      <c r="LBN226" s="5"/>
      <c r="LBO226" s="5"/>
      <c r="LBP226" s="5"/>
      <c r="LBQ226" s="5"/>
      <c r="LBR226" s="5"/>
      <c r="LBS226" s="5"/>
      <c r="LBT226" s="5"/>
      <c r="LBU226" s="5"/>
      <c r="LBV226" s="5"/>
      <c r="LBW226" s="5"/>
      <c r="LBX226" s="5"/>
      <c r="LBY226" s="5"/>
      <c r="LBZ226" s="5"/>
      <c r="LCA226" s="5"/>
      <c r="LCB226" s="5"/>
      <c r="LCC226" s="5"/>
      <c r="LCD226" s="5"/>
      <c r="LCE226" s="5"/>
      <c r="LCF226" s="5"/>
      <c r="LCG226" s="5"/>
      <c r="LCH226" s="5"/>
      <c r="LCI226" s="5"/>
      <c r="LCJ226" s="5"/>
      <c r="LCK226" s="5"/>
      <c r="LCL226" s="5"/>
      <c r="LCM226" s="5"/>
      <c r="LCN226" s="5"/>
      <c r="LCO226" s="5"/>
      <c r="LCP226" s="5"/>
      <c r="LCQ226" s="5"/>
      <c r="LCR226" s="5"/>
      <c r="LCS226" s="5"/>
      <c r="LCT226" s="5"/>
      <c r="LCU226" s="5"/>
      <c r="LCV226" s="5"/>
      <c r="LCW226" s="5"/>
      <c r="LCX226" s="5"/>
      <c r="LCY226" s="5"/>
      <c r="LCZ226" s="5"/>
      <c r="LDA226" s="5"/>
      <c r="LDB226" s="5"/>
      <c r="LDC226" s="5"/>
      <c r="LDD226" s="5"/>
      <c r="LDE226" s="5"/>
      <c r="LDF226" s="5"/>
      <c r="LDG226" s="5"/>
      <c r="LDH226" s="5"/>
      <c r="LDI226" s="5"/>
      <c r="LDJ226" s="5"/>
      <c r="LDK226" s="5"/>
      <c r="LDL226" s="5"/>
      <c r="LDM226" s="5"/>
      <c r="LDN226" s="5"/>
      <c r="LDO226" s="5"/>
      <c r="LDP226" s="5"/>
      <c r="LDQ226" s="5"/>
      <c r="LDR226" s="5"/>
      <c r="LDS226" s="5"/>
      <c r="LDT226" s="5"/>
      <c r="LDU226" s="5"/>
      <c r="LDV226" s="5"/>
      <c r="LDW226" s="5"/>
      <c r="LDX226" s="5"/>
      <c r="LDY226" s="5"/>
      <c r="LDZ226" s="5"/>
      <c r="LEA226" s="5"/>
      <c r="LEB226" s="5"/>
      <c r="LEC226" s="5"/>
      <c r="LED226" s="5"/>
      <c r="LEE226" s="5"/>
      <c r="LEF226" s="5"/>
      <c r="LEG226" s="5"/>
      <c r="LEH226" s="5"/>
      <c r="LEI226" s="5"/>
      <c r="LEJ226" s="5"/>
      <c r="LEK226" s="5"/>
      <c r="LEL226" s="5"/>
      <c r="LEM226" s="5"/>
      <c r="LEN226" s="5"/>
      <c r="LEO226" s="5"/>
      <c r="LEP226" s="5"/>
      <c r="LEQ226" s="5"/>
      <c r="LER226" s="5"/>
      <c r="LES226" s="5"/>
      <c r="LET226" s="5"/>
      <c r="LEU226" s="5"/>
      <c r="LEV226" s="5"/>
      <c r="LEW226" s="5"/>
      <c r="LEX226" s="5"/>
      <c r="LEY226" s="5"/>
      <c r="LEZ226" s="5"/>
      <c r="LFA226" s="5"/>
      <c r="LFB226" s="5"/>
      <c r="LFC226" s="5"/>
      <c r="LFD226" s="5"/>
      <c r="LFE226" s="5"/>
      <c r="LFF226" s="5"/>
      <c r="LFG226" s="5"/>
      <c r="LFH226" s="5"/>
      <c r="LFI226" s="5"/>
      <c r="LFJ226" s="5"/>
      <c r="LFK226" s="5"/>
      <c r="LFL226" s="5"/>
      <c r="LFM226" s="5"/>
      <c r="LFN226" s="5"/>
      <c r="LFO226" s="5"/>
      <c r="LFP226" s="5"/>
      <c r="LFQ226" s="5"/>
      <c r="LFR226" s="5"/>
      <c r="LFS226" s="5"/>
      <c r="LFT226" s="5"/>
      <c r="LFU226" s="5"/>
      <c r="LFV226" s="5"/>
      <c r="LFW226" s="5"/>
      <c r="LFX226" s="5"/>
      <c r="LFY226" s="5"/>
      <c r="LFZ226" s="5"/>
      <c r="LGA226" s="5"/>
      <c r="LGB226" s="5"/>
      <c r="LGC226" s="5"/>
      <c r="LGD226" s="5"/>
      <c r="LGE226" s="5"/>
      <c r="LGF226" s="5"/>
      <c r="LGG226" s="5"/>
      <c r="LGH226" s="5"/>
      <c r="LGI226" s="5"/>
      <c r="LGJ226" s="5"/>
      <c r="LGK226" s="5"/>
      <c r="LGL226" s="5"/>
      <c r="LGM226" s="5"/>
      <c r="LGN226" s="5"/>
      <c r="LGO226" s="5"/>
      <c r="LGP226" s="5"/>
      <c r="LGQ226" s="5"/>
      <c r="LGR226" s="5"/>
      <c r="LGS226" s="5"/>
      <c r="LGT226" s="5"/>
      <c r="LGU226" s="5"/>
      <c r="LGV226" s="5"/>
      <c r="LGW226" s="5"/>
      <c r="LGX226" s="5"/>
      <c r="LGY226" s="5"/>
      <c r="LGZ226" s="5"/>
      <c r="LHA226" s="5"/>
      <c r="LHB226" s="5"/>
      <c r="LHC226" s="5"/>
      <c r="LHD226" s="5"/>
      <c r="LHE226" s="5"/>
      <c r="LHF226" s="5"/>
      <c r="LHG226" s="5"/>
      <c r="LHH226" s="5"/>
      <c r="LHI226" s="5"/>
      <c r="LHJ226" s="5"/>
      <c r="LHK226" s="5"/>
      <c r="LHL226" s="5"/>
      <c r="LHM226" s="5"/>
      <c r="LHN226" s="5"/>
      <c r="LHO226" s="5"/>
      <c r="LHP226" s="5"/>
      <c r="LHQ226" s="5"/>
      <c r="LHR226" s="5"/>
      <c r="LHS226" s="5"/>
      <c r="LHT226" s="5"/>
      <c r="LHU226" s="5"/>
      <c r="LHV226" s="5"/>
      <c r="LHW226" s="5"/>
      <c r="LHX226" s="5"/>
      <c r="LHY226" s="5"/>
      <c r="LHZ226" s="5"/>
      <c r="LIA226" s="5"/>
      <c r="LIB226" s="5"/>
      <c r="LIC226" s="5"/>
      <c r="LID226" s="5"/>
      <c r="LIE226" s="5"/>
      <c r="LIF226" s="5"/>
      <c r="LIG226" s="5"/>
      <c r="LIH226" s="5"/>
      <c r="LII226" s="5"/>
      <c r="LIJ226" s="5"/>
      <c r="LIK226" s="5"/>
      <c r="LIL226" s="5"/>
      <c r="LIM226" s="5"/>
      <c r="LIN226" s="5"/>
      <c r="LIO226" s="5"/>
      <c r="LIP226" s="5"/>
      <c r="LIQ226" s="5"/>
      <c r="LIR226" s="5"/>
      <c r="LIS226" s="5"/>
      <c r="LIT226" s="5"/>
      <c r="LIU226" s="5"/>
      <c r="LIV226" s="5"/>
      <c r="LIW226" s="5"/>
      <c r="LIX226" s="5"/>
      <c r="LIY226" s="5"/>
      <c r="LIZ226" s="5"/>
      <c r="LJA226" s="5"/>
      <c r="LJB226" s="5"/>
      <c r="LJC226" s="5"/>
      <c r="LJD226" s="5"/>
      <c r="LJE226" s="5"/>
      <c r="LJF226" s="5"/>
      <c r="LJG226" s="5"/>
      <c r="LJH226" s="5"/>
      <c r="LJI226" s="5"/>
      <c r="LJJ226" s="5"/>
      <c r="LJK226" s="5"/>
      <c r="LJL226" s="5"/>
      <c r="LJM226" s="5"/>
      <c r="LJN226" s="5"/>
      <c r="LJO226" s="5"/>
      <c r="LJP226" s="5"/>
      <c r="LJQ226" s="5"/>
      <c r="LJR226" s="5"/>
      <c r="LJS226" s="5"/>
      <c r="LJT226" s="5"/>
      <c r="LJU226" s="5"/>
      <c r="LJV226" s="5"/>
      <c r="LJW226" s="5"/>
      <c r="LJX226" s="5"/>
      <c r="LJY226" s="5"/>
      <c r="LJZ226" s="5"/>
      <c r="LKA226" s="5"/>
      <c r="LKB226" s="5"/>
      <c r="LKC226" s="5"/>
      <c r="LKD226" s="5"/>
      <c r="LKE226" s="5"/>
      <c r="LKF226" s="5"/>
      <c r="LKG226" s="5"/>
      <c r="LKH226" s="5"/>
      <c r="LKI226" s="5"/>
      <c r="LKJ226" s="5"/>
      <c r="LKK226" s="5"/>
      <c r="LKL226" s="5"/>
      <c r="LKM226" s="5"/>
      <c r="LKN226" s="5"/>
      <c r="LKO226" s="5"/>
      <c r="LKP226" s="5"/>
      <c r="LKQ226" s="5"/>
      <c r="LKR226" s="5"/>
      <c r="LKS226" s="5"/>
      <c r="LKT226" s="5"/>
      <c r="LKU226" s="5"/>
      <c r="LKV226" s="5"/>
      <c r="LKW226" s="5"/>
      <c r="LKX226" s="5"/>
      <c r="LKY226" s="5"/>
      <c r="LKZ226" s="5"/>
      <c r="LLA226" s="5"/>
      <c r="LLB226" s="5"/>
      <c r="LLC226" s="5"/>
      <c r="LLD226" s="5"/>
      <c r="LLE226" s="5"/>
      <c r="LLF226" s="5"/>
      <c r="LLG226" s="5"/>
      <c r="LLH226" s="5"/>
      <c r="LLI226" s="5"/>
      <c r="LLJ226" s="5"/>
      <c r="LLK226" s="5"/>
      <c r="LLL226" s="5"/>
      <c r="LLM226" s="5"/>
      <c r="LLN226" s="5"/>
      <c r="LLO226" s="5"/>
      <c r="LLP226" s="5"/>
      <c r="LLQ226" s="5"/>
      <c r="LLR226" s="5"/>
      <c r="LLS226" s="5"/>
      <c r="LLT226" s="5"/>
      <c r="LLU226" s="5"/>
      <c r="LLV226" s="5"/>
      <c r="LLW226" s="5"/>
      <c r="LLX226" s="5"/>
      <c r="LLY226" s="5"/>
      <c r="LLZ226" s="5"/>
      <c r="LMA226" s="5"/>
      <c r="LMB226" s="5"/>
      <c r="LMC226" s="5"/>
      <c r="LMD226" s="5"/>
      <c r="LME226" s="5"/>
      <c r="LMF226" s="5"/>
      <c r="LMG226" s="5"/>
      <c r="LMH226" s="5"/>
      <c r="LMI226" s="5"/>
      <c r="LMJ226" s="5"/>
      <c r="LMK226" s="5"/>
      <c r="LML226" s="5"/>
      <c r="LMM226" s="5"/>
      <c r="LMN226" s="5"/>
      <c r="LMO226" s="5"/>
      <c r="LMP226" s="5"/>
      <c r="LMQ226" s="5"/>
      <c r="LMR226" s="5"/>
      <c r="LMS226" s="5"/>
      <c r="LMT226" s="5"/>
      <c r="LMU226" s="5"/>
      <c r="LMV226" s="5"/>
      <c r="LMW226" s="5"/>
      <c r="LMX226" s="5"/>
      <c r="LMY226" s="5"/>
      <c r="LMZ226" s="5"/>
      <c r="LNA226" s="5"/>
      <c r="LNB226" s="5"/>
      <c r="LNC226" s="5"/>
      <c r="LND226" s="5"/>
      <c r="LNE226" s="5"/>
      <c r="LNF226" s="5"/>
      <c r="LNG226" s="5"/>
      <c r="LNH226" s="5"/>
      <c r="LNI226" s="5"/>
      <c r="LNJ226" s="5"/>
      <c r="LNK226" s="5"/>
      <c r="LNL226" s="5"/>
      <c r="LNM226" s="5"/>
      <c r="LNN226" s="5"/>
      <c r="LNO226" s="5"/>
      <c r="LNP226" s="5"/>
      <c r="LNQ226" s="5"/>
      <c r="LNR226" s="5"/>
      <c r="LNS226" s="5"/>
      <c r="LNT226" s="5"/>
      <c r="LNU226" s="5"/>
      <c r="LNV226" s="5"/>
      <c r="LNW226" s="5"/>
      <c r="LNX226" s="5"/>
      <c r="LNY226" s="5"/>
      <c r="LNZ226" s="5"/>
      <c r="LOA226" s="5"/>
      <c r="LOB226" s="5"/>
      <c r="LOC226" s="5"/>
      <c r="LOD226" s="5"/>
      <c r="LOE226" s="5"/>
      <c r="LOF226" s="5"/>
      <c r="LOG226" s="5"/>
      <c r="LOH226" s="5"/>
      <c r="LOI226" s="5"/>
      <c r="LOJ226" s="5"/>
      <c r="LOK226" s="5"/>
      <c r="LOL226" s="5"/>
      <c r="LOM226" s="5"/>
      <c r="LON226" s="5"/>
      <c r="LOO226" s="5"/>
      <c r="LOP226" s="5"/>
      <c r="LOQ226" s="5"/>
      <c r="LOR226" s="5"/>
      <c r="LOS226" s="5"/>
      <c r="LOT226" s="5"/>
      <c r="LOU226" s="5"/>
      <c r="LOV226" s="5"/>
      <c r="LOW226" s="5"/>
      <c r="LOX226" s="5"/>
      <c r="LOY226" s="5"/>
      <c r="LOZ226" s="5"/>
      <c r="LPA226" s="5"/>
      <c r="LPB226" s="5"/>
      <c r="LPC226" s="5"/>
      <c r="LPD226" s="5"/>
      <c r="LPE226" s="5"/>
      <c r="LPF226" s="5"/>
      <c r="LPG226" s="5"/>
      <c r="LPH226" s="5"/>
      <c r="LPI226" s="5"/>
      <c r="LPJ226" s="5"/>
      <c r="LPK226" s="5"/>
      <c r="LPL226" s="5"/>
      <c r="LPM226" s="5"/>
      <c r="LPN226" s="5"/>
      <c r="LPO226" s="5"/>
      <c r="LPP226" s="5"/>
      <c r="LPQ226" s="5"/>
      <c r="LPR226" s="5"/>
      <c r="LPS226" s="5"/>
      <c r="LPT226" s="5"/>
      <c r="LPU226" s="5"/>
      <c r="LPV226" s="5"/>
      <c r="LPW226" s="5"/>
      <c r="LPX226" s="5"/>
      <c r="LPY226" s="5"/>
      <c r="LPZ226" s="5"/>
      <c r="LQA226" s="5"/>
      <c r="LQB226" s="5"/>
      <c r="LQC226" s="5"/>
      <c r="LQD226" s="5"/>
      <c r="LQE226" s="5"/>
      <c r="LQF226" s="5"/>
      <c r="LQG226" s="5"/>
      <c r="LQH226" s="5"/>
      <c r="LQI226" s="5"/>
      <c r="LQJ226" s="5"/>
      <c r="LQK226" s="5"/>
      <c r="LQL226" s="5"/>
      <c r="LQM226" s="5"/>
      <c r="LQN226" s="5"/>
      <c r="LQO226" s="5"/>
      <c r="LQP226" s="5"/>
      <c r="LQQ226" s="5"/>
      <c r="LQR226" s="5"/>
      <c r="LQS226" s="5"/>
      <c r="LQT226" s="5"/>
      <c r="LQU226" s="5"/>
      <c r="LQV226" s="5"/>
      <c r="LQW226" s="5"/>
      <c r="LQX226" s="5"/>
      <c r="LQY226" s="5"/>
      <c r="LQZ226" s="5"/>
      <c r="LRA226" s="5"/>
      <c r="LRB226" s="5"/>
      <c r="LRC226" s="5"/>
      <c r="LRD226" s="5"/>
      <c r="LRE226" s="5"/>
      <c r="LRF226" s="5"/>
      <c r="LRG226" s="5"/>
      <c r="LRH226" s="5"/>
      <c r="LRI226" s="5"/>
      <c r="LRJ226" s="5"/>
      <c r="LRK226" s="5"/>
      <c r="LRL226" s="5"/>
      <c r="LRM226" s="5"/>
      <c r="LRN226" s="5"/>
      <c r="LRO226" s="5"/>
      <c r="LRP226" s="5"/>
      <c r="LRQ226" s="5"/>
      <c r="LRR226" s="5"/>
      <c r="LRS226" s="5"/>
      <c r="LRT226" s="5"/>
      <c r="LRU226" s="5"/>
      <c r="LRV226" s="5"/>
      <c r="LRW226" s="5"/>
      <c r="LRX226" s="5"/>
      <c r="LRY226" s="5"/>
      <c r="LRZ226" s="5"/>
      <c r="LSA226" s="5"/>
      <c r="LSB226" s="5"/>
      <c r="LSC226" s="5"/>
      <c r="LSD226" s="5"/>
      <c r="LSE226" s="5"/>
      <c r="LSF226" s="5"/>
      <c r="LSG226" s="5"/>
      <c r="LSH226" s="5"/>
      <c r="LSI226" s="5"/>
      <c r="LSJ226" s="5"/>
      <c r="LSK226" s="5"/>
      <c r="LSL226" s="5"/>
      <c r="LSM226" s="5"/>
      <c r="LSN226" s="5"/>
      <c r="LSO226" s="5"/>
      <c r="LSP226" s="5"/>
      <c r="LSQ226" s="5"/>
      <c r="LSR226" s="5"/>
      <c r="LSS226" s="5"/>
      <c r="LST226" s="5"/>
      <c r="LSU226" s="5"/>
      <c r="LSV226" s="5"/>
      <c r="LSW226" s="5"/>
      <c r="LSX226" s="5"/>
      <c r="LSY226" s="5"/>
      <c r="LSZ226" s="5"/>
      <c r="LTA226" s="5"/>
      <c r="LTB226" s="5"/>
      <c r="LTC226" s="5"/>
      <c r="LTD226" s="5"/>
      <c r="LTE226" s="5"/>
      <c r="LTF226" s="5"/>
      <c r="LTG226" s="5"/>
      <c r="LTH226" s="5"/>
      <c r="LTI226" s="5"/>
      <c r="LTJ226" s="5"/>
      <c r="LTK226" s="5"/>
      <c r="LTL226" s="5"/>
      <c r="LTM226" s="5"/>
      <c r="LTN226" s="5"/>
      <c r="LTO226" s="5"/>
      <c r="LTP226" s="5"/>
      <c r="LTQ226" s="5"/>
      <c r="LTR226" s="5"/>
      <c r="LTS226" s="5"/>
      <c r="LTT226" s="5"/>
      <c r="LTU226" s="5"/>
      <c r="LTV226" s="5"/>
      <c r="LTW226" s="5"/>
      <c r="LTX226" s="5"/>
      <c r="LTY226" s="5"/>
      <c r="LTZ226" s="5"/>
      <c r="LUA226" s="5"/>
      <c r="LUB226" s="5"/>
      <c r="LUC226" s="5"/>
      <c r="LUD226" s="5"/>
      <c r="LUE226" s="5"/>
      <c r="LUF226" s="5"/>
      <c r="LUG226" s="5"/>
      <c r="LUH226" s="5"/>
      <c r="LUI226" s="5"/>
      <c r="LUJ226" s="5"/>
      <c r="LUK226" s="5"/>
      <c r="LUL226" s="5"/>
      <c r="LUM226" s="5"/>
      <c r="LUN226" s="5"/>
      <c r="LUO226" s="5"/>
      <c r="LUP226" s="5"/>
      <c r="LUQ226" s="5"/>
      <c r="LUR226" s="5"/>
      <c r="LUS226" s="5"/>
      <c r="LUT226" s="5"/>
      <c r="LUU226" s="5"/>
      <c r="LUV226" s="5"/>
      <c r="LUW226" s="5"/>
      <c r="LUX226" s="5"/>
      <c r="LUY226" s="5"/>
      <c r="LUZ226" s="5"/>
      <c r="LVA226" s="5"/>
      <c r="LVB226" s="5"/>
      <c r="LVC226" s="5"/>
      <c r="LVD226" s="5"/>
      <c r="LVE226" s="5"/>
      <c r="LVF226" s="5"/>
      <c r="LVG226" s="5"/>
      <c r="LVH226" s="5"/>
      <c r="LVI226" s="5"/>
      <c r="LVJ226" s="5"/>
      <c r="LVK226" s="5"/>
      <c r="LVL226" s="5"/>
      <c r="LVM226" s="5"/>
      <c r="LVN226" s="5"/>
      <c r="LVO226" s="5"/>
      <c r="LVP226" s="5"/>
      <c r="LVQ226" s="5"/>
      <c r="LVR226" s="5"/>
      <c r="LVS226" s="5"/>
      <c r="LVT226" s="5"/>
      <c r="LVU226" s="5"/>
      <c r="LVV226" s="5"/>
      <c r="LVW226" s="5"/>
      <c r="LVX226" s="5"/>
      <c r="LVY226" s="5"/>
      <c r="LVZ226" s="5"/>
      <c r="LWA226" s="5"/>
      <c r="LWB226" s="5"/>
      <c r="LWC226" s="5"/>
      <c r="LWD226" s="5"/>
      <c r="LWE226" s="5"/>
      <c r="LWF226" s="5"/>
      <c r="LWG226" s="5"/>
      <c r="LWH226" s="5"/>
      <c r="LWI226" s="5"/>
      <c r="LWJ226" s="5"/>
      <c r="LWK226" s="5"/>
      <c r="LWL226" s="5"/>
      <c r="LWM226" s="5"/>
      <c r="LWN226" s="5"/>
      <c r="LWO226" s="5"/>
      <c r="LWP226" s="5"/>
      <c r="LWQ226" s="5"/>
      <c r="LWR226" s="5"/>
      <c r="LWS226" s="5"/>
      <c r="LWT226" s="5"/>
      <c r="LWU226" s="5"/>
      <c r="LWV226" s="5"/>
      <c r="LWW226" s="5"/>
      <c r="LWX226" s="5"/>
      <c r="LWY226" s="5"/>
      <c r="LWZ226" s="5"/>
      <c r="LXA226" s="5"/>
      <c r="LXB226" s="5"/>
      <c r="LXC226" s="5"/>
      <c r="LXD226" s="5"/>
      <c r="LXE226" s="5"/>
      <c r="LXF226" s="5"/>
      <c r="LXG226" s="5"/>
      <c r="LXH226" s="5"/>
      <c r="LXI226" s="5"/>
      <c r="LXJ226" s="5"/>
      <c r="LXK226" s="5"/>
      <c r="LXL226" s="5"/>
      <c r="LXM226" s="5"/>
      <c r="LXN226" s="5"/>
      <c r="LXO226" s="5"/>
      <c r="LXP226" s="5"/>
      <c r="LXQ226" s="5"/>
      <c r="LXR226" s="5"/>
      <c r="LXS226" s="5"/>
      <c r="LXT226" s="5"/>
      <c r="LXU226" s="5"/>
      <c r="LXV226" s="5"/>
      <c r="LXW226" s="5"/>
      <c r="LXX226" s="5"/>
      <c r="LXY226" s="5"/>
      <c r="LXZ226" s="5"/>
      <c r="LYA226" s="5"/>
      <c r="LYB226" s="5"/>
      <c r="LYC226" s="5"/>
      <c r="LYD226" s="5"/>
      <c r="LYE226" s="5"/>
      <c r="LYF226" s="5"/>
      <c r="LYG226" s="5"/>
      <c r="LYH226" s="5"/>
      <c r="LYI226" s="5"/>
      <c r="LYJ226" s="5"/>
      <c r="LYK226" s="5"/>
      <c r="LYL226" s="5"/>
      <c r="LYM226" s="5"/>
      <c r="LYN226" s="5"/>
      <c r="LYO226" s="5"/>
      <c r="LYP226" s="5"/>
      <c r="LYQ226" s="5"/>
      <c r="LYR226" s="5"/>
      <c r="LYS226" s="5"/>
      <c r="LYT226" s="5"/>
      <c r="LYU226" s="5"/>
      <c r="LYV226" s="5"/>
      <c r="LYW226" s="5"/>
      <c r="LYX226" s="5"/>
      <c r="LYY226" s="5"/>
      <c r="LYZ226" s="5"/>
      <c r="LZA226" s="5"/>
      <c r="LZB226" s="5"/>
      <c r="LZC226" s="5"/>
      <c r="LZD226" s="5"/>
      <c r="LZE226" s="5"/>
      <c r="LZF226" s="5"/>
      <c r="LZG226" s="5"/>
      <c r="LZH226" s="5"/>
      <c r="LZI226" s="5"/>
      <c r="LZJ226" s="5"/>
      <c r="LZK226" s="5"/>
      <c r="LZL226" s="5"/>
      <c r="LZM226" s="5"/>
      <c r="LZN226" s="5"/>
      <c r="LZO226" s="5"/>
      <c r="LZP226" s="5"/>
      <c r="LZQ226" s="5"/>
      <c r="LZR226" s="5"/>
      <c r="LZS226" s="5"/>
      <c r="LZT226" s="5"/>
      <c r="LZU226" s="5"/>
      <c r="LZV226" s="5"/>
      <c r="LZW226" s="5"/>
      <c r="LZX226" s="5"/>
      <c r="LZY226" s="5"/>
      <c r="LZZ226" s="5"/>
      <c r="MAA226" s="5"/>
      <c r="MAB226" s="5"/>
      <c r="MAC226" s="5"/>
      <c r="MAD226" s="5"/>
      <c r="MAE226" s="5"/>
      <c r="MAF226" s="5"/>
      <c r="MAG226" s="5"/>
      <c r="MAH226" s="5"/>
      <c r="MAI226" s="5"/>
      <c r="MAJ226" s="5"/>
      <c r="MAK226" s="5"/>
      <c r="MAL226" s="5"/>
      <c r="MAM226" s="5"/>
      <c r="MAN226" s="5"/>
      <c r="MAO226" s="5"/>
      <c r="MAP226" s="5"/>
      <c r="MAQ226" s="5"/>
      <c r="MAR226" s="5"/>
      <c r="MAS226" s="5"/>
      <c r="MAT226" s="5"/>
      <c r="MAU226" s="5"/>
      <c r="MAV226" s="5"/>
      <c r="MAW226" s="5"/>
      <c r="MAX226" s="5"/>
      <c r="MAY226" s="5"/>
      <c r="MAZ226" s="5"/>
      <c r="MBA226" s="5"/>
      <c r="MBB226" s="5"/>
      <c r="MBC226" s="5"/>
      <c r="MBD226" s="5"/>
      <c r="MBE226" s="5"/>
      <c r="MBF226" s="5"/>
      <c r="MBG226" s="5"/>
      <c r="MBH226" s="5"/>
      <c r="MBI226" s="5"/>
      <c r="MBJ226" s="5"/>
      <c r="MBK226" s="5"/>
      <c r="MBL226" s="5"/>
      <c r="MBM226" s="5"/>
      <c r="MBN226" s="5"/>
      <c r="MBO226" s="5"/>
      <c r="MBP226" s="5"/>
      <c r="MBQ226" s="5"/>
      <c r="MBR226" s="5"/>
      <c r="MBS226" s="5"/>
      <c r="MBT226" s="5"/>
      <c r="MBU226" s="5"/>
      <c r="MBV226" s="5"/>
      <c r="MBW226" s="5"/>
      <c r="MBX226" s="5"/>
      <c r="MBY226" s="5"/>
      <c r="MBZ226" s="5"/>
      <c r="MCA226" s="5"/>
      <c r="MCB226" s="5"/>
      <c r="MCC226" s="5"/>
      <c r="MCD226" s="5"/>
      <c r="MCE226" s="5"/>
      <c r="MCF226" s="5"/>
      <c r="MCG226" s="5"/>
      <c r="MCH226" s="5"/>
      <c r="MCI226" s="5"/>
      <c r="MCJ226" s="5"/>
      <c r="MCK226" s="5"/>
      <c r="MCL226" s="5"/>
      <c r="MCM226" s="5"/>
      <c r="MCN226" s="5"/>
      <c r="MCO226" s="5"/>
      <c r="MCP226" s="5"/>
      <c r="MCQ226" s="5"/>
      <c r="MCR226" s="5"/>
      <c r="MCS226" s="5"/>
      <c r="MCT226" s="5"/>
      <c r="MCU226" s="5"/>
      <c r="MCV226" s="5"/>
      <c r="MCW226" s="5"/>
      <c r="MCX226" s="5"/>
      <c r="MCY226" s="5"/>
      <c r="MCZ226" s="5"/>
      <c r="MDA226" s="5"/>
      <c r="MDB226" s="5"/>
      <c r="MDC226" s="5"/>
      <c r="MDD226" s="5"/>
      <c r="MDE226" s="5"/>
      <c r="MDF226" s="5"/>
      <c r="MDG226" s="5"/>
      <c r="MDH226" s="5"/>
      <c r="MDI226" s="5"/>
      <c r="MDJ226" s="5"/>
      <c r="MDK226" s="5"/>
      <c r="MDL226" s="5"/>
      <c r="MDM226" s="5"/>
      <c r="MDN226" s="5"/>
      <c r="MDO226" s="5"/>
      <c r="MDP226" s="5"/>
      <c r="MDQ226" s="5"/>
      <c r="MDR226" s="5"/>
      <c r="MDS226" s="5"/>
      <c r="MDT226" s="5"/>
      <c r="MDU226" s="5"/>
      <c r="MDV226" s="5"/>
      <c r="MDW226" s="5"/>
      <c r="MDX226" s="5"/>
      <c r="MDY226" s="5"/>
      <c r="MDZ226" s="5"/>
      <c r="MEA226" s="5"/>
      <c r="MEB226" s="5"/>
      <c r="MEC226" s="5"/>
      <c r="MED226" s="5"/>
      <c r="MEE226" s="5"/>
      <c r="MEF226" s="5"/>
      <c r="MEG226" s="5"/>
      <c r="MEH226" s="5"/>
      <c r="MEI226" s="5"/>
      <c r="MEJ226" s="5"/>
      <c r="MEK226" s="5"/>
      <c r="MEL226" s="5"/>
      <c r="MEM226" s="5"/>
      <c r="MEN226" s="5"/>
      <c r="MEO226" s="5"/>
      <c r="MEP226" s="5"/>
      <c r="MEQ226" s="5"/>
      <c r="MER226" s="5"/>
      <c r="MES226" s="5"/>
      <c r="MET226" s="5"/>
      <c r="MEU226" s="5"/>
      <c r="MEV226" s="5"/>
      <c r="MEW226" s="5"/>
      <c r="MEX226" s="5"/>
      <c r="MEY226" s="5"/>
      <c r="MEZ226" s="5"/>
      <c r="MFA226" s="5"/>
      <c r="MFB226" s="5"/>
      <c r="MFC226" s="5"/>
      <c r="MFD226" s="5"/>
      <c r="MFE226" s="5"/>
      <c r="MFF226" s="5"/>
      <c r="MFG226" s="5"/>
      <c r="MFH226" s="5"/>
      <c r="MFI226" s="5"/>
      <c r="MFJ226" s="5"/>
      <c r="MFK226" s="5"/>
      <c r="MFL226" s="5"/>
      <c r="MFM226" s="5"/>
      <c r="MFN226" s="5"/>
      <c r="MFO226" s="5"/>
      <c r="MFP226" s="5"/>
      <c r="MFQ226" s="5"/>
      <c r="MFR226" s="5"/>
      <c r="MFS226" s="5"/>
      <c r="MFT226" s="5"/>
      <c r="MFU226" s="5"/>
      <c r="MFV226" s="5"/>
      <c r="MFW226" s="5"/>
      <c r="MFX226" s="5"/>
      <c r="MFY226" s="5"/>
      <c r="MFZ226" s="5"/>
      <c r="MGA226" s="5"/>
      <c r="MGB226" s="5"/>
      <c r="MGC226" s="5"/>
      <c r="MGD226" s="5"/>
      <c r="MGE226" s="5"/>
      <c r="MGF226" s="5"/>
      <c r="MGG226" s="5"/>
      <c r="MGH226" s="5"/>
      <c r="MGI226" s="5"/>
      <c r="MGJ226" s="5"/>
      <c r="MGK226" s="5"/>
      <c r="MGL226" s="5"/>
      <c r="MGM226" s="5"/>
      <c r="MGN226" s="5"/>
      <c r="MGO226" s="5"/>
      <c r="MGP226" s="5"/>
      <c r="MGQ226" s="5"/>
      <c r="MGR226" s="5"/>
      <c r="MGS226" s="5"/>
      <c r="MGT226" s="5"/>
      <c r="MGU226" s="5"/>
      <c r="MGV226" s="5"/>
      <c r="MGW226" s="5"/>
      <c r="MGX226" s="5"/>
      <c r="MGY226" s="5"/>
      <c r="MGZ226" s="5"/>
      <c r="MHA226" s="5"/>
      <c r="MHB226" s="5"/>
      <c r="MHC226" s="5"/>
      <c r="MHD226" s="5"/>
      <c r="MHE226" s="5"/>
      <c r="MHF226" s="5"/>
      <c r="MHG226" s="5"/>
      <c r="MHH226" s="5"/>
      <c r="MHI226" s="5"/>
      <c r="MHJ226" s="5"/>
      <c r="MHK226" s="5"/>
      <c r="MHL226" s="5"/>
      <c r="MHM226" s="5"/>
      <c r="MHN226" s="5"/>
      <c r="MHO226" s="5"/>
      <c r="MHP226" s="5"/>
      <c r="MHQ226" s="5"/>
      <c r="MHR226" s="5"/>
      <c r="MHS226" s="5"/>
      <c r="MHT226" s="5"/>
      <c r="MHU226" s="5"/>
      <c r="MHV226" s="5"/>
      <c r="MHW226" s="5"/>
      <c r="MHX226" s="5"/>
      <c r="MHY226" s="5"/>
      <c r="MHZ226" s="5"/>
      <c r="MIA226" s="5"/>
      <c r="MIB226" s="5"/>
      <c r="MIC226" s="5"/>
      <c r="MID226" s="5"/>
      <c r="MIE226" s="5"/>
      <c r="MIF226" s="5"/>
      <c r="MIG226" s="5"/>
      <c r="MIH226" s="5"/>
      <c r="MII226" s="5"/>
      <c r="MIJ226" s="5"/>
      <c r="MIK226" s="5"/>
      <c r="MIL226" s="5"/>
      <c r="MIM226" s="5"/>
      <c r="MIN226" s="5"/>
      <c r="MIO226" s="5"/>
      <c r="MIP226" s="5"/>
      <c r="MIQ226" s="5"/>
      <c r="MIR226" s="5"/>
      <c r="MIS226" s="5"/>
      <c r="MIT226" s="5"/>
      <c r="MIU226" s="5"/>
      <c r="MIV226" s="5"/>
      <c r="MIW226" s="5"/>
      <c r="MIX226" s="5"/>
      <c r="MIY226" s="5"/>
      <c r="MIZ226" s="5"/>
      <c r="MJA226" s="5"/>
      <c r="MJB226" s="5"/>
      <c r="MJC226" s="5"/>
      <c r="MJD226" s="5"/>
      <c r="MJE226" s="5"/>
      <c r="MJF226" s="5"/>
      <c r="MJG226" s="5"/>
      <c r="MJH226" s="5"/>
      <c r="MJI226" s="5"/>
      <c r="MJJ226" s="5"/>
      <c r="MJK226" s="5"/>
      <c r="MJL226" s="5"/>
      <c r="MJM226" s="5"/>
      <c r="MJN226" s="5"/>
      <c r="MJO226" s="5"/>
      <c r="MJP226" s="5"/>
      <c r="MJQ226" s="5"/>
      <c r="MJR226" s="5"/>
      <c r="MJS226" s="5"/>
      <c r="MJT226" s="5"/>
      <c r="MJU226" s="5"/>
      <c r="MJV226" s="5"/>
      <c r="MJW226" s="5"/>
      <c r="MJX226" s="5"/>
      <c r="MJY226" s="5"/>
      <c r="MJZ226" s="5"/>
      <c r="MKA226" s="5"/>
      <c r="MKB226" s="5"/>
      <c r="MKC226" s="5"/>
      <c r="MKD226" s="5"/>
      <c r="MKE226" s="5"/>
      <c r="MKF226" s="5"/>
      <c r="MKG226" s="5"/>
      <c r="MKH226" s="5"/>
      <c r="MKI226" s="5"/>
      <c r="MKJ226" s="5"/>
      <c r="MKK226" s="5"/>
      <c r="MKL226" s="5"/>
      <c r="MKM226" s="5"/>
      <c r="MKN226" s="5"/>
      <c r="MKO226" s="5"/>
      <c r="MKP226" s="5"/>
      <c r="MKQ226" s="5"/>
      <c r="MKR226" s="5"/>
      <c r="MKS226" s="5"/>
      <c r="MKT226" s="5"/>
      <c r="MKU226" s="5"/>
      <c r="MKV226" s="5"/>
      <c r="MKW226" s="5"/>
      <c r="MKX226" s="5"/>
      <c r="MKY226" s="5"/>
      <c r="MKZ226" s="5"/>
      <c r="MLA226" s="5"/>
      <c r="MLB226" s="5"/>
      <c r="MLC226" s="5"/>
      <c r="MLD226" s="5"/>
      <c r="MLE226" s="5"/>
      <c r="MLF226" s="5"/>
      <c r="MLG226" s="5"/>
      <c r="MLH226" s="5"/>
      <c r="MLI226" s="5"/>
      <c r="MLJ226" s="5"/>
      <c r="MLK226" s="5"/>
      <c r="MLL226" s="5"/>
      <c r="MLM226" s="5"/>
      <c r="MLN226" s="5"/>
      <c r="MLO226" s="5"/>
      <c r="MLP226" s="5"/>
      <c r="MLQ226" s="5"/>
      <c r="MLR226" s="5"/>
      <c r="MLS226" s="5"/>
      <c r="MLT226" s="5"/>
      <c r="MLU226" s="5"/>
      <c r="MLV226" s="5"/>
      <c r="MLW226" s="5"/>
      <c r="MLX226" s="5"/>
      <c r="MLY226" s="5"/>
      <c r="MLZ226" s="5"/>
      <c r="MMA226" s="5"/>
      <c r="MMB226" s="5"/>
      <c r="MMC226" s="5"/>
      <c r="MMD226" s="5"/>
      <c r="MME226" s="5"/>
      <c r="MMF226" s="5"/>
      <c r="MMG226" s="5"/>
      <c r="MMH226" s="5"/>
      <c r="MMI226" s="5"/>
      <c r="MMJ226" s="5"/>
      <c r="MMK226" s="5"/>
      <c r="MML226" s="5"/>
      <c r="MMM226" s="5"/>
      <c r="MMN226" s="5"/>
      <c r="MMO226" s="5"/>
      <c r="MMP226" s="5"/>
      <c r="MMQ226" s="5"/>
      <c r="MMR226" s="5"/>
      <c r="MMS226" s="5"/>
      <c r="MMT226" s="5"/>
      <c r="MMU226" s="5"/>
      <c r="MMV226" s="5"/>
      <c r="MMW226" s="5"/>
      <c r="MMX226" s="5"/>
      <c r="MMY226" s="5"/>
      <c r="MMZ226" s="5"/>
      <c r="MNA226" s="5"/>
      <c r="MNB226" s="5"/>
      <c r="MNC226" s="5"/>
      <c r="MND226" s="5"/>
      <c r="MNE226" s="5"/>
      <c r="MNF226" s="5"/>
      <c r="MNG226" s="5"/>
      <c r="MNH226" s="5"/>
      <c r="MNI226" s="5"/>
      <c r="MNJ226" s="5"/>
      <c r="MNK226" s="5"/>
      <c r="MNL226" s="5"/>
      <c r="MNM226" s="5"/>
      <c r="MNN226" s="5"/>
      <c r="MNO226" s="5"/>
      <c r="MNP226" s="5"/>
      <c r="MNQ226" s="5"/>
      <c r="MNR226" s="5"/>
      <c r="MNS226" s="5"/>
      <c r="MNT226" s="5"/>
      <c r="MNU226" s="5"/>
      <c r="MNV226" s="5"/>
      <c r="MNW226" s="5"/>
      <c r="MNX226" s="5"/>
      <c r="MNY226" s="5"/>
      <c r="MNZ226" s="5"/>
      <c r="MOA226" s="5"/>
      <c r="MOB226" s="5"/>
      <c r="MOC226" s="5"/>
      <c r="MOD226" s="5"/>
      <c r="MOE226" s="5"/>
      <c r="MOF226" s="5"/>
      <c r="MOG226" s="5"/>
      <c r="MOH226" s="5"/>
      <c r="MOI226" s="5"/>
      <c r="MOJ226" s="5"/>
      <c r="MOK226" s="5"/>
      <c r="MOL226" s="5"/>
      <c r="MOM226" s="5"/>
      <c r="MON226" s="5"/>
      <c r="MOO226" s="5"/>
      <c r="MOP226" s="5"/>
      <c r="MOQ226" s="5"/>
      <c r="MOR226" s="5"/>
      <c r="MOS226" s="5"/>
      <c r="MOT226" s="5"/>
      <c r="MOU226" s="5"/>
      <c r="MOV226" s="5"/>
      <c r="MOW226" s="5"/>
      <c r="MOX226" s="5"/>
      <c r="MOY226" s="5"/>
      <c r="MOZ226" s="5"/>
      <c r="MPA226" s="5"/>
      <c r="MPB226" s="5"/>
      <c r="MPC226" s="5"/>
      <c r="MPD226" s="5"/>
      <c r="MPE226" s="5"/>
      <c r="MPF226" s="5"/>
      <c r="MPG226" s="5"/>
      <c r="MPH226" s="5"/>
      <c r="MPI226" s="5"/>
      <c r="MPJ226" s="5"/>
      <c r="MPK226" s="5"/>
      <c r="MPL226" s="5"/>
      <c r="MPM226" s="5"/>
      <c r="MPN226" s="5"/>
      <c r="MPO226" s="5"/>
      <c r="MPP226" s="5"/>
      <c r="MPQ226" s="5"/>
      <c r="MPR226" s="5"/>
      <c r="MPS226" s="5"/>
      <c r="MPT226" s="5"/>
      <c r="MPU226" s="5"/>
      <c r="MPV226" s="5"/>
      <c r="MPW226" s="5"/>
      <c r="MPX226" s="5"/>
      <c r="MPY226" s="5"/>
      <c r="MPZ226" s="5"/>
      <c r="MQA226" s="5"/>
      <c r="MQB226" s="5"/>
      <c r="MQC226" s="5"/>
      <c r="MQD226" s="5"/>
      <c r="MQE226" s="5"/>
      <c r="MQF226" s="5"/>
      <c r="MQG226" s="5"/>
      <c r="MQH226" s="5"/>
      <c r="MQI226" s="5"/>
      <c r="MQJ226" s="5"/>
      <c r="MQK226" s="5"/>
      <c r="MQL226" s="5"/>
      <c r="MQM226" s="5"/>
      <c r="MQN226" s="5"/>
      <c r="MQO226" s="5"/>
      <c r="MQP226" s="5"/>
      <c r="MQQ226" s="5"/>
      <c r="MQR226" s="5"/>
      <c r="MQS226" s="5"/>
      <c r="MQT226" s="5"/>
      <c r="MQU226" s="5"/>
      <c r="MQV226" s="5"/>
      <c r="MQW226" s="5"/>
      <c r="MQX226" s="5"/>
      <c r="MQY226" s="5"/>
      <c r="MQZ226" s="5"/>
      <c r="MRA226" s="5"/>
      <c r="MRB226" s="5"/>
      <c r="MRC226" s="5"/>
      <c r="MRD226" s="5"/>
      <c r="MRE226" s="5"/>
      <c r="MRF226" s="5"/>
      <c r="MRG226" s="5"/>
      <c r="MRH226" s="5"/>
      <c r="MRI226" s="5"/>
      <c r="MRJ226" s="5"/>
      <c r="MRK226" s="5"/>
      <c r="MRL226" s="5"/>
      <c r="MRM226" s="5"/>
      <c r="MRN226" s="5"/>
      <c r="MRO226" s="5"/>
      <c r="MRP226" s="5"/>
      <c r="MRQ226" s="5"/>
      <c r="MRR226" s="5"/>
      <c r="MRS226" s="5"/>
      <c r="MRT226" s="5"/>
      <c r="MRU226" s="5"/>
      <c r="MRV226" s="5"/>
      <c r="MRW226" s="5"/>
      <c r="MRX226" s="5"/>
      <c r="MRY226" s="5"/>
      <c r="MRZ226" s="5"/>
      <c r="MSA226" s="5"/>
      <c r="MSB226" s="5"/>
      <c r="MSC226" s="5"/>
      <c r="MSD226" s="5"/>
      <c r="MSE226" s="5"/>
      <c r="MSF226" s="5"/>
      <c r="MSG226" s="5"/>
      <c r="MSH226" s="5"/>
      <c r="MSI226" s="5"/>
      <c r="MSJ226" s="5"/>
      <c r="MSK226" s="5"/>
      <c r="MSL226" s="5"/>
      <c r="MSM226" s="5"/>
      <c r="MSN226" s="5"/>
      <c r="MSO226" s="5"/>
      <c r="MSP226" s="5"/>
      <c r="MSQ226" s="5"/>
      <c r="MSR226" s="5"/>
      <c r="MSS226" s="5"/>
      <c r="MST226" s="5"/>
      <c r="MSU226" s="5"/>
      <c r="MSV226" s="5"/>
      <c r="MSW226" s="5"/>
      <c r="MSX226" s="5"/>
      <c r="MSY226" s="5"/>
      <c r="MSZ226" s="5"/>
      <c r="MTA226" s="5"/>
      <c r="MTB226" s="5"/>
      <c r="MTC226" s="5"/>
      <c r="MTD226" s="5"/>
      <c r="MTE226" s="5"/>
      <c r="MTF226" s="5"/>
      <c r="MTG226" s="5"/>
      <c r="MTH226" s="5"/>
      <c r="MTI226" s="5"/>
      <c r="MTJ226" s="5"/>
      <c r="MTK226" s="5"/>
      <c r="MTL226" s="5"/>
      <c r="MTM226" s="5"/>
      <c r="MTN226" s="5"/>
      <c r="MTO226" s="5"/>
      <c r="MTP226" s="5"/>
      <c r="MTQ226" s="5"/>
      <c r="MTR226" s="5"/>
      <c r="MTS226" s="5"/>
      <c r="MTT226" s="5"/>
      <c r="MTU226" s="5"/>
      <c r="MTV226" s="5"/>
      <c r="MTW226" s="5"/>
      <c r="MTX226" s="5"/>
      <c r="MTY226" s="5"/>
      <c r="MTZ226" s="5"/>
      <c r="MUA226" s="5"/>
      <c r="MUB226" s="5"/>
      <c r="MUC226" s="5"/>
      <c r="MUD226" s="5"/>
      <c r="MUE226" s="5"/>
      <c r="MUF226" s="5"/>
      <c r="MUG226" s="5"/>
      <c r="MUH226" s="5"/>
      <c r="MUI226" s="5"/>
      <c r="MUJ226" s="5"/>
      <c r="MUK226" s="5"/>
      <c r="MUL226" s="5"/>
      <c r="MUM226" s="5"/>
      <c r="MUN226" s="5"/>
      <c r="MUO226" s="5"/>
      <c r="MUP226" s="5"/>
      <c r="MUQ226" s="5"/>
      <c r="MUR226" s="5"/>
      <c r="MUS226" s="5"/>
      <c r="MUT226" s="5"/>
      <c r="MUU226" s="5"/>
      <c r="MUV226" s="5"/>
      <c r="MUW226" s="5"/>
      <c r="MUX226" s="5"/>
      <c r="MUY226" s="5"/>
      <c r="MUZ226" s="5"/>
      <c r="MVA226" s="5"/>
      <c r="MVB226" s="5"/>
      <c r="MVC226" s="5"/>
      <c r="MVD226" s="5"/>
      <c r="MVE226" s="5"/>
      <c r="MVF226" s="5"/>
      <c r="MVG226" s="5"/>
      <c r="MVH226" s="5"/>
      <c r="MVI226" s="5"/>
      <c r="MVJ226" s="5"/>
      <c r="MVK226" s="5"/>
      <c r="MVL226" s="5"/>
      <c r="MVM226" s="5"/>
      <c r="MVN226" s="5"/>
      <c r="MVO226" s="5"/>
      <c r="MVP226" s="5"/>
      <c r="MVQ226" s="5"/>
      <c r="MVR226" s="5"/>
      <c r="MVS226" s="5"/>
      <c r="MVT226" s="5"/>
      <c r="MVU226" s="5"/>
      <c r="MVV226" s="5"/>
      <c r="MVW226" s="5"/>
      <c r="MVX226" s="5"/>
      <c r="MVY226" s="5"/>
      <c r="MVZ226" s="5"/>
      <c r="MWA226" s="5"/>
      <c r="MWB226" s="5"/>
      <c r="MWC226" s="5"/>
      <c r="MWD226" s="5"/>
      <c r="MWE226" s="5"/>
      <c r="MWF226" s="5"/>
      <c r="MWG226" s="5"/>
      <c r="MWH226" s="5"/>
      <c r="MWI226" s="5"/>
      <c r="MWJ226" s="5"/>
      <c r="MWK226" s="5"/>
      <c r="MWL226" s="5"/>
      <c r="MWM226" s="5"/>
      <c r="MWN226" s="5"/>
      <c r="MWO226" s="5"/>
      <c r="MWP226" s="5"/>
      <c r="MWQ226" s="5"/>
      <c r="MWR226" s="5"/>
      <c r="MWS226" s="5"/>
      <c r="MWT226" s="5"/>
      <c r="MWU226" s="5"/>
      <c r="MWV226" s="5"/>
      <c r="MWW226" s="5"/>
      <c r="MWX226" s="5"/>
      <c r="MWY226" s="5"/>
      <c r="MWZ226" s="5"/>
      <c r="MXA226" s="5"/>
      <c r="MXB226" s="5"/>
      <c r="MXC226" s="5"/>
      <c r="MXD226" s="5"/>
      <c r="MXE226" s="5"/>
      <c r="MXF226" s="5"/>
      <c r="MXG226" s="5"/>
      <c r="MXH226" s="5"/>
      <c r="MXI226" s="5"/>
      <c r="MXJ226" s="5"/>
      <c r="MXK226" s="5"/>
      <c r="MXL226" s="5"/>
      <c r="MXM226" s="5"/>
      <c r="MXN226" s="5"/>
      <c r="MXO226" s="5"/>
      <c r="MXP226" s="5"/>
      <c r="MXQ226" s="5"/>
      <c r="MXR226" s="5"/>
      <c r="MXS226" s="5"/>
      <c r="MXT226" s="5"/>
      <c r="MXU226" s="5"/>
      <c r="MXV226" s="5"/>
      <c r="MXW226" s="5"/>
      <c r="MXX226" s="5"/>
      <c r="MXY226" s="5"/>
      <c r="MXZ226" s="5"/>
      <c r="MYA226" s="5"/>
      <c r="MYB226" s="5"/>
      <c r="MYC226" s="5"/>
      <c r="MYD226" s="5"/>
      <c r="MYE226" s="5"/>
      <c r="MYF226" s="5"/>
      <c r="MYG226" s="5"/>
      <c r="MYH226" s="5"/>
      <c r="MYI226" s="5"/>
      <c r="MYJ226" s="5"/>
      <c r="MYK226" s="5"/>
      <c r="MYL226" s="5"/>
      <c r="MYM226" s="5"/>
      <c r="MYN226" s="5"/>
      <c r="MYO226" s="5"/>
      <c r="MYP226" s="5"/>
      <c r="MYQ226" s="5"/>
      <c r="MYR226" s="5"/>
      <c r="MYS226" s="5"/>
      <c r="MYT226" s="5"/>
      <c r="MYU226" s="5"/>
      <c r="MYV226" s="5"/>
      <c r="MYW226" s="5"/>
      <c r="MYX226" s="5"/>
      <c r="MYY226" s="5"/>
      <c r="MYZ226" s="5"/>
      <c r="MZA226" s="5"/>
      <c r="MZB226" s="5"/>
      <c r="MZC226" s="5"/>
      <c r="MZD226" s="5"/>
      <c r="MZE226" s="5"/>
      <c r="MZF226" s="5"/>
      <c r="MZG226" s="5"/>
      <c r="MZH226" s="5"/>
      <c r="MZI226" s="5"/>
      <c r="MZJ226" s="5"/>
      <c r="MZK226" s="5"/>
      <c r="MZL226" s="5"/>
      <c r="MZM226" s="5"/>
      <c r="MZN226" s="5"/>
      <c r="MZO226" s="5"/>
      <c r="MZP226" s="5"/>
      <c r="MZQ226" s="5"/>
      <c r="MZR226" s="5"/>
      <c r="MZS226" s="5"/>
      <c r="MZT226" s="5"/>
      <c r="MZU226" s="5"/>
      <c r="MZV226" s="5"/>
      <c r="MZW226" s="5"/>
      <c r="MZX226" s="5"/>
      <c r="MZY226" s="5"/>
      <c r="MZZ226" s="5"/>
      <c r="NAA226" s="5"/>
      <c r="NAB226" s="5"/>
      <c r="NAC226" s="5"/>
      <c r="NAD226" s="5"/>
      <c r="NAE226" s="5"/>
      <c r="NAF226" s="5"/>
      <c r="NAG226" s="5"/>
      <c r="NAH226" s="5"/>
      <c r="NAI226" s="5"/>
      <c r="NAJ226" s="5"/>
      <c r="NAK226" s="5"/>
      <c r="NAL226" s="5"/>
      <c r="NAM226" s="5"/>
      <c r="NAN226" s="5"/>
      <c r="NAO226" s="5"/>
      <c r="NAP226" s="5"/>
      <c r="NAQ226" s="5"/>
      <c r="NAR226" s="5"/>
      <c r="NAS226" s="5"/>
      <c r="NAT226" s="5"/>
      <c r="NAU226" s="5"/>
      <c r="NAV226" s="5"/>
      <c r="NAW226" s="5"/>
      <c r="NAX226" s="5"/>
      <c r="NAY226" s="5"/>
      <c r="NAZ226" s="5"/>
      <c r="NBA226" s="5"/>
      <c r="NBB226" s="5"/>
      <c r="NBC226" s="5"/>
      <c r="NBD226" s="5"/>
      <c r="NBE226" s="5"/>
      <c r="NBF226" s="5"/>
      <c r="NBG226" s="5"/>
      <c r="NBH226" s="5"/>
      <c r="NBI226" s="5"/>
      <c r="NBJ226" s="5"/>
      <c r="NBK226" s="5"/>
      <c r="NBL226" s="5"/>
      <c r="NBM226" s="5"/>
      <c r="NBN226" s="5"/>
      <c r="NBO226" s="5"/>
      <c r="NBP226" s="5"/>
      <c r="NBQ226" s="5"/>
      <c r="NBR226" s="5"/>
      <c r="NBS226" s="5"/>
      <c r="NBT226" s="5"/>
      <c r="NBU226" s="5"/>
      <c r="NBV226" s="5"/>
      <c r="NBW226" s="5"/>
      <c r="NBX226" s="5"/>
      <c r="NBY226" s="5"/>
      <c r="NBZ226" s="5"/>
      <c r="NCA226" s="5"/>
      <c r="NCB226" s="5"/>
      <c r="NCC226" s="5"/>
      <c r="NCD226" s="5"/>
      <c r="NCE226" s="5"/>
      <c r="NCF226" s="5"/>
      <c r="NCG226" s="5"/>
      <c r="NCH226" s="5"/>
      <c r="NCI226" s="5"/>
      <c r="NCJ226" s="5"/>
      <c r="NCK226" s="5"/>
      <c r="NCL226" s="5"/>
      <c r="NCM226" s="5"/>
      <c r="NCN226" s="5"/>
      <c r="NCO226" s="5"/>
      <c r="NCP226" s="5"/>
      <c r="NCQ226" s="5"/>
      <c r="NCR226" s="5"/>
      <c r="NCS226" s="5"/>
      <c r="NCT226" s="5"/>
      <c r="NCU226" s="5"/>
      <c r="NCV226" s="5"/>
      <c r="NCW226" s="5"/>
      <c r="NCX226" s="5"/>
      <c r="NCY226" s="5"/>
      <c r="NCZ226" s="5"/>
      <c r="NDA226" s="5"/>
      <c r="NDB226" s="5"/>
      <c r="NDC226" s="5"/>
      <c r="NDD226" s="5"/>
      <c r="NDE226" s="5"/>
      <c r="NDF226" s="5"/>
      <c r="NDG226" s="5"/>
      <c r="NDH226" s="5"/>
      <c r="NDI226" s="5"/>
      <c r="NDJ226" s="5"/>
      <c r="NDK226" s="5"/>
      <c r="NDL226" s="5"/>
      <c r="NDM226" s="5"/>
      <c r="NDN226" s="5"/>
      <c r="NDO226" s="5"/>
      <c r="NDP226" s="5"/>
      <c r="NDQ226" s="5"/>
      <c r="NDR226" s="5"/>
      <c r="NDS226" s="5"/>
      <c r="NDT226" s="5"/>
      <c r="NDU226" s="5"/>
      <c r="NDV226" s="5"/>
      <c r="NDW226" s="5"/>
      <c r="NDX226" s="5"/>
      <c r="NDY226" s="5"/>
      <c r="NDZ226" s="5"/>
      <c r="NEA226" s="5"/>
      <c r="NEB226" s="5"/>
      <c r="NEC226" s="5"/>
      <c r="NED226" s="5"/>
      <c r="NEE226" s="5"/>
      <c r="NEF226" s="5"/>
      <c r="NEG226" s="5"/>
      <c r="NEH226" s="5"/>
      <c r="NEI226" s="5"/>
      <c r="NEJ226" s="5"/>
      <c r="NEK226" s="5"/>
      <c r="NEL226" s="5"/>
      <c r="NEM226" s="5"/>
      <c r="NEN226" s="5"/>
      <c r="NEO226" s="5"/>
      <c r="NEP226" s="5"/>
      <c r="NEQ226" s="5"/>
      <c r="NER226" s="5"/>
      <c r="NES226" s="5"/>
      <c r="NET226" s="5"/>
      <c r="NEU226" s="5"/>
      <c r="NEV226" s="5"/>
      <c r="NEW226" s="5"/>
      <c r="NEX226" s="5"/>
      <c r="NEY226" s="5"/>
      <c r="NEZ226" s="5"/>
      <c r="NFA226" s="5"/>
      <c r="NFB226" s="5"/>
      <c r="NFC226" s="5"/>
      <c r="NFD226" s="5"/>
      <c r="NFE226" s="5"/>
      <c r="NFF226" s="5"/>
      <c r="NFG226" s="5"/>
      <c r="NFH226" s="5"/>
      <c r="NFI226" s="5"/>
      <c r="NFJ226" s="5"/>
      <c r="NFK226" s="5"/>
      <c r="NFL226" s="5"/>
      <c r="NFM226" s="5"/>
      <c r="NFN226" s="5"/>
      <c r="NFO226" s="5"/>
      <c r="NFP226" s="5"/>
      <c r="NFQ226" s="5"/>
      <c r="NFR226" s="5"/>
      <c r="NFS226" s="5"/>
      <c r="NFT226" s="5"/>
      <c r="NFU226" s="5"/>
      <c r="NFV226" s="5"/>
      <c r="NFW226" s="5"/>
      <c r="NFX226" s="5"/>
      <c r="NFY226" s="5"/>
      <c r="NFZ226" s="5"/>
      <c r="NGA226" s="5"/>
      <c r="NGB226" s="5"/>
      <c r="NGC226" s="5"/>
      <c r="NGD226" s="5"/>
      <c r="NGE226" s="5"/>
      <c r="NGF226" s="5"/>
      <c r="NGG226" s="5"/>
      <c r="NGH226" s="5"/>
      <c r="NGI226" s="5"/>
      <c r="NGJ226" s="5"/>
      <c r="NGK226" s="5"/>
      <c r="NGL226" s="5"/>
      <c r="NGM226" s="5"/>
      <c r="NGN226" s="5"/>
      <c r="NGO226" s="5"/>
      <c r="NGP226" s="5"/>
      <c r="NGQ226" s="5"/>
      <c r="NGR226" s="5"/>
      <c r="NGS226" s="5"/>
      <c r="NGT226" s="5"/>
      <c r="NGU226" s="5"/>
      <c r="NGV226" s="5"/>
      <c r="NGW226" s="5"/>
      <c r="NGX226" s="5"/>
      <c r="NGY226" s="5"/>
      <c r="NGZ226" s="5"/>
      <c r="NHA226" s="5"/>
      <c r="NHB226" s="5"/>
      <c r="NHC226" s="5"/>
      <c r="NHD226" s="5"/>
      <c r="NHE226" s="5"/>
      <c r="NHF226" s="5"/>
      <c r="NHG226" s="5"/>
      <c r="NHH226" s="5"/>
      <c r="NHI226" s="5"/>
      <c r="NHJ226" s="5"/>
      <c r="NHK226" s="5"/>
      <c r="NHL226" s="5"/>
      <c r="NHM226" s="5"/>
      <c r="NHN226" s="5"/>
      <c r="NHO226" s="5"/>
      <c r="NHP226" s="5"/>
      <c r="NHQ226" s="5"/>
      <c r="NHR226" s="5"/>
      <c r="NHS226" s="5"/>
      <c r="NHT226" s="5"/>
      <c r="NHU226" s="5"/>
      <c r="NHV226" s="5"/>
      <c r="NHW226" s="5"/>
      <c r="NHX226" s="5"/>
      <c r="NHY226" s="5"/>
      <c r="NHZ226" s="5"/>
      <c r="NIA226" s="5"/>
      <c r="NIB226" s="5"/>
      <c r="NIC226" s="5"/>
      <c r="NID226" s="5"/>
      <c r="NIE226" s="5"/>
      <c r="NIF226" s="5"/>
      <c r="NIG226" s="5"/>
      <c r="NIH226" s="5"/>
      <c r="NII226" s="5"/>
      <c r="NIJ226" s="5"/>
      <c r="NIK226" s="5"/>
      <c r="NIL226" s="5"/>
      <c r="NIM226" s="5"/>
      <c r="NIN226" s="5"/>
      <c r="NIO226" s="5"/>
      <c r="NIP226" s="5"/>
      <c r="NIQ226" s="5"/>
      <c r="NIR226" s="5"/>
      <c r="NIS226" s="5"/>
      <c r="NIT226" s="5"/>
      <c r="NIU226" s="5"/>
      <c r="NIV226" s="5"/>
      <c r="NIW226" s="5"/>
      <c r="NIX226" s="5"/>
      <c r="NIY226" s="5"/>
      <c r="NIZ226" s="5"/>
      <c r="NJA226" s="5"/>
      <c r="NJB226" s="5"/>
      <c r="NJC226" s="5"/>
      <c r="NJD226" s="5"/>
      <c r="NJE226" s="5"/>
      <c r="NJF226" s="5"/>
      <c r="NJG226" s="5"/>
      <c r="NJH226" s="5"/>
      <c r="NJI226" s="5"/>
      <c r="NJJ226" s="5"/>
      <c r="NJK226" s="5"/>
      <c r="NJL226" s="5"/>
      <c r="NJM226" s="5"/>
      <c r="NJN226" s="5"/>
      <c r="NJO226" s="5"/>
      <c r="NJP226" s="5"/>
      <c r="NJQ226" s="5"/>
      <c r="NJR226" s="5"/>
      <c r="NJS226" s="5"/>
      <c r="NJT226" s="5"/>
      <c r="NJU226" s="5"/>
      <c r="NJV226" s="5"/>
      <c r="NJW226" s="5"/>
      <c r="NJX226" s="5"/>
      <c r="NJY226" s="5"/>
      <c r="NJZ226" s="5"/>
      <c r="NKA226" s="5"/>
      <c r="NKB226" s="5"/>
      <c r="NKC226" s="5"/>
      <c r="NKD226" s="5"/>
      <c r="NKE226" s="5"/>
      <c r="NKF226" s="5"/>
      <c r="NKG226" s="5"/>
      <c r="NKH226" s="5"/>
      <c r="NKI226" s="5"/>
      <c r="NKJ226" s="5"/>
      <c r="NKK226" s="5"/>
      <c r="NKL226" s="5"/>
      <c r="NKM226" s="5"/>
      <c r="NKN226" s="5"/>
      <c r="NKO226" s="5"/>
      <c r="NKP226" s="5"/>
      <c r="NKQ226" s="5"/>
      <c r="NKR226" s="5"/>
      <c r="NKS226" s="5"/>
      <c r="NKT226" s="5"/>
      <c r="NKU226" s="5"/>
      <c r="NKV226" s="5"/>
      <c r="NKW226" s="5"/>
      <c r="NKX226" s="5"/>
      <c r="NKY226" s="5"/>
      <c r="NKZ226" s="5"/>
      <c r="NLA226" s="5"/>
      <c r="NLB226" s="5"/>
      <c r="NLC226" s="5"/>
      <c r="NLD226" s="5"/>
      <c r="NLE226" s="5"/>
      <c r="NLF226" s="5"/>
      <c r="NLG226" s="5"/>
      <c r="NLH226" s="5"/>
      <c r="NLI226" s="5"/>
      <c r="NLJ226" s="5"/>
      <c r="NLK226" s="5"/>
      <c r="NLL226" s="5"/>
      <c r="NLM226" s="5"/>
      <c r="NLN226" s="5"/>
      <c r="NLO226" s="5"/>
      <c r="NLP226" s="5"/>
      <c r="NLQ226" s="5"/>
      <c r="NLR226" s="5"/>
      <c r="NLS226" s="5"/>
      <c r="NLT226" s="5"/>
      <c r="NLU226" s="5"/>
      <c r="NLV226" s="5"/>
      <c r="NLW226" s="5"/>
      <c r="NLX226" s="5"/>
      <c r="NLY226" s="5"/>
      <c r="NLZ226" s="5"/>
      <c r="NMA226" s="5"/>
      <c r="NMB226" s="5"/>
      <c r="NMC226" s="5"/>
      <c r="NMD226" s="5"/>
      <c r="NME226" s="5"/>
      <c r="NMF226" s="5"/>
      <c r="NMG226" s="5"/>
      <c r="NMH226" s="5"/>
      <c r="NMI226" s="5"/>
      <c r="NMJ226" s="5"/>
      <c r="NMK226" s="5"/>
      <c r="NML226" s="5"/>
      <c r="NMM226" s="5"/>
      <c r="NMN226" s="5"/>
      <c r="NMO226" s="5"/>
      <c r="NMP226" s="5"/>
      <c r="NMQ226" s="5"/>
      <c r="NMR226" s="5"/>
      <c r="NMS226" s="5"/>
      <c r="NMT226" s="5"/>
      <c r="NMU226" s="5"/>
      <c r="NMV226" s="5"/>
      <c r="NMW226" s="5"/>
      <c r="NMX226" s="5"/>
      <c r="NMY226" s="5"/>
      <c r="NMZ226" s="5"/>
      <c r="NNA226" s="5"/>
      <c r="NNB226" s="5"/>
      <c r="NNC226" s="5"/>
      <c r="NND226" s="5"/>
      <c r="NNE226" s="5"/>
      <c r="NNF226" s="5"/>
      <c r="NNG226" s="5"/>
      <c r="NNH226" s="5"/>
      <c r="NNI226" s="5"/>
      <c r="NNJ226" s="5"/>
      <c r="NNK226" s="5"/>
      <c r="NNL226" s="5"/>
      <c r="NNM226" s="5"/>
      <c r="NNN226" s="5"/>
      <c r="NNO226" s="5"/>
      <c r="NNP226" s="5"/>
      <c r="NNQ226" s="5"/>
      <c r="NNR226" s="5"/>
      <c r="NNS226" s="5"/>
      <c r="NNT226" s="5"/>
      <c r="NNU226" s="5"/>
      <c r="NNV226" s="5"/>
      <c r="NNW226" s="5"/>
      <c r="NNX226" s="5"/>
      <c r="NNY226" s="5"/>
      <c r="NNZ226" s="5"/>
      <c r="NOA226" s="5"/>
      <c r="NOB226" s="5"/>
      <c r="NOC226" s="5"/>
      <c r="NOD226" s="5"/>
      <c r="NOE226" s="5"/>
      <c r="NOF226" s="5"/>
      <c r="NOG226" s="5"/>
      <c r="NOH226" s="5"/>
      <c r="NOI226" s="5"/>
      <c r="NOJ226" s="5"/>
      <c r="NOK226" s="5"/>
      <c r="NOL226" s="5"/>
      <c r="NOM226" s="5"/>
      <c r="NON226" s="5"/>
      <c r="NOO226" s="5"/>
      <c r="NOP226" s="5"/>
      <c r="NOQ226" s="5"/>
      <c r="NOR226" s="5"/>
      <c r="NOS226" s="5"/>
      <c r="NOT226" s="5"/>
      <c r="NOU226" s="5"/>
      <c r="NOV226" s="5"/>
      <c r="NOW226" s="5"/>
      <c r="NOX226" s="5"/>
      <c r="NOY226" s="5"/>
      <c r="NOZ226" s="5"/>
      <c r="NPA226" s="5"/>
      <c r="NPB226" s="5"/>
      <c r="NPC226" s="5"/>
      <c r="NPD226" s="5"/>
      <c r="NPE226" s="5"/>
      <c r="NPF226" s="5"/>
      <c r="NPG226" s="5"/>
      <c r="NPH226" s="5"/>
      <c r="NPI226" s="5"/>
      <c r="NPJ226" s="5"/>
      <c r="NPK226" s="5"/>
      <c r="NPL226" s="5"/>
      <c r="NPM226" s="5"/>
      <c r="NPN226" s="5"/>
      <c r="NPO226" s="5"/>
      <c r="NPP226" s="5"/>
      <c r="NPQ226" s="5"/>
      <c r="NPR226" s="5"/>
      <c r="NPS226" s="5"/>
      <c r="NPT226" s="5"/>
      <c r="NPU226" s="5"/>
      <c r="NPV226" s="5"/>
      <c r="NPW226" s="5"/>
      <c r="NPX226" s="5"/>
      <c r="NPY226" s="5"/>
      <c r="NPZ226" s="5"/>
      <c r="NQA226" s="5"/>
      <c r="NQB226" s="5"/>
      <c r="NQC226" s="5"/>
      <c r="NQD226" s="5"/>
      <c r="NQE226" s="5"/>
      <c r="NQF226" s="5"/>
      <c r="NQG226" s="5"/>
      <c r="NQH226" s="5"/>
      <c r="NQI226" s="5"/>
      <c r="NQJ226" s="5"/>
      <c r="NQK226" s="5"/>
      <c r="NQL226" s="5"/>
      <c r="NQM226" s="5"/>
      <c r="NQN226" s="5"/>
      <c r="NQO226" s="5"/>
      <c r="NQP226" s="5"/>
      <c r="NQQ226" s="5"/>
      <c r="NQR226" s="5"/>
      <c r="NQS226" s="5"/>
      <c r="NQT226" s="5"/>
      <c r="NQU226" s="5"/>
      <c r="NQV226" s="5"/>
      <c r="NQW226" s="5"/>
      <c r="NQX226" s="5"/>
      <c r="NQY226" s="5"/>
      <c r="NQZ226" s="5"/>
      <c r="NRA226" s="5"/>
      <c r="NRB226" s="5"/>
      <c r="NRC226" s="5"/>
      <c r="NRD226" s="5"/>
      <c r="NRE226" s="5"/>
      <c r="NRF226" s="5"/>
      <c r="NRG226" s="5"/>
      <c r="NRH226" s="5"/>
      <c r="NRI226" s="5"/>
      <c r="NRJ226" s="5"/>
      <c r="NRK226" s="5"/>
      <c r="NRL226" s="5"/>
      <c r="NRM226" s="5"/>
      <c r="NRN226" s="5"/>
      <c r="NRO226" s="5"/>
      <c r="NRP226" s="5"/>
      <c r="NRQ226" s="5"/>
      <c r="NRR226" s="5"/>
      <c r="NRS226" s="5"/>
      <c r="NRT226" s="5"/>
      <c r="NRU226" s="5"/>
      <c r="NRV226" s="5"/>
      <c r="NRW226" s="5"/>
      <c r="NRX226" s="5"/>
      <c r="NRY226" s="5"/>
      <c r="NRZ226" s="5"/>
      <c r="NSA226" s="5"/>
      <c r="NSB226" s="5"/>
      <c r="NSC226" s="5"/>
      <c r="NSD226" s="5"/>
      <c r="NSE226" s="5"/>
      <c r="NSF226" s="5"/>
      <c r="NSG226" s="5"/>
      <c r="NSH226" s="5"/>
      <c r="NSI226" s="5"/>
      <c r="NSJ226" s="5"/>
      <c r="NSK226" s="5"/>
      <c r="NSL226" s="5"/>
      <c r="NSM226" s="5"/>
      <c r="NSN226" s="5"/>
      <c r="NSO226" s="5"/>
      <c r="NSP226" s="5"/>
      <c r="NSQ226" s="5"/>
      <c r="NSR226" s="5"/>
      <c r="NSS226" s="5"/>
      <c r="NST226" s="5"/>
      <c r="NSU226" s="5"/>
      <c r="NSV226" s="5"/>
      <c r="NSW226" s="5"/>
      <c r="NSX226" s="5"/>
      <c r="NSY226" s="5"/>
      <c r="NSZ226" s="5"/>
      <c r="NTA226" s="5"/>
      <c r="NTB226" s="5"/>
      <c r="NTC226" s="5"/>
      <c r="NTD226" s="5"/>
      <c r="NTE226" s="5"/>
      <c r="NTF226" s="5"/>
      <c r="NTG226" s="5"/>
      <c r="NTH226" s="5"/>
      <c r="NTI226" s="5"/>
      <c r="NTJ226" s="5"/>
      <c r="NTK226" s="5"/>
      <c r="NTL226" s="5"/>
      <c r="NTM226" s="5"/>
      <c r="NTN226" s="5"/>
      <c r="NTO226" s="5"/>
      <c r="NTP226" s="5"/>
      <c r="NTQ226" s="5"/>
      <c r="NTR226" s="5"/>
      <c r="NTS226" s="5"/>
      <c r="NTT226" s="5"/>
      <c r="NTU226" s="5"/>
      <c r="NTV226" s="5"/>
      <c r="NTW226" s="5"/>
      <c r="NTX226" s="5"/>
      <c r="NTY226" s="5"/>
      <c r="NTZ226" s="5"/>
      <c r="NUA226" s="5"/>
      <c r="NUB226" s="5"/>
      <c r="NUC226" s="5"/>
      <c r="NUD226" s="5"/>
      <c r="NUE226" s="5"/>
      <c r="NUF226" s="5"/>
      <c r="NUG226" s="5"/>
      <c r="NUH226" s="5"/>
      <c r="NUI226" s="5"/>
      <c r="NUJ226" s="5"/>
      <c r="NUK226" s="5"/>
      <c r="NUL226" s="5"/>
      <c r="NUM226" s="5"/>
      <c r="NUN226" s="5"/>
      <c r="NUO226" s="5"/>
      <c r="NUP226" s="5"/>
      <c r="NUQ226" s="5"/>
      <c r="NUR226" s="5"/>
      <c r="NUS226" s="5"/>
      <c r="NUT226" s="5"/>
      <c r="NUU226" s="5"/>
      <c r="NUV226" s="5"/>
      <c r="NUW226" s="5"/>
      <c r="NUX226" s="5"/>
      <c r="NUY226" s="5"/>
      <c r="NUZ226" s="5"/>
      <c r="NVA226" s="5"/>
      <c r="NVB226" s="5"/>
      <c r="NVC226" s="5"/>
      <c r="NVD226" s="5"/>
      <c r="NVE226" s="5"/>
      <c r="NVF226" s="5"/>
      <c r="NVG226" s="5"/>
      <c r="NVH226" s="5"/>
      <c r="NVI226" s="5"/>
      <c r="NVJ226" s="5"/>
      <c r="NVK226" s="5"/>
      <c r="NVL226" s="5"/>
      <c r="NVM226" s="5"/>
      <c r="NVN226" s="5"/>
      <c r="NVO226" s="5"/>
      <c r="NVP226" s="5"/>
      <c r="NVQ226" s="5"/>
      <c r="NVR226" s="5"/>
      <c r="NVS226" s="5"/>
      <c r="NVT226" s="5"/>
      <c r="NVU226" s="5"/>
      <c r="NVV226" s="5"/>
      <c r="NVW226" s="5"/>
      <c r="NVX226" s="5"/>
      <c r="NVY226" s="5"/>
      <c r="NVZ226" s="5"/>
      <c r="NWA226" s="5"/>
      <c r="NWB226" s="5"/>
      <c r="NWC226" s="5"/>
      <c r="NWD226" s="5"/>
      <c r="NWE226" s="5"/>
      <c r="NWF226" s="5"/>
      <c r="NWG226" s="5"/>
      <c r="NWH226" s="5"/>
      <c r="NWI226" s="5"/>
      <c r="NWJ226" s="5"/>
      <c r="NWK226" s="5"/>
      <c r="NWL226" s="5"/>
      <c r="NWM226" s="5"/>
      <c r="NWN226" s="5"/>
      <c r="NWO226" s="5"/>
      <c r="NWP226" s="5"/>
      <c r="NWQ226" s="5"/>
      <c r="NWR226" s="5"/>
      <c r="NWS226" s="5"/>
      <c r="NWT226" s="5"/>
      <c r="NWU226" s="5"/>
      <c r="NWV226" s="5"/>
      <c r="NWW226" s="5"/>
      <c r="NWX226" s="5"/>
      <c r="NWY226" s="5"/>
      <c r="NWZ226" s="5"/>
      <c r="NXA226" s="5"/>
      <c r="NXB226" s="5"/>
      <c r="NXC226" s="5"/>
      <c r="NXD226" s="5"/>
      <c r="NXE226" s="5"/>
      <c r="NXF226" s="5"/>
      <c r="NXG226" s="5"/>
      <c r="NXH226" s="5"/>
      <c r="NXI226" s="5"/>
      <c r="NXJ226" s="5"/>
      <c r="NXK226" s="5"/>
      <c r="NXL226" s="5"/>
      <c r="NXM226" s="5"/>
      <c r="NXN226" s="5"/>
      <c r="NXO226" s="5"/>
      <c r="NXP226" s="5"/>
      <c r="NXQ226" s="5"/>
      <c r="NXR226" s="5"/>
      <c r="NXS226" s="5"/>
      <c r="NXT226" s="5"/>
      <c r="NXU226" s="5"/>
      <c r="NXV226" s="5"/>
      <c r="NXW226" s="5"/>
      <c r="NXX226" s="5"/>
      <c r="NXY226" s="5"/>
      <c r="NXZ226" s="5"/>
      <c r="NYA226" s="5"/>
      <c r="NYB226" s="5"/>
      <c r="NYC226" s="5"/>
      <c r="NYD226" s="5"/>
      <c r="NYE226" s="5"/>
      <c r="NYF226" s="5"/>
      <c r="NYG226" s="5"/>
      <c r="NYH226" s="5"/>
      <c r="NYI226" s="5"/>
      <c r="NYJ226" s="5"/>
      <c r="NYK226" s="5"/>
      <c r="NYL226" s="5"/>
      <c r="NYM226" s="5"/>
      <c r="NYN226" s="5"/>
      <c r="NYO226" s="5"/>
      <c r="NYP226" s="5"/>
      <c r="NYQ226" s="5"/>
      <c r="NYR226" s="5"/>
      <c r="NYS226" s="5"/>
      <c r="NYT226" s="5"/>
      <c r="NYU226" s="5"/>
      <c r="NYV226" s="5"/>
      <c r="NYW226" s="5"/>
      <c r="NYX226" s="5"/>
      <c r="NYY226" s="5"/>
      <c r="NYZ226" s="5"/>
      <c r="NZA226" s="5"/>
      <c r="NZB226" s="5"/>
      <c r="NZC226" s="5"/>
      <c r="NZD226" s="5"/>
      <c r="NZE226" s="5"/>
      <c r="NZF226" s="5"/>
      <c r="NZG226" s="5"/>
      <c r="NZH226" s="5"/>
      <c r="NZI226" s="5"/>
      <c r="NZJ226" s="5"/>
      <c r="NZK226" s="5"/>
      <c r="NZL226" s="5"/>
      <c r="NZM226" s="5"/>
      <c r="NZN226" s="5"/>
      <c r="NZO226" s="5"/>
      <c r="NZP226" s="5"/>
      <c r="NZQ226" s="5"/>
      <c r="NZR226" s="5"/>
      <c r="NZS226" s="5"/>
      <c r="NZT226" s="5"/>
      <c r="NZU226" s="5"/>
      <c r="NZV226" s="5"/>
      <c r="NZW226" s="5"/>
      <c r="NZX226" s="5"/>
      <c r="NZY226" s="5"/>
      <c r="NZZ226" s="5"/>
      <c r="OAA226" s="5"/>
      <c r="OAB226" s="5"/>
      <c r="OAC226" s="5"/>
      <c r="OAD226" s="5"/>
      <c r="OAE226" s="5"/>
      <c r="OAF226" s="5"/>
      <c r="OAG226" s="5"/>
      <c r="OAH226" s="5"/>
      <c r="OAI226" s="5"/>
      <c r="OAJ226" s="5"/>
      <c r="OAK226" s="5"/>
      <c r="OAL226" s="5"/>
      <c r="OAM226" s="5"/>
      <c r="OAN226" s="5"/>
      <c r="OAO226" s="5"/>
      <c r="OAP226" s="5"/>
      <c r="OAQ226" s="5"/>
      <c r="OAR226" s="5"/>
      <c r="OAS226" s="5"/>
      <c r="OAT226" s="5"/>
      <c r="OAU226" s="5"/>
      <c r="OAV226" s="5"/>
      <c r="OAW226" s="5"/>
      <c r="OAX226" s="5"/>
      <c r="OAY226" s="5"/>
      <c r="OAZ226" s="5"/>
      <c r="OBA226" s="5"/>
      <c r="OBB226" s="5"/>
      <c r="OBC226" s="5"/>
      <c r="OBD226" s="5"/>
      <c r="OBE226" s="5"/>
      <c r="OBF226" s="5"/>
      <c r="OBG226" s="5"/>
      <c r="OBH226" s="5"/>
      <c r="OBI226" s="5"/>
      <c r="OBJ226" s="5"/>
      <c r="OBK226" s="5"/>
      <c r="OBL226" s="5"/>
      <c r="OBM226" s="5"/>
      <c r="OBN226" s="5"/>
      <c r="OBO226" s="5"/>
      <c r="OBP226" s="5"/>
      <c r="OBQ226" s="5"/>
      <c r="OBR226" s="5"/>
      <c r="OBS226" s="5"/>
      <c r="OBT226" s="5"/>
      <c r="OBU226" s="5"/>
      <c r="OBV226" s="5"/>
      <c r="OBW226" s="5"/>
      <c r="OBX226" s="5"/>
      <c r="OBY226" s="5"/>
      <c r="OBZ226" s="5"/>
      <c r="OCA226" s="5"/>
      <c r="OCB226" s="5"/>
      <c r="OCC226" s="5"/>
      <c r="OCD226" s="5"/>
      <c r="OCE226" s="5"/>
      <c r="OCF226" s="5"/>
      <c r="OCG226" s="5"/>
      <c r="OCH226" s="5"/>
      <c r="OCI226" s="5"/>
      <c r="OCJ226" s="5"/>
      <c r="OCK226" s="5"/>
      <c r="OCL226" s="5"/>
      <c r="OCM226" s="5"/>
      <c r="OCN226" s="5"/>
      <c r="OCO226" s="5"/>
      <c r="OCP226" s="5"/>
      <c r="OCQ226" s="5"/>
      <c r="OCR226" s="5"/>
      <c r="OCS226" s="5"/>
      <c r="OCT226" s="5"/>
      <c r="OCU226" s="5"/>
      <c r="OCV226" s="5"/>
      <c r="OCW226" s="5"/>
      <c r="OCX226" s="5"/>
      <c r="OCY226" s="5"/>
      <c r="OCZ226" s="5"/>
      <c r="ODA226" s="5"/>
      <c r="ODB226" s="5"/>
      <c r="ODC226" s="5"/>
      <c r="ODD226" s="5"/>
      <c r="ODE226" s="5"/>
      <c r="ODF226" s="5"/>
      <c r="ODG226" s="5"/>
      <c r="ODH226" s="5"/>
      <c r="ODI226" s="5"/>
      <c r="ODJ226" s="5"/>
      <c r="ODK226" s="5"/>
      <c r="ODL226" s="5"/>
      <c r="ODM226" s="5"/>
      <c r="ODN226" s="5"/>
      <c r="ODO226" s="5"/>
      <c r="ODP226" s="5"/>
      <c r="ODQ226" s="5"/>
      <c r="ODR226" s="5"/>
      <c r="ODS226" s="5"/>
      <c r="ODT226" s="5"/>
      <c r="ODU226" s="5"/>
      <c r="ODV226" s="5"/>
      <c r="ODW226" s="5"/>
      <c r="ODX226" s="5"/>
      <c r="ODY226" s="5"/>
      <c r="ODZ226" s="5"/>
      <c r="OEA226" s="5"/>
      <c r="OEB226" s="5"/>
      <c r="OEC226" s="5"/>
      <c r="OED226" s="5"/>
      <c r="OEE226" s="5"/>
      <c r="OEF226" s="5"/>
      <c r="OEG226" s="5"/>
      <c r="OEH226" s="5"/>
      <c r="OEI226" s="5"/>
      <c r="OEJ226" s="5"/>
      <c r="OEK226" s="5"/>
      <c r="OEL226" s="5"/>
      <c r="OEM226" s="5"/>
      <c r="OEN226" s="5"/>
      <c r="OEO226" s="5"/>
      <c r="OEP226" s="5"/>
      <c r="OEQ226" s="5"/>
      <c r="OER226" s="5"/>
      <c r="OES226" s="5"/>
      <c r="OET226" s="5"/>
      <c r="OEU226" s="5"/>
      <c r="OEV226" s="5"/>
      <c r="OEW226" s="5"/>
      <c r="OEX226" s="5"/>
      <c r="OEY226" s="5"/>
      <c r="OEZ226" s="5"/>
      <c r="OFA226" s="5"/>
      <c r="OFB226" s="5"/>
      <c r="OFC226" s="5"/>
      <c r="OFD226" s="5"/>
      <c r="OFE226" s="5"/>
      <c r="OFF226" s="5"/>
      <c r="OFG226" s="5"/>
      <c r="OFH226" s="5"/>
      <c r="OFI226" s="5"/>
      <c r="OFJ226" s="5"/>
      <c r="OFK226" s="5"/>
      <c r="OFL226" s="5"/>
      <c r="OFM226" s="5"/>
      <c r="OFN226" s="5"/>
      <c r="OFO226" s="5"/>
      <c r="OFP226" s="5"/>
      <c r="OFQ226" s="5"/>
      <c r="OFR226" s="5"/>
      <c r="OFS226" s="5"/>
      <c r="OFT226" s="5"/>
      <c r="OFU226" s="5"/>
      <c r="OFV226" s="5"/>
      <c r="OFW226" s="5"/>
      <c r="OFX226" s="5"/>
      <c r="OFY226" s="5"/>
      <c r="OFZ226" s="5"/>
      <c r="OGA226" s="5"/>
      <c r="OGB226" s="5"/>
      <c r="OGC226" s="5"/>
      <c r="OGD226" s="5"/>
      <c r="OGE226" s="5"/>
      <c r="OGF226" s="5"/>
      <c r="OGG226" s="5"/>
      <c r="OGH226" s="5"/>
      <c r="OGI226" s="5"/>
      <c r="OGJ226" s="5"/>
      <c r="OGK226" s="5"/>
      <c r="OGL226" s="5"/>
      <c r="OGM226" s="5"/>
      <c r="OGN226" s="5"/>
      <c r="OGO226" s="5"/>
      <c r="OGP226" s="5"/>
      <c r="OGQ226" s="5"/>
      <c r="OGR226" s="5"/>
      <c r="OGS226" s="5"/>
      <c r="OGT226" s="5"/>
      <c r="OGU226" s="5"/>
      <c r="OGV226" s="5"/>
      <c r="OGW226" s="5"/>
      <c r="OGX226" s="5"/>
      <c r="OGY226" s="5"/>
      <c r="OGZ226" s="5"/>
      <c r="OHA226" s="5"/>
      <c r="OHB226" s="5"/>
      <c r="OHC226" s="5"/>
      <c r="OHD226" s="5"/>
      <c r="OHE226" s="5"/>
      <c r="OHF226" s="5"/>
      <c r="OHG226" s="5"/>
      <c r="OHH226" s="5"/>
      <c r="OHI226" s="5"/>
      <c r="OHJ226" s="5"/>
      <c r="OHK226" s="5"/>
      <c r="OHL226" s="5"/>
      <c r="OHM226" s="5"/>
      <c r="OHN226" s="5"/>
      <c r="OHO226" s="5"/>
      <c r="OHP226" s="5"/>
      <c r="OHQ226" s="5"/>
      <c r="OHR226" s="5"/>
      <c r="OHS226" s="5"/>
      <c r="OHT226" s="5"/>
      <c r="OHU226" s="5"/>
      <c r="OHV226" s="5"/>
      <c r="OHW226" s="5"/>
      <c r="OHX226" s="5"/>
      <c r="OHY226" s="5"/>
      <c r="OHZ226" s="5"/>
      <c r="OIA226" s="5"/>
      <c r="OIB226" s="5"/>
      <c r="OIC226" s="5"/>
      <c r="OID226" s="5"/>
      <c r="OIE226" s="5"/>
      <c r="OIF226" s="5"/>
      <c r="OIG226" s="5"/>
      <c r="OIH226" s="5"/>
      <c r="OII226" s="5"/>
      <c r="OIJ226" s="5"/>
      <c r="OIK226" s="5"/>
      <c r="OIL226" s="5"/>
      <c r="OIM226" s="5"/>
      <c r="OIN226" s="5"/>
      <c r="OIO226" s="5"/>
      <c r="OIP226" s="5"/>
      <c r="OIQ226" s="5"/>
      <c r="OIR226" s="5"/>
      <c r="OIS226" s="5"/>
      <c r="OIT226" s="5"/>
      <c r="OIU226" s="5"/>
      <c r="OIV226" s="5"/>
      <c r="OIW226" s="5"/>
      <c r="OIX226" s="5"/>
      <c r="OIY226" s="5"/>
      <c r="OIZ226" s="5"/>
      <c r="OJA226" s="5"/>
      <c r="OJB226" s="5"/>
      <c r="OJC226" s="5"/>
      <c r="OJD226" s="5"/>
      <c r="OJE226" s="5"/>
      <c r="OJF226" s="5"/>
      <c r="OJG226" s="5"/>
      <c r="OJH226" s="5"/>
      <c r="OJI226" s="5"/>
      <c r="OJJ226" s="5"/>
      <c r="OJK226" s="5"/>
      <c r="OJL226" s="5"/>
      <c r="OJM226" s="5"/>
      <c r="OJN226" s="5"/>
      <c r="OJO226" s="5"/>
      <c r="OJP226" s="5"/>
      <c r="OJQ226" s="5"/>
      <c r="OJR226" s="5"/>
      <c r="OJS226" s="5"/>
      <c r="OJT226" s="5"/>
      <c r="OJU226" s="5"/>
      <c r="OJV226" s="5"/>
      <c r="OJW226" s="5"/>
      <c r="OJX226" s="5"/>
      <c r="OJY226" s="5"/>
      <c r="OJZ226" s="5"/>
      <c r="OKA226" s="5"/>
      <c r="OKB226" s="5"/>
      <c r="OKC226" s="5"/>
      <c r="OKD226" s="5"/>
      <c r="OKE226" s="5"/>
      <c r="OKF226" s="5"/>
      <c r="OKG226" s="5"/>
      <c r="OKH226" s="5"/>
      <c r="OKI226" s="5"/>
      <c r="OKJ226" s="5"/>
      <c r="OKK226" s="5"/>
      <c r="OKL226" s="5"/>
      <c r="OKM226" s="5"/>
      <c r="OKN226" s="5"/>
      <c r="OKO226" s="5"/>
      <c r="OKP226" s="5"/>
      <c r="OKQ226" s="5"/>
      <c r="OKR226" s="5"/>
      <c r="OKS226" s="5"/>
      <c r="OKT226" s="5"/>
      <c r="OKU226" s="5"/>
      <c r="OKV226" s="5"/>
      <c r="OKW226" s="5"/>
      <c r="OKX226" s="5"/>
      <c r="OKY226" s="5"/>
      <c r="OKZ226" s="5"/>
      <c r="OLA226" s="5"/>
      <c r="OLB226" s="5"/>
      <c r="OLC226" s="5"/>
      <c r="OLD226" s="5"/>
      <c r="OLE226" s="5"/>
      <c r="OLF226" s="5"/>
      <c r="OLG226" s="5"/>
      <c r="OLH226" s="5"/>
      <c r="OLI226" s="5"/>
      <c r="OLJ226" s="5"/>
      <c r="OLK226" s="5"/>
      <c r="OLL226" s="5"/>
      <c r="OLM226" s="5"/>
      <c r="OLN226" s="5"/>
      <c r="OLO226" s="5"/>
      <c r="OLP226" s="5"/>
      <c r="OLQ226" s="5"/>
      <c r="OLR226" s="5"/>
      <c r="OLS226" s="5"/>
      <c r="OLT226" s="5"/>
      <c r="OLU226" s="5"/>
      <c r="OLV226" s="5"/>
      <c r="OLW226" s="5"/>
      <c r="OLX226" s="5"/>
      <c r="OLY226" s="5"/>
      <c r="OLZ226" s="5"/>
      <c r="OMA226" s="5"/>
      <c r="OMB226" s="5"/>
      <c r="OMC226" s="5"/>
      <c r="OMD226" s="5"/>
      <c r="OME226" s="5"/>
      <c r="OMF226" s="5"/>
      <c r="OMG226" s="5"/>
      <c r="OMH226" s="5"/>
      <c r="OMI226" s="5"/>
      <c r="OMJ226" s="5"/>
      <c r="OMK226" s="5"/>
      <c r="OML226" s="5"/>
      <c r="OMM226" s="5"/>
      <c r="OMN226" s="5"/>
      <c r="OMO226" s="5"/>
      <c r="OMP226" s="5"/>
      <c r="OMQ226" s="5"/>
      <c r="OMR226" s="5"/>
      <c r="OMS226" s="5"/>
      <c r="OMT226" s="5"/>
      <c r="OMU226" s="5"/>
      <c r="OMV226" s="5"/>
      <c r="OMW226" s="5"/>
      <c r="OMX226" s="5"/>
      <c r="OMY226" s="5"/>
      <c r="OMZ226" s="5"/>
      <c r="ONA226" s="5"/>
      <c r="ONB226" s="5"/>
      <c r="ONC226" s="5"/>
      <c r="OND226" s="5"/>
      <c r="ONE226" s="5"/>
      <c r="ONF226" s="5"/>
      <c r="ONG226" s="5"/>
      <c r="ONH226" s="5"/>
      <c r="ONI226" s="5"/>
      <c r="ONJ226" s="5"/>
      <c r="ONK226" s="5"/>
      <c r="ONL226" s="5"/>
      <c r="ONM226" s="5"/>
      <c r="ONN226" s="5"/>
      <c r="ONO226" s="5"/>
      <c r="ONP226" s="5"/>
      <c r="ONQ226" s="5"/>
      <c r="ONR226" s="5"/>
      <c r="ONS226" s="5"/>
      <c r="ONT226" s="5"/>
      <c r="ONU226" s="5"/>
      <c r="ONV226" s="5"/>
      <c r="ONW226" s="5"/>
      <c r="ONX226" s="5"/>
      <c r="ONY226" s="5"/>
      <c r="ONZ226" s="5"/>
      <c r="OOA226" s="5"/>
      <c r="OOB226" s="5"/>
      <c r="OOC226" s="5"/>
      <c r="OOD226" s="5"/>
      <c r="OOE226" s="5"/>
      <c r="OOF226" s="5"/>
      <c r="OOG226" s="5"/>
      <c r="OOH226" s="5"/>
      <c r="OOI226" s="5"/>
      <c r="OOJ226" s="5"/>
      <c r="OOK226" s="5"/>
      <c r="OOL226" s="5"/>
      <c r="OOM226" s="5"/>
      <c r="OON226" s="5"/>
      <c r="OOO226" s="5"/>
      <c r="OOP226" s="5"/>
      <c r="OOQ226" s="5"/>
      <c r="OOR226" s="5"/>
      <c r="OOS226" s="5"/>
      <c r="OOT226" s="5"/>
      <c r="OOU226" s="5"/>
      <c r="OOV226" s="5"/>
      <c r="OOW226" s="5"/>
      <c r="OOX226" s="5"/>
      <c r="OOY226" s="5"/>
      <c r="OOZ226" s="5"/>
      <c r="OPA226" s="5"/>
      <c r="OPB226" s="5"/>
      <c r="OPC226" s="5"/>
      <c r="OPD226" s="5"/>
      <c r="OPE226" s="5"/>
      <c r="OPF226" s="5"/>
      <c r="OPG226" s="5"/>
      <c r="OPH226" s="5"/>
      <c r="OPI226" s="5"/>
      <c r="OPJ226" s="5"/>
      <c r="OPK226" s="5"/>
      <c r="OPL226" s="5"/>
      <c r="OPM226" s="5"/>
      <c r="OPN226" s="5"/>
      <c r="OPO226" s="5"/>
      <c r="OPP226" s="5"/>
      <c r="OPQ226" s="5"/>
      <c r="OPR226" s="5"/>
      <c r="OPS226" s="5"/>
      <c r="OPT226" s="5"/>
      <c r="OPU226" s="5"/>
      <c r="OPV226" s="5"/>
      <c r="OPW226" s="5"/>
      <c r="OPX226" s="5"/>
      <c r="OPY226" s="5"/>
      <c r="OPZ226" s="5"/>
      <c r="OQA226" s="5"/>
      <c r="OQB226" s="5"/>
      <c r="OQC226" s="5"/>
      <c r="OQD226" s="5"/>
      <c r="OQE226" s="5"/>
      <c r="OQF226" s="5"/>
      <c r="OQG226" s="5"/>
      <c r="OQH226" s="5"/>
      <c r="OQI226" s="5"/>
      <c r="OQJ226" s="5"/>
      <c r="OQK226" s="5"/>
      <c r="OQL226" s="5"/>
      <c r="OQM226" s="5"/>
      <c r="OQN226" s="5"/>
      <c r="OQO226" s="5"/>
      <c r="OQP226" s="5"/>
      <c r="OQQ226" s="5"/>
      <c r="OQR226" s="5"/>
      <c r="OQS226" s="5"/>
      <c r="OQT226" s="5"/>
      <c r="OQU226" s="5"/>
      <c r="OQV226" s="5"/>
      <c r="OQW226" s="5"/>
      <c r="OQX226" s="5"/>
      <c r="OQY226" s="5"/>
      <c r="OQZ226" s="5"/>
      <c r="ORA226" s="5"/>
      <c r="ORB226" s="5"/>
      <c r="ORC226" s="5"/>
      <c r="ORD226" s="5"/>
      <c r="ORE226" s="5"/>
      <c r="ORF226" s="5"/>
      <c r="ORG226" s="5"/>
      <c r="ORH226" s="5"/>
      <c r="ORI226" s="5"/>
      <c r="ORJ226" s="5"/>
      <c r="ORK226" s="5"/>
      <c r="ORL226" s="5"/>
      <c r="ORM226" s="5"/>
      <c r="ORN226" s="5"/>
      <c r="ORO226" s="5"/>
      <c r="ORP226" s="5"/>
      <c r="ORQ226" s="5"/>
      <c r="ORR226" s="5"/>
      <c r="ORS226" s="5"/>
      <c r="ORT226" s="5"/>
      <c r="ORU226" s="5"/>
      <c r="ORV226" s="5"/>
      <c r="ORW226" s="5"/>
      <c r="ORX226" s="5"/>
      <c r="ORY226" s="5"/>
      <c r="ORZ226" s="5"/>
      <c r="OSA226" s="5"/>
      <c r="OSB226" s="5"/>
      <c r="OSC226" s="5"/>
      <c r="OSD226" s="5"/>
      <c r="OSE226" s="5"/>
      <c r="OSF226" s="5"/>
      <c r="OSG226" s="5"/>
      <c r="OSH226" s="5"/>
      <c r="OSI226" s="5"/>
      <c r="OSJ226" s="5"/>
      <c r="OSK226" s="5"/>
      <c r="OSL226" s="5"/>
      <c r="OSM226" s="5"/>
      <c r="OSN226" s="5"/>
      <c r="OSO226" s="5"/>
      <c r="OSP226" s="5"/>
      <c r="OSQ226" s="5"/>
      <c r="OSR226" s="5"/>
      <c r="OSS226" s="5"/>
      <c r="OST226" s="5"/>
      <c r="OSU226" s="5"/>
      <c r="OSV226" s="5"/>
      <c r="OSW226" s="5"/>
      <c r="OSX226" s="5"/>
      <c r="OSY226" s="5"/>
      <c r="OSZ226" s="5"/>
      <c r="OTA226" s="5"/>
      <c r="OTB226" s="5"/>
      <c r="OTC226" s="5"/>
      <c r="OTD226" s="5"/>
      <c r="OTE226" s="5"/>
      <c r="OTF226" s="5"/>
      <c r="OTG226" s="5"/>
      <c r="OTH226" s="5"/>
      <c r="OTI226" s="5"/>
      <c r="OTJ226" s="5"/>
      <c r="OTK226" s="5"/>
      <c r="OTL226" s="5"/>
      <c r="OTM226" s="5"/>
      <c r="OTN226" s="5"/>
      <c r="OTO226" s="5"/>
      <c r="OTP226" s="5"/>
      <c r="OTQ226" s="5"/>
      <c r="OTR226" s="5"/>
      <c r="OTS226" s="5"/>
      <c r="OTT226" s="5"/>
      <c r="OTU226" s="5"/>
      <c r="OTV226" s="5"/>
      <c r="OTW226" s="5"/>
      <c r="OTX226" s="5"/>
      <c r="OTY226" s="5"/>
      <c r="OTZ226" s="5"/>
      <c r="OUA226" s="5"/>
      <c r="OUB226" s="5"/>
      <c r="OUC226" s="5"/>
      <c r="OUD226" s="5"/>
      <c r="OUE226" s="5"/>
      <c r="OUF226" s="5"/>
      <c r="OUG226" s="5"/>
      <c r="OUH226" s="5"/>
      <c r="OUI226" s="5"/>
      <c r="OUJ226" s="5"/>
      <c r="OUK226" s="5"/>
      <c r="OUL226" s="5"/>
      <c r="OUM226" s="5"/>
      <c r="OUN226" s="5"/>
      <c r="OUO226" s="5"/>
      <c r="OUP226" s="5"/>
      <c r="OUQ226" s="5"/>
      <c r="OUR226" s="5"/>
      <c r="OUS226" s="5"/>
      <c r="OUT226" s="5"/>
      <c r="OUU226" s="5"/>
      <c r="OUV226" s="5"/>
      <c r="OUW226" s="5"/>
      <c r="OUX226" s="5"/>
      <c r="OUY226" s="5"/>
      <c r="OUZ226" s="5"/>
      <c r="OVA226" s="5"/>
      <c r="OVB226" s="5"/>
      <c r="OVC226" s="5"/>
      <c r="OVD226" s="5"/>
      <c r="OVE226" s="5"/>
      <c r="OVF226" s="5"/>
      <c r="OVG226" s="5"/>
      <c r="OVH226" s="5"/>
      <c r="OVI226" s="5"/>
      <c r="OVJ226" s="5"/>
      <c r="OVK226" s="5"/>
      <c r="OVL226" s="5"/>
      <c r="OVM226" s="5"/>
      <c r="OVN226" s="5"/>
      <c r="OVO226" s="5"/>
      <c r="OVP226" s="5"/>
      <c r="OVQ226" s="5"/>
      <c r="OVR226" s="5"/>
      <c r="OVS226" s="5"/>
      <c r="OVT226" s="5"/>
      <c r="OVU226" s="5"/>
      <c r="OVV226" s="5"/>
      <c r="OVW226" s="5"/>
      <c r="OVX226" s="5"/>
      <c r="OVY226" s="5"/>
      <c r="OVZ226" s="5"/>
      <c r="OWA226" s="5"/>
      <c r="OWB226" s="5"/>
      <c r="OWC226" s="5"/>
      <c r="OWD226" s="5"/>
      <c r="OWE226" s="5"/>
      <c r="OWF226" s="5"/>
      <c r="OWG226" s="5"/>
      <c r="OWH226" s="5"/>
      <c r="OWI226" s="5"/>
      <c r="OWJ226" s="5"/>
      <c r="OWK226" s="5"/>
      <c r="OWL226" s="5"/>
      <c r="OWM226" s="5"/>
      <c r="OWN226" s="5"/>
      <c r="OWO226" s="5"/>
      <c r="OWP226" s="5"/>
      <c r="OWQ226" s="5"/>
      <c r="OWR226" s="5"/>
      <c r="OWS226" s="5"/>
      <c r="OWT226" s="5"/>
      <c r="OWU226" s="5"/>
      <c r="OWV226" s="5"/>
      <c r="OWW226" s="5"/>
      <c r="OWX226" s="5"/>
      <c r="OWY226" s="5"/>
      <c r="OWZ226" s="5"/>
      <c r="OXA226" s="5"/>
      <c r="OXB226" s="5"/>
      <c r="OXC226" s="5"/>
      <c r="OXD226" s="5"/>
      <c r="OXE226" s="5"/>
      <c r="OXF226" s="5"/>
      <c r="OXG226" s="5"/>
      <c r="OXH226" s="5"/>
      <c r="OXI226" s="5"/>
      <c r="OXJ226" s="5"/>
      <c r="OXK226" s="5"/>
      <c r="OXL226" s="5"/>
      <c r="OXM226" s="5"/>
      <c r="OXN226" s="5"/>
      <c r="OXO226" s="5"/>
      <c r="OXP226" s="5"/>
      <c r="OXQ226" s="5"/>
      <c r="OXR226" s="5"/>
      <c r="OXS226" s="5"/>
      <c r="OXT226" s="5"/>
      <c r="OXU226" s="5"/>
      <c r="OXV226" s="5"/>
      <c r="OXW226" s="5"/>
      <c r="OXX226" s="5"/>
      <c r="OXY226" s="5"/>
      <c r="OXZ226" s="5"/>
      <c r="OYA226" s="5"/>
      <c r="OYB226" s="5"/>
      <c r="OYC226" s="5"/>
      <c r="OYD226" s="5"/>
      <c r="OYE226" s="5"/>
      <c r="OYF226" s="5"/>
      <c r="OYG226" s="5"/>
      <c r="OYH226" s="5"/>
      <c r="OYI226" s="5"/>
      <c r="OYJ226" s="5"/>
      <c r="OYK226" s="5"/>
      <c r="OYL226" s="5"/>
      <c r="OYM226" s="5"/>
      <c r="OYN226" s="5"/>
      <c r="OYO226" s="5"/>
      <c r="OYP226" s="5"/>
      <c r="OYQ226" s="5"/>
      <c r="OYR226" s="5"/>
      <c r="OYS226" s="5"/>
      <c r="OYT226" s="5"/>
      <c r="OYU226" s="5"/>
      <c r="OYV226" s="5"/>
      <c r="OYW226" s="5"/>
      <c r="OYX226" s="5"/>
      <c r="OYY226" s="5"/>
      <c r="OYZ226" s="5"/>
      <c r="OZA226" s="5"/>
      <c r="OZB226" s="5"/>
      <c r="OZC226" s="5"/>
      <c r="OZD226" s="5"/>
      <c r="OZE226" s="5"/>
      <c r="OZF226" s="5"/>
      <c r="OZG226" s="5"/>
      <c r="OZH226" s="5"/>
      <c r="OZI226" s="5"/>
      <c r="OZJ226" s="5"/>
      <c r="OZK226" s="5"/>
      <c r="OZL226" s="5"/>
      <c r="OZM226" s="5"/>
      <c r="OZN226" s="5"/>
      <c r="OZO226" s="5"/>
      <c r="OZP226" s="5"/>
      <c r="OZQ226" s="5"/>
      <c r="OZR226" s="5"/>
      <c r="OZS226" s="5"/>
      <c r="OZT226" s="5"/>
      <c r="OZU226" s="5"/>
      <c r="OZV226" s="5"/>
      <c r="OZW226" s="5"/>
      <c r="OZX226" s="5"/>
      <c r="OZY226" s="5"/>
      <c r="OZZ226" s="5"/>
      <c r="PAA226" s="5"/>
      <c r="PAB226" s="5"/>
      <c r="PAC226" s="5"/>
      <c r="PAD226" s="5"/>
      <c r="PAE226" s="5"/>
      <c r="PAF226" s="5"/>
      <c r="PAG226" s="5"/>
      <c r="PAH226" s="5"/>
      <c r="PAI226" s="5"/>
      <c r="PAJ226" s="5"/>
      <c r="PAK226" s="5"/>
      <c r="PAL226" s="5"/>
      <c r="PAM226" s="5"/>
      <c r="PAN226" s="5"/>
      <c r="PAO226" s="5"/>
      <c r="PAP226" s="5"/>
      <c r="PAQ226" s="5"/>
      <c r="PAR226" s="5"/>
      <c r="PAS226" s="5"/>
      <c r="PAT226" s="5"/>
      <c r="PAU226" s="5"/>
      <c r="PAV226" s="5"/>
      <c r="PAW226" s="5"/>
      <c r="PAX226" s="5"/>
      <c r="PAY226" s="5"/>
      <c r="PAZ226" s="5"/>
      <c r="PBA226" s="5"/>
      <c r="PBB226" s="5"/>
      <c r="PBC226" s="5"/>
      <c r="PBD226" s="5"/>
      <c r="PBE226" s="5"/>
      <c r="PBF226" s="5"/>
      <c r="PBG226" s="5"/>
      <c r="PBH226" s="5"/>
      <c r="PBI226" s="5"/>
      <c r="PBJ226" s="5"/>
      <c r="PBK226" s="5"/>
      <c r="PBL226" s="5"/>
      <c r="PBM226" s="5"/>
      <c r="PBN226" s="5"/>
      <c r="PBO226" s="5"/>
      <c r="PBP226" s="5"/>
      <c r="PBQ226" s="5"/>
      <c r="PBR226" s="5"/>
      <c r="PBS226" s="5"/>
      <c r="PBT226" s="5"/>
      <c r="PBU226" s="5"/>
      <c r="PBV226" s="5"/>
      <c r="PBW226" s="5"/>
      <c r="PBX226" s="5"/>
      <c r="PBY226" s="5"/>
      <c r="PBZ226" s="5"/>
      <c r="PCA226" s="5"/>
      <c r="PCB226" s="5"/>
      <c r="PCC226" s="5"/>
      <c r="PCD226" s="5"/>
      <c r="PCE226" s="5"/>
      <c r="PCF226" s="5"/>
      <c r="PCG226" s="5"/>
      <c r="PCH226" s="5"/>
      <c r="PCI226" s="5"/>
      <c r="PCJ226" s="5"/>
      <c r="PCK226" s="5"/>
      <c r="PCL226" s="5"/>
      <c r="PCM226" s="5"/>
      <c r="PCN226" s="5"/>
      <c r="PCO226" s="5"/>
      <c r="PCP226" s="5"/>
      <c r="PCQ226" s="5"/>
      <c r="PCR226" s="5"/>
      <c r="PCS226" s="5"/>
      <c r="PCT226" s="5"/>
      <c r="PCU226" s="5"/>
      <c r="PCV226" s="5"/>
      <c r="PCW226" s="5"/>
      <c r="PCX226" s="5"/>
      <c r="PCY226" s="5"/>
      <c r="PCZ226" s="5"/>
      <c r="PDA226" s="5"/>
      <c r="PDB226" s="5"/>
      <c r="PDC226" s="5"/>
      <c r="PDD226" s="5"/>
      <c r="PDE226" s="5"/>
      <c r="PDF226" s="5"/>
      <c r="PDG226" s="5"/>
      <c r="PDH226" s="5"/>
      <c r="PDI226" s="5"/>
      <c r="PDJ226" s="5"/>
      <c r="PDK226" s="5"/>
      <c r="PDL226" s="5"/>
      <c r="PDM226" s="5"/>
      <c r="PDN226" s="5"/>
      <c r="PDO226" s="5"/>
      <c r="PDP226" s="5"/>
      <c r="PDQ226" s="5"/>
      <c r="PDR226" s="5"/>
      <c r="PDS226" s="5"/>
      <c r="PDT226" s="5"/>
      <c r="PDU226" s="5"/>
      <c r="PDV226" s="5"/>
      <c r="PDW226" s="5"/>
      <c r="PDX226" s="5"/>
      <c r="PDY226" s="5"/>
      <c r="PDZ226" s="5"/>
      <c r="PEA226" s="5"/>
      <c r="PEB226" s="5"/>
      <c r="PEC226" s="5"/>
      <c r="PED226" s="5"/>
      <c r="PEE226" s="5"/>
      <c r="PEF226" s="5"/>
      <c r="PEG226" s="5"/>
      <c r="PEH226" s="5"/>
      <c r="PEI226" s="5"/>
      <c r="PEJ226" s="5"/>
      <c r="PEK226" s="5"/>
      <c r="PEL226" s="5"/>
      <c r="PEM226" s="5"/>
      <c r="PEN226" s="5"/>
      <c r="PEO226" s="5"/>
      <c r="PEP226" s="5"/>
      <c r="PEQ226" s="5"/>
      <c r="PER226" s="5"/>
      <c r="PES226" s="5"/>
      <c r="PET226" s="5"/>
      <c r="PEU226" s="5"/>
      <c r="PEV226" s="5"/>
      <c r="PEW226" s="5"/>
      <c r="PEX226" s="5"/>
      <c r="PEY226" s="5"/>
      <c r="PEZ226" s="5"/>
      <c r="PFA226" s="5"/>
      <c r="PFB226" s="5"/>
      <c r="PFC226" s="5"/>
      <c r="PFD226" s="5"/>
      <c r="PFE226" s="5"/>
      <c r="PFF226" s="5"/>
      <c r="PFG226" s="5"/>
      <c r="PFH226" s="5"/>
      <c r="PFI226" s="5"/>
      <c r="PFJ226" s="5"/>
      <c r="PFK226" s="5"/>
      <c r="PFL226" s="5"/>
      <c r="PFM226" s="5"/>
      <c r="PFN226" s="5"/>
      <c r="PFO226" s="5"/>
      <c r="PFP226" s="5"/>
      <c r="PFQ226" s="5"/>
      <c r="PFR226" s="5"/>
      <c r="PFS226" s="5"/>
      <c r="PFT226" s="5"/>
      <c r="PFU226" s="5"/>
      <c r="PFV226" s="5"/>
      <c r="PFW226" s="5"/>
      <c r="PFX226" s="5"/>
      <c r="PFY226" s="5"/>
      <c r="PFZ226" s="5"/>
      <c r="PGA226" s="5"/>
      <c r="PGB226" s="5"/>
      <c r="PGC226" s="5"/>
      <c r="PGD226" s="5"/>
      <c r="PGE226" s="5"/>
      <c r="PGF226" s="5"/>
      <c r="PGG226" s="5"/>
      <c r="PGH226" s="5"/>
      <c r="PGI226" s="5"/>
      <c r="PGJ226" s="5"/>
      <c r="PGK226" s="5"/>
      <c r="PGL226" s="5"/>
      <c r="PGM226" s="5"/>
      <c r="PGN226" s="5"/>
      <c r="PGO226" s="5"/>
      <c r="PGP226" s="5"/>
      <c r="PGQ226" s="5"/>
      <c r="PGR226" s="5"/>
      <c r="PGS226" s="5"/>
      <c r="PGT226" s="5"/>
      <c r="PGU226" s="5"/>
      <c r="PGV226" s="5"/>
      <c r="PGW226" s="5"/>
      <c r="PGX226" s="5"/>
      <c r="PGY226" s="5"/>
      <c r="PGZ226" s="5"/>
      <c r="PHA226" s="5"/>
      <c r="PHB226" s="5"/>
      <c r="PHC226" s="5"/>
      <c r="PHD226" s="5"/>
      <c r="PHE226" s="5"/>
      <c r="PHF226" s="5"/>
      <c r="PHG226" s="5"/>
      <c r="PHH226" s="5"/>
      <c r="PHI226" s="5"/>
      <c r="PHJ226" s="5"/>
      <c r="PHK226" s="5"/>
      <c r="PHL226" s="5"/>
      <c r="PHM226" s="5"/>
      <c r="PHN226" s="5"/>
      <c r="PHO226" s="5"/>
      <c r="PHP226" s="5"/>
      <c r="PHQ226" s="5"/>
      <c r="PHR226" s="5"/>
      <c r="PHS226" s="5"/>
      <c r="PHT226" s="5"/>
      <c r="PHU226" s="5"/>
      <c r="PHV226" s="5"/>
      <c r="PHW226" s="5"/>
      <c r="PHX226" s="5"/>
      <c r="PHY226" s="5"/>
      <c r="PHZ226" s="5"/>
      <c r="PIA226" s="5"/>
      <c r="PIB226" s="5"/>
      <c r="PIC226" s="5"/>
      <c r="PID226" s="5"/>
      <c r="PIE226" s="5"/>
      <c r="PIF226" s="5"/>
      <c r="PIG226" s="5"/>
      <c r="PIH226" s="5"/>
      <c r="PII226" s="5"/>
      <c r="PIJ226" s="5"/>
      <c r="PIK226" s="5"/>
      <c r="PIL226" s="5"/>
      <c r="PIM226" s="5"/>
      <c r="PIN226" s="5"/>
      <c r="PIO226" s="5"/>
      <c r="PIP226" s="5"/>
      <c r="PIQ226" s="5"/>
      <c r="PIR226" s="5"/>
      <c r="PIS226" s="5"/>
      <c r="PIT226" s="5"/>
      <c r="PIU226" s="5"/>
      <c r="PIV226" s="5"/>
      <c r="PIW226" s="5"/>
      <c r="PIX226" s="5"/>
      <c r="PIY226" s="5"/>
      <c r="PIZ226" s="5"/>
      <c r="PJA226" s="5"/>
      <c r="PJB226" s="5"/>
      <c r="PJC226" s="5"/>
      <c r="PJD226" s="5"/>
      <c r="PJE226" s="5"/>
      <c r="PJF226" s="5"/>
      <c r="PJG226" s="5"/>
      <c r="PJH226" s="5"/>
      <c r="PJI226" s="5"/>
      <c r="PJJ226" s="5"/>
      <c r="PJK226" s="5"/>
      <c r="PJL226" s="5"/>
      <c r="PJM226" s="5"/>
      <c r="PJN226" s="5"/>
      <c r="PJO226" s="5"/>
      <c r="PJP226" s="5"/>
      <c r="PJQ226" s="5"/>
      <c r="PJR226" s="5"/>
      <c r="PJS226" s="5"/>
      <c r="PJT226" s="5"/>
      <c r="PJU226" s="5"/>
      <c r="PJV226" s="5"/>
      <c r="PJW226" s="5"/>
      <c r="PJX226" s="5"/>
      <c r="PJY226" s="5"/>
      <c r="PJZ226" s="5"/>
      <c r="PKA226" s="5"/>
      <c r="PKB226" s="5"/>
      <c r="PKC226" s="5"/>
      <c r="PKD226" s="5"/>
      <c r="PKE226" s="5"/>
      <c r="PKF226" s="5"/>
      <c r="PKG226" s="5"/>
      <c r="PKH226" s="5"/>
      <c r="PKI226" s="5"/>
      <c r="PKJ226" s="5"/>
      <c r="PKK226" s="5"/>
      <c r="PKL226" s="5"/>
      <c r="PKM226" s="5"/>
      <c r="PKN226" s="5"/>
      <c r="PKO226" s="5"/>
      <c r="PKP226" s="5"/>
      <c r="PKQ226" s="5"/>
      <c r="PKR226" s="5"/>
      <c r="PKS226" s="5"/>
      <c r="PKT226" s="5"/>
      <c r="PKU226" s="5"/>
      <c r="PKV226" s="5"/>
      <c r="PKW226" s="5"/>
      <c r="PKX226" s="5"/>
      <c r="PKY226" s="5"/>
      <c r="PKZ226" s="5"/>
      <c r="PLA226" s="5"/>
      <c r="PLB226" s="5"/>
      <c r="PLC226" s="5"/>
      <c r="PLD226" s="5"/>
      <c r="PLE226" s="5"/>
      <c r="PLF226" s="5"/>
      <c r="PLG226" s="5"/>
      <c r="PLH226" s="5"/>
      <c r="PLI226" s="5"/>
      <c r="PLJ226" s="5"/>
      <c r="PLK226" s="5"/>
      <c r="PLL226" s="5"/>
      <c r="PLM226" s="5"/>
      <c r="PLN226" s="5"/>
      <c r="PLO226" s="5"/>
      <c r="PLP226" s="5"/>
      <c r="PLQ226" s="5"/>
      <c r="PLR226" s="5"/>
      <c r="PLS226" s="5"/>
      <c r="PLT226" s="5"/>
      <c r="PLU226" s="5"/>
      <c r="PLV226" s="5"/>
      <c r="PLW226" s="5"/>
      <c r="PLX226" s="5"/>
      <c r="PLY226" s="5"/>
      <c r="PLZ226" s="5"/>
      <c r="PMA226" s="5"/>
      <c r="PMB226" s="5"/>
      <c r="PMC226" s="5"/>
      <c r="PMD226" s="5"/>
      <c r="PME226" s="5"/>
      <c r="PMF226" s="5"/>
      <c r="PMG226" s="5"/>
      <c r="PMH226" s="5"/>
      <c r="PMI226" s="5"/>
      <c r="PMJ226" s="5"/>
      <c r="PMK226" s="5"/>
      <c r="PML226" s="5"/>
      <c r="PMM226" s="5"/>
      <c r="PMN226" s="5"/>
      <c r="PMO226" s="5"/>
      <c r="PMP226" s="5"/>
      <c r="PMQ226" s="5"/>
      <c r="PMR226" s="5"/>
      <c r="PMS226" s="5"/>
      <c r="PMT226" s="5"/>
      <c r="PMU226" s="5"/>
      <c r="PMV226" s="5"/>
      <c r="PMW226" s="5"/>
      <c r="PMX226" s="5"/>
      <c r="PMY226" s="5"/>
      <c r="PMZ226" s="5"/>
      <c r="PNA226" s="5"/>
      <c r="PNB226" s="5"/>
      <c r="PNC226" s="5"/>
      <c r="PND226" s="5"/>
      <c r="PNE226" s="5"/>
      <c r="PNF226" s="5"/>
      <c r="PNG226" s="5"/>
      <c r="PNH226" s="5"/>
      <c r="PNI226" s="5"/>
      <c r="PNJ226" s="5"/>
      <c r="PNK226" s="5"/>
      <c r="PNL226" s="5"/>
      <c r="PNM226" s="5"/>
      <c r="PNN226" s="5"/>
      <c r="PNO226" s="5"/>
      <c r="PNP226" s="5"/>
      <c r="PNQ226" s="5"/>
      <c r="PNR226" s="5"/>
      <c r="PNS226" s="5"/>
      <c r="PNT226" s="5"/>
      <c r="PNU226" s="5"/>
      <c r="PNV226" s="5"/>
      <c r="PNW226" s="5"/>
      <c r="PNX226" s="5"/>
      <c r="PNY226" s="5"/>
      <c r="PNZ226" s="5"/>
      <c r="POA226" s="5"/>
      <c r="POB226" s="5"/>
      <c r="POC226" s="5"/>
      <c r="POD226" s="5"/>
      <c r="POE226" s="5"/>
      <c r="POF226" s="5"/>
      <c r="POG226" s="5"/>
      <c r="POH226" s="5"/>
      <c r="POI226" s="5"/>
      <c r="POJ226" s="5"/>
      <c r="POK226" s="5"/>
      <c r="POL226" s="5"/>
      <c r="POM226" s="5"/>
      <c r="PON226" s="5"/>
      <c r="POO226" s="5"/>
      <c r="POP226" s="5"/>
      <c r="POQ226" s="5"/>
      <c r="POR226" s="5"/>
      <c r="POS226" s="5"/>
      <c r="POT226" s="5"/>
      <c r="POU226" s="5"/>
      <c r="POV226" s="5"/>
      <c r="POW226" s="5"/>
      <c r="POX226" s="5"/>
      <c r="POY226" s="5"/>
      <c r="POZ226" s="5"/>
      <c r="PPA226" s="5"/>
      <c r="PPB226" s="5"/>
      <c r="PPC226" s="5"/>
      <c r="PPD226" s="5"/>
      <c r="PPE226" s="5"/>
      <c r="PPF226" s="5"/>
      <c r="PPG226" s="5"/>
      <c r="PPH226" s="5"/>
      <c r="PPI226" s="5"/>
      <c r="PPJ226" s="5"/>
      <c r="PPK226" s="5"/>
      <c r="PPL226" s="5"/>
      <c r="PPM226" s="5"/>
      <c r="PPN226" s="5"/>
      <c r="PPO226" s="5"/>
      <c r="PPP226" s="5"/>
      <c r="PPQ226" s="5"/>
      <c r="PPR226" s="5"/>
      <c r="PPS226" s="5"/>
      <c r="PPT226" s="5"/>
      <c r="PPU226" s="5"/>
      <c r="PPV226" s="5"/>
      <c r="PPW226" s="5"/>
      <c r="PPX226" s="5"/>
      <c r="PPY226" s="5"/>
      <c r="PPZ226" s="5"/>
      <c r="PQA226" s="5"/>
      <c r="PQB226" s="5"/>
      <c r="PQC226" s="5"/>
      <c r="PQD226" s="5"/>
      <c r="PQE226" s="5"/>
      <c r="PQF226" s="5"/>
      <c r="PQG226" s="5"/>
      <c r="PQH226" s="5"/>
      <c r="PQI226" s="5"/>
      <c r="PQJ226" s="5"/>
      <c r="PQK226" s="5"/>
      <c r="PQL226" s="5"/>
      <c r="PQM226" s="5"/>
      <c r="PQN226" s="5"/>
      <c r="PQO226" s="5"/>
      <c r="PQP226" s="5"/>
      <c r="PQQ226" s="5"/>
      <c r="PQR226" s="5"/>
      <c r="PQS226" s="5"/>
      <c r="PQT226" s="5"/>
      <c r="PQU226" s="5"/>
      <c r="PQV226" s="5"/>
      <c r="PQW226" s="5"/>
      <c r="PQX226" s="5"/>
      <c r="PQY226" s="5"/>
      <c r="PQZ226" s="5"/>
      <c r="PRA226" s="5"/>
      <c r="PRB226" s="5"/>
      <c r="PRC226" s="5"/>
      <c r="PRD226" s="5"/>
      <c r="PRE226" s="5"/>
      <c r="PRF226" s="5"/>
      <c r="PRG226" s="5"/>
      <c r="PRH226" s="5"/>
      <c r="PRI226" s="5"/>
      <c r="PRJ226" s="5"/>
      <c r="PRK226" s="5"/>
      <c r="PRL226" s="5"/>
      <c r="PRM226" s="5"/>
      <c r="PRN226" s="5"/>
      <c r="PRO226" s="5"/>
      <c r="PRP226" s="5"/>
      <c r="PRQ226" s="5"/>
      <c r="PRR226" s="5"/>
      <c r="PRS226" s="5"/>
      <c r="PRT226" s="5"/>
      <c r="PRU226" s="5"/>
      <c r="PRV226" s="5"/>
      <c r="PRW226" s="5"/>
      <c r="PRX226" s="5"/>
      <c r="PRY226" s="5"/>
      <c r="PRZ226" s="5"/>
      <c r="PSA226" s="5"/>
      <c r="PSB226" s="5"/>
      <c r="PSC226" s="5"/>
      <c r="PSD226" s="5"/>
      <c r="PSE226" s="5"/>
      <c r="PSF226" s="5"/>
      <c r="PSG226" s="5"/>
      <c r="PSH226" s="5"/>
      <c r="PSI226" s="5"/>
      <c r="PSJ226" s="5"/>
      <c r="PSK226" s="5"/>
      <c r="PSL226" s="5"/>
      <c r="PSM226" s="5"/>
      <c r="PSN226" s="5"/>
      <c r="PSO226" s="5"/>
      <c r="PSP226" s="5"/>
      <c r="PSQ226" s="5"/>
      <c r="PSR226" s="5"/>
      <c r="PSS226" s="5"/>
      <c r="PST226" s="5"/>
      <c r="PSU226" s="5"/>
      <c r="PSV226" s="5"/>
      <c r="PSW226" s="5"/>
      <c r="PSX226" s="5"/>
      <c r="PSY226" s="5"/>
      <c r="PSZ226" s="5"/>
      <c r="PTA226" s="5"/>
      <c r="PTB226" s="5"/>
      <c r="PTC226" s="5"/>
      <c r="PTD226" s="5"/>
      <c r="PTE226" s="5"/>
      <c r="PTF226" s="5"/>
      <c r="PTG226" s="5"/>
      <c r="PTH226" s="5"/>
      <c r="PTI226" s="5"/>
      <c r="PTJ226" s="5"/>
      <c r="PTK226" s="5"/>
      <c r="PTL226" s="5"/>
      <c r="PTM226" s="5"/>
      <c r="PTN226" s="5"/>
      <c r="PTO226" s="5"/>
      <c r="PTP226" s="5"/>
      <c r="PTQ226" s="5"/>
      <c r="PTR226" s="5"/>
      <c r="PTS226" s="5"/>
      <c r="PTT226" s="5"/>
      <c r="PTU226" s="5"/>
      <c r="PTV226" s="5"/>
      <c r="PTW226" s="5"/>
      <c r="PTX226" s="5"/>
      <c r="PTY226" s="5"/>
      <c r="PTZ226" s="5"/>
      <c r="PUA226" s="5"/>
      <c r="PUB226" s="5"/>
      <c r="PUC226" s="5"/>
      <c r="PUD226" s="5"/>
      <c r="PUE226" s="5"/>
      <c r="PUF226" s="5"/>
      <c r="PUG226" s="5"/>
      <c r="PUH226" s="5"/>
      <c r="PUI226" s="5"/>
      <c r="PUJ226" s="5"/>
      <c r="PUK226" s="5"/>
      <c r="PUL226" s="5"/>
      <c r="PUM226" s="5"/>
      <c r="PUN226" s="5"/>
      <c r="PUO226" s="5"/>
      <c r="PUP226" s="5"/>
      <c r="PUQ226" s="5"/>
      <c r="PUR226" s="5"/>
      <c r="PUS226" s="5"/>
      <c r="PUT226" s="5"/>
      <c r="PUU226" s="5"/>
      <c r="PUV226" s="5"/>
      <c r="PUW226" s="5"/>
      <c r="PUX226" s="5"/>
      <c r="PUY226" s="5"/>
      <c r="PUZ226" s="5"/>
      <c r="PVA226" s="5"/>
      <c r="PVB226" s="5"/>
      <c r="PVC226" s="5"/>
      <c r="PVD226" s="5"/>
      <c r="PVE226" s="5"/>
      <c r="PVF226" s="5"/>
      <c r="PVG226" s="5"/>
      <c r="PVH226" s="5"/>
      <c r="PVI226" s="5"/>
      <c r="PVJ226" s="5"/>
      <c r="PVK226" s="5"/>
      <c r="PVL226" s="5"/>
      <c r="PVM226" s="5"/>
      <c r="PVN226" s="5"/>
      <c r="PVO226" s="5"/>
      <c r="PVP226" s="5"/>
      <c r="PVQ226" s="5"/>
      <c r="PVR226" s="5"/>
      <c r="PVS226" s="5"/>
      <c r="PVT226" s="5"/>
      <c r="PVU226" s="5"/>
      <c r="PVV226" s="5"/>
      <c r="PVW226" s="5"/>
      <c r="PVX226" s="5"/>
      <c r="PVY226" s="5"/>
      <c r="PVZ226" s="5"/>
      <c r="PWA226" s="5"/>
      <c r="PWB226" s="5"/>
      <c r="PWC226" s="5"/>
      <c r="PWD226" s="5"/>
      <c r="PWE226" s="5"/>
      <c r="PWF226" s="5"/>
      <c r="PWG226" s="5"/>
      <c r="PWH226" s="5"/>
      <c r="PWI226" s="5"/>
      <c r="PWJ226" s="5"/>
      <c r="PWK226" s="5"/>
      <c r="PWL226" s="5"/>
      <c r="PWM226" s="5"/>
      <c r="PWN226" s="5"/>
      <c r="PWO226" s="5"/>
      <c r="PWP226" s="5"/>
      <c r="PWQ226" s="5"/>
      <c r="PWR226" s="5"/>
      <c r="PWS226" s="5"/>
      <c r="PWT226" s="5"/>
      <c r="PWU226" s="5"/>
      <c r="PWV226" s="5"/>
      <c r="PWW226" s="5"/>
      <c r="PWX226" s="5"/>
      <c r="PWY226" s="5"/>
      <c r="PWZ226" s="5"/>
      <c r="PXA226" s="5"/>
      <c r="PXB226" s="5"/>
      <c r="PXC226" s="5"/>
      <c r="PXD226" s="5"/>
      <c r="PXE226" s="5"/>
      <c r="PXF226" s="5"/>
      <c r="PXG226" s="5"/>
      <c r="PXH226" s="5"/>
      <c r="PXI226" s="5"/>
      <c r="PXJ226" s="5"/>
      <c r="PXK226" s="5"/>
      <c r="PXL226" s="5"/>
      <c r="PXM226" s="5"/>
      <c r="PXN226" s="5"/>
      <c r="PXO226" s="5"/>
      <c r="PXP226" s="5"/>
      <c r="PXQ226" s="5"/>
      <c r="PXR226" s="5"/>
      <c r="PXS226" s="5"/>
      <c r="PXT226" s="5"/>
      <c r="PXU226" s="5"/>
      <c r="PXV226" s="5"/>
      <c r="PXW226" s="5"/>
      <c r="PXX226" s="5"/>
      <c r="PXY226" s="5"/>
      <c r="PXZ226" s="5"/>
      <c r="PYA226" s="5"/>
      <c r="PYB226" s="5"/>
      <c r="PYC226" s="5"/>
      <c r="PYD226" s="5"/>
      <c r="PYE226" s="5"/>
      <c r="PYF226" s="5"/>
      <c r="PYG226" s="5"/>
      <c r="PYH226" s="5"/>
      <c r="PYI226" s="5"/>
      <c r="PYJ226" s="5"/>
      <c r="PYK226" s="5"/>
      <c r="PYL226" s="5"/>
      <c r="PYM226" s="5"/>
      <c r="PYN226" s="5"/>
      <c r="PYO226" s="5"/>
      <c r="PYP226" s="5"/>
      <c r="PYQ226" s="5"/>
      <c r="PYR226" s="5"/>
      <c r="PYS226" s="5"/>
      <c r="PYT226" s="5"/>
      <c r="PYU226" s="5"/>
      <c r="PYV226" s="5"/>
      <c r="PYW226" s="5"/>
      <c r="PYX226" s="5"/>
      <c r="PYY226" s="5"/>
      <c r="PYZ226" s="5"/>
      <c r="PZA226" s="5"/>
      <c r="PZB226" s="5"/>
      <c r="PZC226" s="5"/>
      <c r="PZD226" s="5"/>
      <c r="PZE226" s="5"/>
      <c r="PZF226" s="5"/>
      <c r="PZG226" s="5"/>
      <c r="PZH226" s="5"/>
      <c r="PZI226" s="5"/>
      <c r="PZJ226" s="5"/>
      <c r="PZK226" s="5"/>
      <c r="PZL226" s="5"/>
      <c r="PZM226" s="5"/>
      <c r="PZN226" s="5"/>
      <c r="PZO226" s="5"/>
      <c r="PZP226" s="5"/>
      <c r="PZQ226" s="5"/>
      <c r="PZR226" s="5"/>
      <c r="PZS226" s="5"/>
      <c r="PZT226" s="5"/>
      <c r="PZU226" s="5"/>
      <c r="PZV226" s="5"/>
      <c r="PZW226" s="5"/>
      <c r="PZX226" s="5"/>
      <c r="PZY226" s="5"/>
      <c r="PZZ226" s="5"/>
      <c r="QAA226" s="5"/>
      <c r="QAB226" s="5"/>
      <c r="QAC226" s="5"/>
      <c r="QAD226" s="5"/>
      <c r="QAE226" s="5"/>
      <c r="QAF226" s="5"/>
      <c r="QAG226" s="5"/>
      <c r="QAH226" s="5"/>
      <c r="QAI226" s="5"/>
      <c r="QAJ226" s="5"/>
      <c r="QAK226" s="5"/>
      <c r="QAL226" s="5"/>
      <c r="QAM226" s="5"/>
      <c r="QAN226" s="5"/>
      <c r="QAO226" s="5"/>
      <c r="QAP226" s="5"/>
      <c r="QAQ226" s="5"/>
      <c r="QAR226" s="5"/>
      <c r="QAS226" s="5"/>
      <c r="QAT226" s="5"/>
      <c r="QAU226" s="5"/>
      <c r="QAV226" s="5"/>
      <c r="QAW226" s="5"/>
      <c r="QAX226" s="5"/>
      <c r="QAY226" s="5"/>
      <c r="QAZ226" s="5"/>
      <c r="QBA226" s="5"/>
      <c r="QBB226" s="5"/>
      <c r="QBC226" s="5"/>
      <c r="QBD226" s="5"/>
      <c r="QBE226" s="5"/>
      <c r="QBF226" s="5"/>
      <c r="QBG226" s="5"/>
      <c r="QBH226" s="5"/>
      <c r="QBI226" s="5"/>
      <c r="QBJ226" s="5"/>
      <c r="QBK226" s="5"/>
      <c r="QBL226" s="5"/>
      <c r="QBM226" s="5"/>
      <c r="QBN226" s="5"/>
      <c r="QBO226" s="5"/>
      <c r="QBP226" s="5"/>
      <c r="QBQ226" s="5"/>
      <c r="QBR226" s="5"/>
      <c r="QBS226" s="5"/>
      <c r="QBT226" s="5"/>
      <c r="QBU226" s="5"/>
      <c r="QBV226" s="5"/>
      <c r="QBW226" s="5"/>
      <c r="QBX226" s="5"/>
      <c r="QBY226" s="5"/>
      <c r="QBZ226" s="5"/>
      <c r="QCA226" s="5"/>
      <c r="QCB226" s="5"/>
      <c r="QCC226" s="5"/>
      <c r="QCD226" s="5"/>
      <c r="QCE226" s="5"/>
      <c r="QCF226" s="5"/>
      <c r="QCG226" s="5"/>
      <c r="QCH226" s="5"/>
      <c r="QCI226" s="5"/>
      <c r="QCJ226" s="5"/>
      <c r="QCK226" s="5"/>
      <c r="QCL226" s="5"/>
      <c r="QCM226" s="5"/>
      <c r="QCN226" s="5"/>
      <c r="QCO226" s="5"/>
      <c r="QCP226" s="5"/>
      <c r="QCQ226" s="5"/>
      <c r="QCR226" s="5"/>
      <c r="QCS226" s="5"/>
      <c r="QCT226" s="5"/>
      <c r="QCU226" s="5"/>
      <c r="QCV226" s="5"/>
      <c r="QCW226" s="5"/>
      <c r="QCX226" s="5"/>
      <c r="QCY226" s="5"/>
      <c r="QCZ226" s="5"/>
      <c r="QDA226" s="5"/>
      <c r="QDB226" s="5"/>
      <c r="QDC226" s="5"/>
      <c r="QDD226" s="5"/>
      <c r="QDE226" s="5"/>
      <c r="QDF226" s="5"/>
      <c r="QDG226" s="5"/>
      <c r="QDH226" s="5"/>
      <c r="QDI226" s="5"/>
      <c r="QDJ226" s="5"/>
      <c r="QDK226" s="5"/>
      <c r="QDL226" s="5"/>
      <c r="QDM226" s="5"/>
      <c r="QDN226" s="5"/>
      <c r="QDO226" s="5"/>
      <c r="QDP226" s="5"/>
      <c r="QDQ226" s="5"/>
      <c r="QDR226" s="5"/>
      <c r="QDS226" s="5"/>
      <c r="QDT226" s="5"/>
      <c r="QDU226" s="5"/>
      <c r="QDV226" s="5"/>
      <c r="QDW226" s="5"/>
      <c r="QDX226" s="5"/>
      <c r="QDY226" s="5"/>
      <c r="QDZ226" s="5"/>
      <c r="QEA226" s="5"/>
      <c r="QEB226" s="5"/>
      <c r="QEC226" s="5"/>
      <c r="QED226" s="5"/>
      <c r="QEE226" s="5"/>
      <c r="QEF226" s="5"/>
      <c r="QEG226" s="5"/>
      <c r="QEH226" s="5"/>
      <c r="QEI226" s="5"/>
      <c r="QEJ226" s="5"/>
      <c r="QEK226" s="5"/>
      <c r="QEL226" s="5"/>
      <c r="QEM226" s="5"/>
      <c r="QEN226" s="5"/>
      <c r="QEO226" s="5"/>
      <c r="QEP226" s="5"/>
      <c r="QEQ226" s="5"/>
      <c r="QER226" s="5"/>
      <c r="QES226" s="5"/>
      <c r="QET226" s="5"/>
      <c r="QEU226" s="5"/>
      <c r="QEV226" s="5"/>
      <c r="QEW226" s="5"/>
      <c r="QEX226" s="5"/>
      <c r="QEY226" s="5"/>
      <c r="QEZ226" s="5"/>
      <c r="QFA226" s="5"/>
      <c r="QFB226" s="5"/>
      <c r="QFC226" s="5"/>
      <c r="QFD226" s="5"/>
      <c r="QFE226" s="5"/>
      <c r="QFF226" s="5"/>
      <c r="QFG226" s="5"/>
      <c r="QFH226" s="5"/>
      <c r="QFI226" s="5"/>
      <c r="QFJ226" s="5"/>
      <c r="QFK226" s="5"/>
      <c r="QFL226" s="5"/>
      <c r="QFM226" s="5"/>
      <c r="QFN226" s="5"/>
      <c r="QFO226" s="5"/>
      <c r="QFP226" s="5"/>
      <c r="QFQ226" s="5"/>
      <c r="QFR226" s="5"/>
      <c r="QFS226" s="5"/>
      <c r="QFT226" s="5"/>
      <c r="QFU226" s="5"/>
      <c r="QFV226" s="5"/>
      <c r="QFW226" s="5"/>
      <c r="QFX226" s="5"/>
      <c r="QFY226" s="5"/>
      <c r="QFZ226" s="5"/>
      <c r="QGA226" s="5"/>
      <c r="QGB226" s="5"/>
      <c r="QGC226" s="5"/>
      <c r="QGD226" s="5"/>
      <c r="QGE226" s="5"/>
      <c r="QGF226" s="5"/>
      <c r="QGG226" s="5"/>
      <c r="QGH226" s="5"/>
      <c r="QGI226" s="5"/>
      <c r="QGJ226" s="5"/>
      <c r="QGK226" s="5"/>
      <c r="QGL226" s="5"/>
      <c r="QGM226" s="5"/>
      <c r="QGN226" s="5"/>
      <c r="QGO226" s="5"/>
      <c r="QGP226" s="5"/>
      <c r="QGQ226" s="5"/>
      <c r="QGR226" s="5"/>
      <c r="QGS226" s="5"/>
      <c r="QGT226" s="5"/>
      <c r="QGU226" s="5"/>
      <c r="QGV226" s="5"/>
      <c r="QGW226" s="5"/>
      <c r="QGX226" s="5"/>
      <c r="QGY226" s="5"/>
      <c r="QGZ226" s="5"/>
      <c r="QHA226" s="5"/>
      <c r="QHB226" s="5"/>
      <c r="QHC226" s="5"/>
      <c r="QHD226" s="5"/>
      <c r="QHE226" s="5"/>
      <c r="QHF226" s="5"/>
      <c r="QHG226" s="5"/>
      <c r="QHH226" s="5"/>
      <c r="QHI226" s="5"/>
      <c r="QHJ226" s="5"/>
      <c r="QHK226" s="5"/>
      <c r="QHL226" s="5"/>
      <c r="QHM226" s="5"/>
      <c r="QHN226" s="5"/>
      <c r="QHO226" s="5"/>
      <c r="QHP226" s="5"/>
      <c r="QHQ226" s="5"/>
      <c r="QHR226" s="5"/>
      <c r="QHS226" s="5"/>
      <c r="QHT226" s="5"/>
      <c r="QHU226" s="5"/>
      <c r="QHV226" s="5"/>
      <c r="QHW226" s="5"/>
      <c r="QHX226" s="5"/>
      <c r="QHY226" s="5"/>
      <c r="QHZ226" s="5"/>
      <c r="QIA226" s="5"/>
      <c r="QIB226" s="5"/>
      <c r="QIC226" s="5"/>
      <c r="QID226" s="5"/>
      <c r="QIE226" s="5"/>
      <c r="QIF226" s="5"/>
      <c r="QIG226" s="5"/>
      <c r="QIH226" s="5"/>
      <c r="QII226" s="5"/>
      <c r="QIJ226" s="5"/>
      <c r="QIK226" s="5"/>
      <c r="QIL226" s="5"/>
      <c r="QIM226" s="5"/>
      <c r="QIN226" s="5"/>
      <c r="QIO226" s="5"/>
      <c r="QIP226" s="5"/>
      <c r="QIQ226" s="5"/>
      <c r="QIR226" s="5"/>
      <c r="QIS226" s="5"/>
      <c r="QIT226" s="5"/>
      <c r="QIU226" s="5"/>
      <c r="QIV226" s="5"/>
      <c r="QIW226" s="5"/>
      <c r="QIX226" s="5"/>
      <c r="QIY226" s="5"/>
      <c r="QIZ226" s="5"/>
      <c r="QJA226" s="5"/>
      <c r="QJB226" s="5"/>
      <c r="QJC226" s="5"/>
      <c r="QJD226" s="5"/>
      <c r="QJE226" s="5"/>
      <c r="QJF226" s="5"/>
      <c r="QJG226" s="5"/>
      <c r="QJH226" s="5"/>
      <c r="QJI226" s="5"/>
      <c r="QJJ226" s="5"/>
      <c r="QJK226" s="5"/>
      <c r="QJL226" s="5"/>
      <c r="QJM226" s="5"/>
      <c r="QJN226" s="5"/>
      <c r="QJO226" s="5"/>
      <c r="QJP226" s="5"/>
      <c r="QJQ226" s="5"/>
      <c r="QJR226" s="5"/>
      <c r="QJS226" s="5"/>
      <c r="QJT226" s="5"/>
      <c r="QJU226" s="5"/>
      <c r="QJV226" s="5"/>
      <c r="QJW226" s="5"/>
      <c r="QJX226" s="5"/>
      <c r="QJY226" s="5"/>
      <c r="QJZ226" s="5"/>
      <c r="QKA226" s="5"/>
      <c r="QKB226" s="5"/>
      <c r="QKC226" s="5"/>
      <c r="QKD226" s="5"/>
      <c r="QKE226" s="5"/>
      <c r="QKF226" s="5"/>
      <c r="QKG226" s="5"/>
      <c r="QKH226" s="5"/>
      <c r="QKI226" s="5"/>
      <c r="QKJ226" s="5"/>
      <c r="QKK226" s="5"/>
      <c r="QKL226" s="5"/>
      <c r="QKM226" s="5"/>
      <c r="QKN226" s="5"/>
      <c r="QKO226" s="5"/>
      <c r="QKP226" s="5"/>
      <c r="QKQ226" s="5"/>
      <c r="QKR226" s="5"/>
      <c r="QKS226" s="5"/>
      <c r="QKT226" s="5"/>
      <c r="QKU226" s="5"/>
      <c r="QKV226" s="5"/>
      <c r="QKW226" s="5"/>
      <c r="QKX226" s="5"/>
      <c r="QKY226" s="5"/>
      <c r="QKZ226" s="5"/>
      <c r="QLA226" s="5"/>
      <c r="QLB226" s="5"/>
      <c r="QLC226" s="5"/>
      <c r="QLD226" s="5"/>
      <c r="QLE226" s="5"/>
      <c r="QLF226" s="5"/>
      <c r="QLG226" s="5"/>
      <c r="QLH226" s="5"/>
      <c r="QLI226" s="5"/>
      <c r="QLJ226" s="5"/>
      <c r="QLK226" s="5"/>
      <c r="QLL226" s="5"/>
      <c r="QLM226" s="5"/>
      <c r="QLN226" s="5"/>
      <c r="QLO226" s="5"/>
      <c r="QLP226" s="5"/>
      <c r="QLQ226" s="5"/>
      <c r="QLR226" s="5"/>
      <c r="QLS226" s="5"/>
      <c r="QLT226" s="5"/>
      <c r="QLU226" s="5"/>
      <c r="QLV226" s="5"/>
      <c r="QLW226" s="5"/>
      <c r="QLX226" s="5"/>
      <c r="QLY226" s="5"/>
      <c r="QLZ226" s="5"/>
      <c r="QMA226" s="5"/>
      <c r="QMB226" s="5"/>
      <c r="QMC226" s="5"/>
      <c r="QMD226" s="5"/>
      <c r="QME226" s="5"/>
      <c r="QMF226" s="5"/>
      <c r="QMG226" s="5"/>
      <c r="QMH226" s="5"/>
      <c r="QMI226" s="5"/>
      <c r="QMJ226" s="5"/>
      <c r="QMK226" s="5"/>
      <c r="QML226" s="5"/>
      <c r="QMM226" s="5"/>
      <c r="QMN226" s="5"/>
      <c r="QMO226" s="5"/>
      <c r="QMP226" s="5"/>
      <c r="QMQ226" s="5"/>
      <c r="QMR226" s="5"/>
      <c r="QMS226" s="5"/>
      <c r="QMT226" s="5"/>
      <c r="QMU226" s="5"/>
      <c r="QMV226" s="5"/>
      <c r="QMW226" s="5"/>
      <c r="QMX226" s="5"/>
      <c r="QMY226" s="5"/>
      <c r="QMZ226" s="5"/>
      <c r="QNA226" s="5"/>
      <c r="QNB226" s="5"/>
      <c r="QNC226" s="5"/>
      <c r="QND226" s="5"/>
      <c r="QNE226" s="5"/>
      <c r="QNF226" s="5"/>
      <c r="QNG226" s="5"/>
      <c r="QNH226" s="5"/>
      <c r="QNI226" s="5"/>
      <c r="QNJ226" s="5"/>
      <c r="QNK226" s="5"/>
      <c r="QNL226" s="5"/>
      <c r="QNM226" s="5"/>
      <c r="QNN226" s="5"/>
      <c r="QNO226" s="5"/>
      <c r="QNP226" s="5"/>
      <c r="QNQ226" s="5"/>
      <c r="QNR226" s="5"/>
      <c r="QNS226" s="5"/>
      <c r="QNT226" s="5"/>
      <c r="QNU226" s="5"/>
      <c r="QNV226" s="5"/>
      <c r="QNW226" s="5"/>
      <c r="QNX226" s="5"/>
      <c r="QNY226" s="5"/>
      <c r="QNZ226" s="5"/>
      <c r="QOA226" s="5"/>
      <c r="QOB226" s="5"/>
      <c r="QOC226" s="5"/>
      <c r="QOD226" s="5"/>
      <c r="QOE226" s="5"/>
      <c r="QOF226" s="5"/>
      <c r="QOG226" s="5"/>
      <c r="QOH226" s="5"/>
      <c r="QOI226" s="5"/>
      <c r="QOJ226" s="5"/>
      <c r="QOK226" s="5"/>
      <c r="QOL226" s="5"/>
      <c r="QOM226" s="5"/>
      <c r="QON226" s="5"/>
      <c r="QOO226" s="5"/>
      <c r="QOP226" s="5"/>
      <c r="QOQ226" s="5"/>
      <c r="QOR226" s="5"/>
      <c r="QOS226" s="5"/>
      <c r="QOT226" s="5"/>
      <c r="QOU226" s="5"/>
      <c r="QOV226" s="5"/>
      <c r="QOW226" s="5"/>
      <c r="QOX226" s="5"/>
      <c r="QOY226" s="5"/>
      <c r="QOZ226" s="5"/>
      <c r="QPA226" s="5"/>
      <c r="QPB226" s="5"/>
      <c r="QPC226" s="5"/>
      <c r="QPD226" s="5"/>
      <c r="QPE226" s="5"/>
      <c r="QPF226" s="5"/>
      <c r="QPG226" s="5"/>
      <c r="QPH226" s="5"/>
      <c r="QPI226" s="5"/>
      <c r="QPJ226" s="5"/>
      <c r="QPK226" s="5"/>
      <c r="QPL226" s="5"/>
      <c r="QPM226" s="5"/>
      <c r="QPN226" s="5"/>
      <c r="QPO226" s="5"/>
      <c r="QPP226" s="5"/>
      <c r="QPQ226" s="5"/>
      <c r="QPR226" s="5"/>
      <c r="QPS226" s="5"/>
      <c r="QPT226" s="5"/>
      <c r="QPU226" s="5"/>
      <c r="QPV226" s="5"/>
      <c r="QPW226" s="5"/>
      <c r="QPX226" s="5"/>
      <c r="QPY226" s="5"/>
      <c r="QPZ226" s="5"/>
      <c r="QQA226" s="5"/>
      <c r="QQB226" s="5"/>
      <c r="QQC226" s="5"/>
      <c r="QQD226" s="5"/>
      <c r="QQE226" s="5"/>
      <c r="QQF226" s="5"/>
      <c r="QQG226" s="5"/>
      <c r="QQH226" s="5"/>
      <c r="QQI226" s="5"/>
      <c r="QQJ226" s="5"/>
      <c r="QQK226" s="5"/>
      <c r="QQL226" s="5"/>
      <c r="QQM226" s="5"/>
      <c r="QQN226" s="5"/>
      <c r="QQO226" s="5"/>
      <c r="QQP226" s="5"/>
      <c r="QQQ226" s="5"/>
      <c r="QQR226" s="5"/>
      <c r="QQS226" s="5"/>
      <c r="QQT226" s="5"/>
      <c r="QQU226" s="5"/>
      <c r="QQV226" s="5"/>
      <c r="QQW226" s="5"/>
      <c r="QQX226" s="5"/>
      <c r="QQY226" s="5"/>
      <c r="QQZ226" s="5"/>
      <c r="QRA226" s="5"/>
      <c r="QRB226" s="5"/>
      <c r="QRC226" s="5"/>
      <c r="QRD226" s="5"/>
      <c r="QRE226" s="5"/>
      <c r="QRF226" s="5"/>
      <c r="QRG226" s="5"/>
      <c r="QRH226" s="5"/>
      <c r="QRI226" s="5"/>
      <c r="QRJ226" s="5"/>
      <c r="QRK226" s="5"/>
      <c r="QRL226" s="5"/>
      <c r="QRM226" s="5"/>
      <c r="QRN226" s="5"/>
      <c r="QRO226" s="5"/>
      <c r="QRP226" s="5"/>
      <c r="QRQ226" s="5"/>
      <c r="QRR226" s="5"/>
      <c r="QRS226" s="5"/>
      <c r="QRT226" s="5"/>
      <c r="QRU226" s="5"/>
      <c r="QRV226" s="5"/>
      <c r="QRW226" s="5"/>
      <c r="QRX226" s="5"/>
      <c r="QRY226" s="5"/>
      <c r="QRZ226" s="5"/>
      <c r="QSA226" s="5"/>
      <c r="QSB226" s="5"/>
      <c r="QSC226" s="5"/>
      <c r="QSD226" s="5"/>
      <c r="QSE226" s="5"/>
      <c r="QSF226" s="5"/>
      <c r="QSG226" s="5"/>
      <c r="QSH226" s="5"/>
      <c r="QSI226" s="5"/>
      <c r="QSJ226" s="5"/>
      <c r="QSK226" s="5"/>
      <c r="QSL226" s="5"/>
      <c r="QSM226" s="5"/>
      <c r="QSN226" s="5"/>
      <c r="QSO226" s="5"/>
      <c r="QSP226" s="5"/>
      <c r="QSQ226" s="5"/>
      <c r="QSR226" s="5"/>
      <c r="QSS226" s="5"/>
      <c r="QST226" s="5"/>
      <c r="QSU226" s="5"/>
      <c r="QSV226" s="5"/>
      <c r="QSW226" s="5"/>
      <c r="QSX226" s="5"/>
      <c r="QSY226" s="5"/>
      <c r="QSZ226" s="5"/>
      <c r="QTA226" s="5"/>
      <c r="QTB226" s="5"/>
      <c r="QTC226" s="5"/>
      <c r="QTD226" s="5"/>
      <c r="QTE226" s="5"/>
      <c r="QTF226" s="5"/>
      <c r="QTG226" s="5"/>
      <c r="QTH226" s="5"/>
      <c r="QTI226" s="5"/>
      <c r="QTJ226" s="5"/>
      <c r="QTK226" s="5"/>
      <c r="QTL226" s="5"/>
      <c r="QTM226" s="5"/>
      <c r="QTN226" s="5"/>
      <c r="QTO226" s="5"/>
      <c r="QTP226" s="5"/>
      <c r="QTQ226" s="5"/>
      <c r="QTR226" s="5"/>
      <c r="QTS226" s="5"/>
      <c r="QTT226" s="5"/>
      <c r="QTU226" s="5"/>
      <c r="QTV226" s="5"/>
      <c r="QTW226" s="5"/>
      <c r="QTX226" s="5"/>
      <c r="QTY226" s="5"/>
      <c r="QTZ226" s="5"/>
      <c r="QUA226" s="5"/>
      <c r="QUB226" s="5"/>
      <c r="QUC226" s="5"/>
      <c r="QUD226" s="5"/>
      <c r="QUE226" s="5"/>
      <c r="QUF226" s="5"/>
      <c r="QUG226" s="5"/>
      <c r="QUH226" s="5"/>
      <c r="QUI226" s="5"/>
      <c r="QUJ226" s="5"/>
      <c r="QUK226" s="5"/>
      <c r="QUL226" s="5"/>
      <c r="QUM226" s="5"/>
      <c r="QUN226" s="5"/>
      <c r="QUO226" s="5"/>
      <c r="QUP226" s="5"/>
      <c r="QUQ226" s="5"/>
      <c r="QUR226" s="5"/>
      <c r="QUS226" s="5"/>
      <c r="QUT226" s="5"/>
      <c r="QUU226" s="5"/>
      <c r="QUV226" s="5"/>
      <c r="QUW226" s="5"/>
      <c r="QUX226" s="5"/>
      <c r="QUY226" s="5"/>
      <c r="QUZ226" s="5"/>
      <c r="QVA226" s="5"/>
      <c r="QVB226" s="5"/>
      <c r="QVC226" s="5"/>
      <c r="QVD226" s="5"/>
      <c r="QVE226" s="5"/>
      <c r="QVF226" s="5"/>
      <c r="QVG226" s="5"/>
      <c r="QVH226" s="5"/>
      <c r="QVI226" s="5"/>
      <c r="QVJ226" s="5"/>
      <c r="QVK226" s="5"/>
      <c r="QVL226" s="5"/>
      <c r="QVM226" s="5"/>
      <c r="QVN226" s="5"/>
      <c r="QVO226" s="5"/>
      <c r="QVP226" s="5"/>
      <c r="QVQ226" s="5"/>
      <c r="QVR226" s="5"/>
      <c r="QVS226" s="5"/>
      <c r="QVT226" s="5"/>
      <c r="QVU226" s="5"/>
      <c r="QVV226" s="5"/>
      <c r="QVW226" s="5"/>
      <c r="QVX226" s="5"/>
      <c r="QVY226" s="5"/>
      <c r="QVZ226" s="5"/>
      <c r="QWA226" s="5"/>
      <c r="QWB226" s="5"/>
      <c r="QWC226" s="5"/>
      <c r="QWD226" s="5"/>
      <c r="QWE226" s="5"/>
      <c r="QWF226" s="5"/>
      <c r="QWG226" s="5"/>
      <c r="QWH226" s="5"/>
      <c r="QWI226" s="5"/>
      <c r="QWJ226" s="5"/>
      <c r="QWK226" s="5"/>
      <c r="QWL226" s="5"/>
      <c r="QWM226" s="5"/>
      <c r="QWN226" s="5"/>
      <c r="QWO226" s="5"/>
      <c r="QWP226" s="5"/>
      <c r="QWQ226" s="5"/>
      <c r="QWR226" s="5"/>
      <c r="QWS226" s="5"/>
      <c r="QWT226" s="5"/>
      <c r="QWU226" s="5"/>
      <c r="QWV226" s="5"/>
      <c r="QWW226" s="5"/>
      <c r="QWX226" s="5"/>
      <c r="QWY226" s="5"/>
      <c r="QWZ226" s="5"/>
      <c r="QXA226" s="5"/>
      <c r="QXB226" s="5"/>
      <c r="QXC226" s="5"/>
      <c r="QXD226" s="5"/>
      <c r="QXE226" s="5"/>
      <c r="QXF226" s="5"/>
      <c r="QXG226" s="5"/>
      <c r="QXH226" s="5"/>
      <c r="QXI226" s="5"/>
      <c r="QXJ226" s="5"/>
      <c r="QXK226" s="5"/>
      <c r="QXL226" s="5"/>
      <c r="QXM226" s="5"/>
      <c r="QXN226" s="5"/>
      <c r="QXO226" s="5"/>
      <c r="QXP226" s="5"/>
      <c r="QXQ226" s="5"/>
      <c r="QXR226" s="5"/>
      <c r="QXS226" s="5"/>
      <c r="QXT226" s="5"/>
      <c r="QXU226" s="5"/>
      <c r="QXV226" s="5"/>
      <c r="QXW226" s="5"/>
      <c r="QXX226" s="5"/>
      <c r="QXY226" s="5"/>
      <c r="QXZ226" s="5"/>
      <c r="QYA226" s="5"/>
      <c r="QYB226" s="5"/>
      <c r="QYC226" s="5"/>
      <c r="QYD226" s="5"/>
      <c r="QYE226" s="5"/>
      <c r="QYF226" s="5"/>
      <c r="QYG226" s="5"/>
      <c r="QYH226" s="5"/>
      <c r="QYI226" s="5"/>
      <c r="QYJ226" s="5"/>
      <c r="QYK226" s="5"/>
      <c r="QYL226" s="5"/>
      <c r="QYM226" s="5"/>
      <c r="QYN226" s="5"/>
      <c r="QYO226" s="5"/>
      <c r="QYP226" s="5"/>
      <c r="QYQ226" s="5"/>
      <c r="QYR226" s="5"/>
      <c r="QYS226" s="5"/>
      <c r="QYT226" s="5"/>
      <c r="QYU226" s="5"/>
      <c r="QYV226" s="5"/>
      <c r="QYW226" s="5"/>
      <c r="QYX226" s="5"/>
      <c r="QYY226" s="5"/>
      <c r="QYZ226" s="5"/>
      <c r="QZA226" s="5"/>
      <c r="QZB226" s="5"/>
      <c r="QZC226" s="5"/>
      <c r="QZD226" s="5"/>
      <c r="QZE226" s="5"/>
      <c r="QZF226" s="5"/>
      <c r="QZG226" s="5"/>
      <c r="QZH226" s="5"/>
      <c r="QZI226" s="5"/>
      <c r="QZJ226" s="5"/>
      <c r="QZK226" s="5"/>
      <c r="QZL226" s="5"/>
      <c r="QZM226" s="5"/>
      <c r="QZN226" s="5"/>
      <c r="QZO226" s="5"/>
      <c r="QZP226" s="5"/>
      <c r="QZQ226" s="5"/>
      <c r="QZR226" s="5"/>
      <c r="QZS226" s="5"/>
      <c r="QZT226" s="5"/>
      <c r="QZU226" s="5"/>
      <c r="QZV226" s="5"/>
      <c r="QZW226" s="5"/>
      <c r="QZX226" s="5"/>
      <c r="QZY226" s="5"/>
      <c r="QZZ226" s="5"/>
      <c r="RAA226" s="5"/>
      <c r="RAB226" s="5"/>
      <c r="RAC226" s="5"/>
      <c r="RAD226" s="5"/>
      <c r="RAE226" s="5"/>
      <c r="RAF226" s="5"/>
      <c r="RAG226" s="5"/>
      <c r="RAH226" s="5"/>
      <c r="RAI226" s="5"/>
      <c r="RAJ226" s="5"/>
      <c r="RAK226" s="5"/>
      <c r="RAL226" s="5"/>
      <c r="RAM226" s="5"/>
      <c r="RAN226" s="5"/>
      <c r="RAO226" s="5"/>
      <c r="RAP226" s="5"/>
      <c r="RAQ226" s="5"/>
      <c r="RAR226" s="5"/>
      <c r="RAS226" s="5"/>
      <c r="RAT226" s="5"/>
      <c r="RAU226" s="5"/>
      <c r="RAV226" s="5"/>
      <c r="RAW226" s="5"/>
      <c r="RAX226" s="5"/>
      <c r="RAY226" s="5"/>
      <c r="RAZ226" s="5"/>
      <c r="RBA226" s="5"/>
      <c r="RBB226" s="5"/>
      <c r="RBC226" s="5"/>
      <c r="RBD226" s="5"/>
      <c r="RBE226" s="5"/>
      <c r="RBF226" s="5"/>
      <c r="RBG226" s="5"/>
      <c r="RBH226" s="5"/>
      <c r="RBI226" s="5"/>
      <c r="RBJ226" s="5"/>
      <c r="RBK226" s="5"/>
      <c r="RBL226" s="5"/>
      <c r="RBM226" s="5"/>
      <c r="RBN226" s="5"/>
      <c r="RBO226" s="5"/>
      <c r="RBP226" s="5"/>
      <c r="RBQ226" s="5"/>
      <c r="RBR226" s="5"/>
      <c r="RBS226" s="5"/>
      <c r="RBT226" s="5"/>
      <c r="RBU226" s="5"/>
      <c r="RBV226" s="5"/>
      <c r="RBW226" s="5"/>
      <c r="RBX226" s="5"/>
      <c r="RBY226" s="5"/>
      <c r="RBZ226" s="5"/>
      <c r="RCA226" s="5"/>
      <c r="RCB226" s="5"/>
      <c r="RCC226" s="5"/>
      <c r="RCD226" s="5"/>
      <c r="RCE226" s="5"/>
      <c r="RCF226" s="5"/>
      <c r="RCG226" s="5"/>
      <c r="RCH226" s="5"/>
      <c r="RCI226" s="5"/>
      <c r="RCJ226" s="5"/>
      <c r="RCK226" s="5"/>
      <c r="RCL226" s="5"/>
      <c r="RCM226" s="5"/>
      <c r="RCN226" s="5"/>
      <c r="RCO226" s="5"/>
      <c r="RCP226" s="5"/>
      <c r="RCQ226" s="5"/>
      <c r="RCR226" s="5"/>
      <c r="RCS226" s="5"/>
      <c r="RCT226" s="5"/>
      <c r="RCU226" s="5"/>
      <c r="RCV226" s="5"/>
      <c r="RCW226" s="5"/>
      <c r="RCX226" s="5"/>
      <c r="RCY226" s="5"/>
      <c r="RCZ226" s="5"/>
      <c r="RDA226" s="5"/>
      <c r="RDB226" s="5"/>
      <c r="RDC226" s="5"/>
      <c r="RDD226" s="5"/>
      <c r="RDE226" s="5"/>
      <c r="RDF226" s="5"/>
      <c r="RDG226" s="5"/>
      <c r="RDH226" s="5"/>
      <c r="RDI226" s="5"/>
      <c r="RDJ226" s="5"/>
      <c r="RDK226" s="5"/>
      <c r="RDL226" s="5"/>
      <c r="RDM226" s="5"/>
      <c r="RDN226" s="5"/>
      <c r="RDO226" s="5"/>
      <c r="RDP226" s="5"/>
      <c r="RDQ226" s="5"/>
      <c r="RDR226" s="5"/>
      <c r="RDS226" s="5"/>
      <c r="RDT226" s="5"/>
      <c r="RDU226" s="5"/>
      <c r="RDV226" s="5"/>
      <c r="RDW226" s="5"/>
      <c r="RDX226" s="5"/>
      <c r="RDY226" s="5"/>
      <c r="RDZ226" s="5"/>
      <c r="REA226" s="5"/>
      <c r="REB226" s="5"/>
      <c r="REC226" s="5"/>
      <c r="RED226" s="5"/>
      <c r="REE226" s="5"/>
      <c r="REF226" s="5"/>
      <c r="REG226" s="5"/>
      <c r="REH226" s="5"/>
      <c r="REI226" s="5"/>
      <c r="REJ226" s="5"/>
      <c r="REK226" s="5"/>
      <c r="REL226" s="5"/>
      <c r="REM226" s="5"/>
      <c r="REN226" s="5"/>
      <c r="REO226" s="5"/>
      <c r="REP226" s="5"/>
      <c r="REQ226" s="5"/>
      <c r="RER226" s="5"/>
      <c r="RES226" s="5"/>
      <c r="RET226" s="5"/>
      <c r="REU226" s="5"/>
      <c r="REV226" s="5"/>
      <c r="REW226" s="5"/>
      <c r="REX226" s="5"/>
      <c r="REY226" s="5"/>
      <c r="REZ226" s="5"/>
      <c r="RFA226" s="5"/>
      <c r="RFB226" s="5"/>
      <c r="RFC226" s="5"/>
      <c r="RFD226" s="5"/>
      <c r="RFE226" s="5"/>
      <c r="RFF226" s="5"/>
      <c r="RFG226" s="5"/>
      <c r="RFH226" s="5"/>
      <c r="RFI226" s="5"/>
      <c r="RFJ226" s="5"/>
      <c r="RFK226" s="5"/>
      <c r="RFL226" s="5"/>
      <c r="RFM226" s="5"/>
      <c r="RFN226" s="5"/>
      <c r="RFO226" s="5"/>
      <c r="RFP226" s="5"/>
      <c r="RFQ226" s="5"/>
      <c r="RFR226" s="5"/>
      <c r="RFS226" s="5"/>
      <c r="RFT226" s="5"/>
      <c r="RFU226" s="5"/>
      <c r="RFV226" s="5"/>
      <c r="RFW226" s="5"/>
      <c r="RFX226" s="5"/>
      <c r="RFY226" s="5"/>
      <c r="RFZ226" s="5"/>
      <c r="RGA226" s="5"/>
      <c r="RGB226" s="5"/>
      <c r="RGC226" s="5"/>
      <c r="RGD226" s="5"/>
      <c r="RGE226" s="5"/>
      <c r="RGF226" s="5"/>
      <c r="RGG226" s="5"/>
      <c r="RGH226" s="5"/>
      <c r="RGI226" s="5"/>
      <c r="RGJ226" s="5"/>
      <c r="RGK226" s="5"/>
      <c r="RGL226" s="5"/>
      <c r="RGM226" s="5"/>
      <c r="RGN226" s="5"/>
      <c r="RGO226" s="5"/>
      <c r="RGP226" s="5"/>
      <c r="RGQ226" s="5"/>
      <c r="RGR226" s="5"/>
      <c r="RGS226" s="5"/>
      <c r="RGT226" s="5"/>
      <c r="RGU226" s="5"/>
      <c r="RGV226" s="5"/>
      <c r="RGW226" s="5"/>
      <c r="RGX226" s="5"/>
      <c r="RGY226" s="5"/>
      <c r="RGZ226" s="5"/>
      <c r="RHA226" s="5"/>
      <c r="RHB226" s="5"/>
      <c r="RHC226" s="5"/>
      <c r="RHD226" s="5"/>
      <c r="RHE226" s="5"/>
      <c r="RHF226" s="5"/>
      <c r="RHG226" s="5"/>
      <c r="RHH226" s="5"/>
      <c r="RHI226" s="5"/>
      <c r="RHJ226" s="5"/>
      <c r="RHK226" s="5"/>
      <c r="RHL226" s="5"/>
      <c r="RHM226" s="5"/>
      <c r="RHN226" s="5"/>
      <c r="RHO226" s="5"/>
      <c r="RHP226" s="5"/>
      <c r="RHQ226" s="5"/>
      <c r="RHR226" s="5"/>
      <c r="RHS226" s="5"/>
      <c r="RHT226" s="5"/>
      <c r="RHU226" s="5"/>
      <c r="RHV226" s="5"/>
      <c r="RHW226" s="5"/>
      <c r="RHX226" s="5"/>
      <c r="RHY226" s="5"/>
      <c r="RHZ226" s="5"/>
      <c r="RIA226" s="5"/>
      <c r="RIB226" s="5"/>
      <c r="RIC226" s="5"/>
      <c r="RID226" s="5"/>
      <c r="RIE226" s="5"/>
      <c r="RIF226" s="5"/>
      <c r="RIG226" s="5"/>
      <c r="RIH226" s="5"/>
      <c r="RII226" s="5"/>
      <c r="RIJ226" s="5"/>
      <c r="RIK226" s="5"/>
      <c r="RIL226" s="5"/>
      <c r="RIM226" s="5"/>
      <c r="RIN226" s="5"/>
      <c r="RIO226" s="5"/>
      <c r="RIP226" s="5"/>
      <c r="RIQ226" s="5"/>
      <c r="RIR226" s="5"/>
      <c r="RIS226" s="5"/>
      <c r="RIT226" s="5"/>
      <c r="RIU226" s="5"/>
      <c r="RIV226" s="5"/>
      <c r="RIW226" s="5"/>
      <c r="RIX226" s="5"/>
      <c r="RIY226" s="5"/>
      <c r="RIZ226" s="5"/>
      <c r="RJA226" s="5"/>
      <c r="RJB226" s="5"/>
      <c r="RJC226" s="5"/>
      <c r="RJD226" s="5"/>
      <c r="RJE226" s="5"/>
      <c r="RJF226" s="5"/>
      <c r="RJG226" s="5"/>
      <c r="RJH226" s="5"/>
      <c r="RJI226" s="5"/>
      <c r="RJJ226" s="5"/>
      <c r="RJK226" s="5"/>
      <c r="RJL226" s="5"/>
      <c r="RJM226" s="5"/>
      <c r="RJN226" s="5"/>
      <c r="RJO226" s="5"/>
      <c r="RJP226" s="5"/>
      <c r="RJQ226" s="5"/>
      <c r="RJR226" s="5"/>
      <c r="RJS226" s="5"/>
      <c r="RJT226" s="5"/>
      <c r="RJU226" s="5"/>
      <c r="RJV226" s="5"/>
      <c r="RJW226" s="5"/>
      <c r="RJX226" s="5"/>
      <c r="RJY226" s="5"/>
      <c r="RJZ226" s="5"/>
      <c r="RKA226" s="5"/>
      <c r="RKB226" s="5"/>
      <c r="RKC226" s="5"/>
      <c r="RKD226" s="5"/>
      <c r="RKE226" s="5"/>
      <c r="RKF226" s="5"/>
      <c r="RKG226" s="5"/>
      <c r="RKH226" s="5"/>
      <c r="RKI226" s="5"/>
      <c r="RKJ226" s="5"/>
      <c r="RKK226" s="5"/>
      <c r="RKL226" s="5"/>
      <c r="RKM226" s="5"/>
      <c r="RKN226" s="5"/>
      <c r="RKO226" s="5"/>
      <c r="RKP226" s="5"/>
      <c r="RKQ226" s="5"/>
      <c r="RKR226" s="5"/>
      <c r="RKS226" s="5"/>
      <c r="RKT226" s="5"/>
      <c r="RKU226" s="5"/>
      <c r="RKV226" s="5"/>
      <c r="RKW226" s="5"/>
      <c r="RKX226" s="5"/>
      <c r="RKY226" s="5"/>
      <c r="RKZ226" s="5"/>
      <c r="RLA226" s="5"/>
      <c r="RLB226" s="5"/>
      <c r="RLC226" s="5"/>
      <c r="RLD226" s="5"/>
      <c r="RLE226" s="5"/>
      <c r="RLF226" s="5"/>
      <c r="RLG226" s="5"/>
      <c r="RLH226" s="5"/>
      <c r="RLI226" s="5"/>
      <c r="RLJ226" s="5"/>
      <c r="RLK226" s="5"/>
      <c r="RLL226" s="5"/>
      <c r="RLM226" s="5"/>
      <c r="RLN226" s="5"/>
      <c r="RLO226" s="5"/>
      <c r="RLP226" s="5"/>
      <c r="RLQ226" s="5"/>
      <c r="RLR226" s="5"/>
      <c r="RLS226" s="5"/>
      <c r="RLT226" s="5"/>
      <c r="RLU226" s="5"/>
      <c r="RLV226" s="5"/>
      <c r="RLW226" s="5"/>
      <c r="RLX226" s="5"/>
      <c r="RLY226" s="5"/>
      <c r="RLZ226" s="5"/>
      <c r="RMA226" s="5"/>
      <c r="RMB226" s="5"/>
      <c r="RMC226" s="5"/>
      <c r="RMD226" s="5"/>
      <c r="RME226" s="5"/>
      <c r="RMF226" s="5"/>
      <c r="RMG226" s="5"/>
      <c r="RMH226" s="5"/>
      <c r="RMI226" s="5"/>
      <c r="RMJ226" s="5"/>
      <c r="RMK226" s="5"/>
      <c r="RML226" s="5"/>
      <c r="RMM226" s="5"/>
      <c r="RMN226" s="5"/>
      <c r="RMO226" s="5"/>
      <c r="RMP226" s="5"/>
      <c r="RMQ226" s="5"/>
      <c r="RMR226" s="5"/>
      <c r="RMS226" s="5"/>
      <c r="RMT226" s="5"/>
      <c r="RMU226" s="5"/>
      <c r="RMV226" s="5"/>
      <c r="RMW226" s="5"/>
      <c r="RMX226" s="5"/>
      <c r="RMY226" s="5"/>
      <c r="RMZ226" s="5"/>
      <c r="RNA226" s="5"/>
      <c r="RNB226" s="5"/>
      <c r="RNC226" s="5"/>
      <c r="RND226" s="5"/>
      <c r="RNE226" s="5"/>
      <c r="RNF226" s="5"/>
      <c r="RNG226" s="5"/>
      <c r="RNH226" s="5"/>
      <c r="RNI226" s="5"/>
      <c r="RNJ226" s="5"/>
      <c r="RNK226" s="5"/>
      <c r="RNL226" s="5"/>
      <c r="RNM226" s="5"/>
      <c r="RNN226" s="5"/>
      <c r="RNO226" s="5"/>
      <c r="RNP226" s="5"/>
      <c r="RNQ226" s="5"/>
      <c r="RNR226" s="5"/>
      <c r="RNS226" s="5"/>
      <c r="RNT226" s="5"/>
      <c r="RNU226" s="5"/>
      <c r="RNV226" s="5"/>
      <c r="RNW226" s="5"/>
      <c r="RNX226" s="5"/>
      <c r="RNY226" s="5"/>
      <c r="RNZ226" s="5"/>
      <c r="ROA226" s="5"/>
      <c r="ROB226" s="5"/>
      <c r="ROC226" s="5"/>
      <c r="ROD226" s="5"/>
      <c r="ROE226" s="5"/>
      <c r="ROF226" s="5"/>
      <c r="ROG226" s="5"/>
      <c r="ROH226" s="5"/>
      <c r="ROI226" s="5"/>
      <c r="ROJ226" s="5"/>
      <c r="ROK226" s="5"/>
      <c r="ROL226" s="5"/>
      <c r="ROM226" s="5"/>
      <c r="RON226" s="5"/>
      <c r="ROO226" s="5"/>
      <c r="ROP226" s="5"/>
      <c r="ROQ226" s="5"/>
      <c r="ROR226" s="5"/>
      <c r="ROS226" s="5"/>
      <c r="ROT226" s="5"/>
      <c r="ROU226" s="5"/>
      <c r="ROV226" s="5"/>
      <c r="ROW226" s="5"/>
      <c r="ROX226" s="5"/>
      <c r="ROY226" s="5"/>
      <c r="ROZ226" s="5"/>
      <c r="RPA226" s="5"/>
      <c r="RPB226" s="5"/>
      <c r="RPC226" s="5"/>
      <c r="RPD226" s="5"/>
      <c r="RPE226" s="5"/>
      <c r="RPF226" s="5"/>
      <c r="RPG226" s="5"/>
      <c r="RPH226" s="5"/>
      <c r="RPI226" s="5"/>
      <c r="RPJ226" s="5"/>
      <c r="RPK226" s="5"/>
      <c r="RPL226" s="5"/>
      <c r="RPM226" s="5"/>
      <c r="RPN226" s="5"/>
      <c r="RPO226" s="5"/>
      <c r="RPP226" s="5"/>
      <c r="RPQ226" s="5"/>
      <c r="RPR226" s="5"/>
      <c r="RPS226" s="5"/>
      <c r="RPT226" s="5"/>
      <c r="RPU226" s="5"/>
      <c r="RPV226" s="5"/>
      <c r="RPW226" s="5"/>
      <c r="RPX226" s="5"/>
      <c r="RPY226" s="5"/>
      <c r="RPZ226" s="5"/>
      <c r="RQA226" s="5"/>
      <c r="RQB226" s="5"/>
      <c r="RQC226" s="5"/>
      <c r="RQD226" s="5"/>
      <c r="RQE226" s="5"/>
      <c r="RQF226" s="5"/>
      <c r="RQG226" s="5"/>
      <c r="RQH226" s="5"/>
      <c r="RQI226" s="5"/>
      <c r="RQJ226" s="5"/>
      <c r="RQK226" s="5"/>
      <c r="RQL226" s="5"/>
      <c r="RQM226" s="5"/>
      <c r="RQN226" s="5"/>
      <c r="RQO226" s="5"/>
      <c r="RQP226" s="5"/>
      <c r="RQQ226" s="5"/>
      <c r="RQR226" s="5"/>
      <c r="RQS226" s="5"/>
      <c r="RQT226" s="5"/>
      <c r="RQU226" s="5"/>
      <c r="RQV226" s="5"/>
      <c r="RQW226" s="5"/>
      <c r="RQX226" s="5"/>
      <c r="RQY226" s="5"/>
      <c r="RQZ226" s="5"/>
      <c r="RRA226" s="5"/>
      <c r="RRB226" s="5"/>
      <c r="RRC226" s="5"/>
      <c r="RRD226" s="5"/>
      <c r="RRE226" s="5"/>
      <c r="RRF226" s="5"/>
      <c r="RRG226" s="5"/>
      <c r="RRH226" s="5"/>
      <c r="RRI226" s="5"/>
      <c r="RRJ226" s="5"/>
      <c r="RRK226" s="5"/>
      <c r="RRL226" s="5"/>
      <c r="RRM226" s="5"/>
      <c r="RRN226" s="5"/>
      <c r="RRO226" s="5"/>
      <c r="RRP226" s="5"/>
      <c r="RRQ226" s="5"/>
      <c r="RRR226" s="5"/>
      <c r="RRS226" s="5"/>
      <c r="RRT226" s="5"/>
      <c r="RRU226" s="5"/>
      <c r="RRV226" s="5"/>
      <c r="RRW226" s="5"/>
      <c r="RRX226" s="5"/>
      <c r="RRY226" s="5"/>
      <c r="RRZ226" s="5"/>
      <c r="RSA226" s="5"/>
      <c r="RSB226" s="5"/>
      <c r="RSC226" s="5"/>
      <c r="RSD226" s="5"/>
      <c r="RSE226" s="5"/>
      <c r="RSF226" s="5"/>
      <c r="RSG226" s="5"/>
      <c r="RSH226" s="5"/>
      <c r="RSI226" s="5"/>
      <c r="RSJ226" s="5"/>
      <c r="RSK226" s="5"/>
      <c r="RSL226" s="5"/>
      <c r="RSM226" s="5"/>
      <c r="RSN226" s="5"/>
      <c r="RSO226" s="5"/>
      <c r="RSP226" s="5"/>
      <c r="RSQ226" s="5"/>
      <c r="RSR226" s="5"/>
      <c r="RSS226" s="5"/>
      <c r="RST226" s="5"/>
      <c r="RSU226" s="5"/>
      <c r="RSV226" s="5"/>
      <c r="RSW226" s="5"/>
      <c r="RSX226" s="5"/>
      <c r="RSY226" s="5"/>
      <c r="RSZ226" s="5"/>
      <c r="RTA226" s="5"/>
      <c r="RTB226" s="5"/>
      <c r="RTC226" s="5"/>
      <c r="RTD226" s="5"/>
      <c r="RTE226" s="5"/>
      <c r="RTF226" s="5"/>
      <c r="RTG226" s="5"/>
      <c r="RTH226" s="5"/>
      <c r="RTI226" s="5"/>
      <c r="RTJ226" s="5"/>
      <c r="RTK226" s="5"/>
      <c r="RTL226" s="5"/>
      <c r="RTM226" s="5"/>
      <c r="RTN226" s="5"/>
      <c r="RTO226" s="5"/>
      <c r="RTP226" s="5"/>
      <c r="RTQ226" s="5"/>
      <c r="RTR226" s="5"/>
      <c r="RTS226" s="5"/>
      <c r="RTT226" s="5"/>
      <c r="RTU226" s="5"/>
      <c r="RTV226" s="5"/>
      <c r="RTW226" s="5"/>
      <c r="RTX226" s="5"/>
      <c r="RTY226" s="5"/>
      <c r="RTZ226" s="5"/>
      <c r="RUA226" s="5"/>
      <c r="RUB226" s="5"/>
      <c r="RUC226" s="5"/>
      <c r="RUD226" s="5"/>
      <c r="RUE226" s="5"/>
      <c r="RUF226" s="5"/>
      <c r="RUG226" s="5"/>
      <c r="RUH226" s="5"/>
      <c r="RUI226" s="5"/>
      <c r="RUJ226" s="5"/>
      <c r="RUK226" s="5"/>
      <c r="RUL226" s="5"/>
      <c r="RUM226" s="5"/>
      <c r="RUN226" s="5"/>
      <c r="RUO226" s="5"/>
      <c r="RUP226" s="5"/>
      <c r="RUQ226" s="5"/>
      <c r="RUR226" s="5"/>
      <c r="RUS226" s="5"/>
      <c r="RUT226" s="5"/>
      <c r="RUU226" s="5"/>
      <c r="RUV226" s="5"/>
      <c r="RUW226" s="5"/>
      <c r="RUX226" s="5"/>
      <c r="RUY226" s="5"/>
      <c r="RUZ226" s="5"/>
      <c r="RVA226" s="5"/>
      <c r="RVB226" s="5"/>
      <c r="RVC226" s="5"/>
      <c r="RVD226" s="5"/>
      <c r="RVE226" s="5"/>
      <c r="RVF226" s="5"/>
      <c r="RVG226" s="5"/>
      <c r="RVH226" s="5"/>
      <c r="RVI226" s="5"/>
      <c r="RVJ226" s="5"/>
      <c r="RVK226" s="5"/>
      <c r="RVL226" s="5"/>
      <c r="RVM226" s="5"/>
      <c r="RVN226" s="5"/>
      <c r="RVO226" s="5"/>
      <c r="RVP226" s="5"/>
      <c r="RVQ226" s="5"/>
      <c r="RVR226" s="5"/>
      <c r="RVS226" s="5"/>
      <c r="RVT226" s="5"/>
      <c r="RVU226" s="5"/>
      <c r="RVV226" s="5"/>
      <c r="RVW226" s="5"/>
      <c r="RVX226" s="5"/>
      <c r="RVY226" s="5"/>
      <c r="RVZ226" s="5"/>
      <c r="RWA226" s="5"/>
      <c r="RWB226" s="5"/>
      <c r="RWC226" s="5"/>
      <c r="RWD226" s="5"/>
      <c r="RWE226" s="5"/>
      <c r="RWF226" s="5"/>
      <c r="RWG226" s="5"/>
      <c r="RWH226" s="5"/>
      <c r="RWI226" s="5"/>
      <c r="RWJ226" s="5"/>
      <c r="RWK226" s="5"/>
      <c r="RWL226" s="5"/>
      <c r="RWM226" s="5"/>
      <c r="RWN226" s="5"/>
      <c r="RWO226" s="5"/>
      <c r="RWP226" s="5"/>
      <c r="RWQ226" s="5"/>
      <c r="RWR226" s="5"/>
      <c r="RWS226" s="5"/>
      <c r="RWT226" s="5"/>
      <c r="RWU226" s="5"/>
      <c r="RWV226" s="5"/>
      <c r="RWW226" s="5"/>
      <c r="RWX226" s="5"/>
      <c r="RWY226" s="5"/>
      <c r="RWZ226" s="5"/>
      <c r="RXA226" s="5"/>
      <c r="RXB226" s="5"/>
      <c r="RXC226" s="5"/>
      <c r="RXD226" s="5"/>
      <c r="RXE226" s="5"/>
      <c r="RXF226" s="5"/>
      <c r="RXG226" s="5"/>
      <c r="RXH226" s="5"/>
      <c r="RXI226" s="5"/>
      <c r="RXJ226" s="5"/>
      <c r="RXK226" s="5"/>
      <c r="RXL226" s="5"/>
      <c r="RXM226" s="5"/>
      <c r="RXN226" s="5"/>
      <c r="RXO226" s="5"/>
      <c r="RXP226" s="5"/>
      <c r="RXQ226" s="5"/>
      <c r="RXR226" s="5"/>
      <c r="RXS226" s="5"/>
      <c r="RXT226" s="5"/>
      <c r="RXU226" s="5"/>
      <c r="RXV226" s="5"/>
      <c r="RXW226" s="5"/>
      <c r="RXX226" s="5"/>
      <c r="RXY226" s="5"/>
      <c r="RXZ226" s="5"/>
      <c r="RYA226" s="5"/>
      <c r="RYB226" s="5"/>
      <c r="RYC226" s="5"/>
      <c r="RYD226" s="5"/>
      <c r="RYE226" s="5"/>
      <c r="RYF226" s="5"/>
      <c r="RYG226" s="5"/>
      <c r="RYH226" s="5"/>
      <c r="RYI226" s="5"/>
      <c r="RYJ226" s="5"/>
      <c r="RYK226" s="5"/>
      <c r="RYL226" s="5"/>
      <c r="RYM226" s="5"/>
      <c r="RYN226" s="5"/>
      <c r="RYO226" s="5"/>
      <c r="RYP226" s="5"/>
      <c r="RYQ226" s="5"/>
      <c r="RYR226" s="5"/>
      <c r="RYS226" s="5"/>
      <c r="RYT226" s="5"/>
      <c r="RYU226" s="5"/>
      <c r="RYV226" s="5"/>
      <c r="RYW226" s="5"/>
      <c r="RYX226" s="5"/>
      <c r="RYY226" s="5"/>
      <c r="RYZ226" s="5"/>
      <c r="RZA226" s="5"/>
      <c r="RZB226" s="5"/>
      <c r="RZC226" s="5"/>
      <c r="RZD226" s="5"/>
      <c r="RZE226" s="5"/>
      <c r="RZF226" s="5"/>
      <c r="RZG226" s="5"/>
      <c r="RZH226" s="5"/>
      <c r="RZI226" s="5"/>
      <c r="RZJ226" s="5"/>
      <c r="RZK226" s="5"/>
      <c r="RZL226" s="5"/>
      <c r="RZM226" s="5"/>
      <c r="RZN226" s="5"/>
      <c r="RZO226" s="5"/>
      <c r="RZP226" s="5"/>
      <c r="RZQ226" s="5"/>
      <c r="RZR226" s="5"/>
      <c r="RZS226" s="5"/>
      <c r="RZT226" s="5"/>
      <c r="RZU226" s="5"/>
      <c r="RZV226" s="5"/>
      <c r="RZW226" s="5"/>
      <c r="RZX226" s="5"/>
      <c r="RZY226" s="5"/>
      <c r="RZZ226" s="5"/>
      <c r="SAA226" s="5"/>
      <c r="SAB226" s="5"/>
      <c r="SAC226" s="5"/>
      <c r="SAD226" s="5"/>
      <c r="SAE226" s="5"/>
      <c r="SAF226" s="5"/>
      <c r="SAG226" s="5"/>
      <c r="SAH226" s="5"/>
      <c r="SAI226" s="5"/>
      <c r="SAJ226" s="5"/>
      <c r="SAK226" s="5"/>
      <c r="SAL226" s="5"/>
      <c r="SAM226" s="5"/>
      <c r="SAN226" s="5"/>
      <c r="SAO226" s="5"/>
      <c r="SAP226" s="5"/>
      <c r="SAQ226" s="5"/>
      <c r="SAR226" s="5"/>
      <c r="SAS226" s="5"/>
      <c r="SAT226" s="5"/>
      <c r="SAU226" s="5"/>
      <c r="SAV226" s="5"/>
      <c r="SAW226" s="5"/>
      <c r="SAX226" s="5"/>
      <c r="SAY226" s="5"/>
      <c r="SAZ226" s="5"/>
      <c r="SBA226" s="5"/>
      <c r="SBB226" s="5"/>
      <c r="SBC226" s="5"/>
      <c r="SBD226" s="5"/>
      <c r="SBE226" s="5"/>
      <c r="SBF226" s="5"/>
      <c r="SBG226" s="5"/>
      <c r="SBH226" s="5"/>
      <c r="SBI226" s="5"/>
      <c r="SBJ226" s="5"/>
      <c r="SBK226" s="5"/>
      <c r="SBL226" s="5"/>
      <c r="SBM226" s="5"/>
      <c r="SBN226" s="5"/>
      <c r="SBO226" s="5"/>
      <c r="SBP226" s="5"/>
      <c r="SBQ226" s="5"/>
      <c r="SBR226" s="5"/>
      <c r="SBS226" s="5"/>
      <c r="SBT226" s="5"/>
      <c r="SBU226" s="5"/>
      <c r="SBV226" s="5"/>
      <c r="SBW226" s="5"/>
      <c r="SBX226" s="5"/>
      <c r="SBY226" s="5"/>
      <c r="SBZ226" s="5"/>
      <c r="SCA226" s="5"/>
      <c r="SCB226" s="5"/>
      <c r="SCC226" s="5"/>
      <c r="SCD226" s="5"/>
      <c r="SCE226" s="5"/>
      <c r="SCF226" s="5"/>
      <c r="SCG226" s="5"/>
      <c r="SCH226" s="5"/>
      <c r="SCI226" s="5"/>
      <c r="SCJ226" s="5"/>
      <c r="SCK226" s="5"/>
      <c r="SCL226" s="5"/>
      <c r="SCM226" s="5"/>
      <c r="SCN226" s="5"/>
      <c r="SCO226" s="5"/>
      <c r="SCP226" s="5"/>
      <c r="SCQ226" s="5"/>
      <c r="SCR226" s="5"/>
      <c r="SCS226" s="5"/>
      <c r="SCT226" s="5"/>
      <c r="SCU226" s="5"/>
      <c r="SCV226" s="5"/>
      <c r="SCW226" s="5"/>
      <c r="SCX226" s="5"/>
      <c r="SCY226" s="5"/>
      <c r="SCZ226" s="5"/>
      <c r="SDA226" s="5"/>
      <c r="SDB226" s="5"/>
      <c r="SDC226" s="5"/>
      <c r="SDD226" s="5"/>
      <c r="SDE226" s="5"/>
      <c r="SDF226" s="5"/>
      <c r="SDG226" s="5"/>
      <c r="SDH226" s="5"/>
      <c r="SDI226" s="5"/>
      <c r="SDJ226" s="5"/>
      <c r="SDK226" s="5"/>
      <c r="SDL226" s="5"/>
      <c r="SDM226" s="5"/>
      <c r="SDN226" s="5"/>
      <c r="SDO226" s="5"/>
      <c r="SDP226" s="5"/>
      <c r="SDQ226" s="5"/>
      <c r="SDR226" s="5"/>
      <c r="SDS226" s="5"/>
      <c r="SDT226" s="5"/>
      <c r="SDU226" s="5"/>
      <c r="SDV226" s="5"/>
      <c r="SDW226" s="5"/>
      <c r="SDX226" s="5"/>
      <c r="SDY226" s="5"/>
      <c r="SDZ226" s="5"/>
      <c r="SEA226" s="5"/>
      <c r="SEB226" s="5"/>
      <c r="SEC226" s="5"/>
      <c r="SED226" s="5"/>
      <c r="SEE226" s="5"/>
      <c r="SEF226" s="5"/>
      <c r="SEG226" s="5"/>
      <c r="SEH226" s="5"/>
      <c r="SEI226" s="5"/>
      <c r="SEJ226" s="5"/>
      <c r="SEK226" s="5"/>
      <c r="SEL226" s="5"/>
      <c r="SEM226" s="5"/>
      <c r="SEN226" s="5"/>
      <c r="SEO226" s="5"/>
      <c r="SEP226" s="5"/>
      <c r="SEQ226" s="5"/>
      <c r="SER226" s="5"/>
      <c r="SES226" s="5"/>
      <c r="SET226" s="5"/>
      <c r="SEU226" s="5"/>
      <c r="SEV226" s="5"/>
      <c r="SEW226" s="5"/>
      <c r="SEX226" s="5"/>
      <c r="SEY226" s="5"/>
      <c r="SEZ226" s="5"/>
      <c r="SFA226" s="5"/>
      <c r="SFB226" s="5"/>
      <c r="SFC226" s="5"/>
      <c r="SFD226" s="5"/>
      <c r="SFE226" s="5"/>
      <c r="SFF226" s="5"/>
      <c r="SFG226" s="5"/>
      <c r="SFH226" s="5"/>
      <c r="SFI226" s="5"/>
      <c r="SFJ226" s="5"/>
      <c r="SFK226" s="5"/>
      <c r="SFL226" s="5"/>
      <c r="SFM226" s="5"/>
      <c r="SFN226" s="5"/>
      <c r="SFO226" s="5"/>
      <c r="SFP226" s="5"/>
      <c r="SFQ226" s="5"/>
      <c r="SFR226" s="5"/>
      <c r="SFS226" s="5"/>
      <c r="SFT226" s="5"/>
      <c r="SFU226" s="5"/>
      <c r="SFV226" s="5"/>
      <c r="SFW226" s="5"/>
      <c r="SFX226" s="5"/>
      <c r="SFY226" s="5"/>
      <c r="SFZ226" s="5"/>
      <c r="SGA226" s="5"/>
      <c r="SGB226" s="5"/>
      <c r="SGC226" s="5"/>
      <c r="SGD226" s="5"/>
      <c r="SGE226" s="5"/>
      <c r="SGF226" s="5"/>
      <c r="SGG226" s="5"/>
      <c r="SGH226" s="5"/>
      <c r="SGI226" s="5"/>
      <c r="SGJ226" s="5"/>
      <c r="SGK226" s="5"/>
      <c r="SGL226" s="5"/>
      <c r="SGM226" s="5"/>
      <c r="SGN226" s="5"/>
      <c r="SGO226" s="5"/>
      <c r="SGP226" s="5"/>
      <c r="SGQ226" s="5"/>
      <c r="SGR226" s="5"/>
      <c r="SGS226" s="5"/>
      <c r="SGT226" s="5"/>
      <c r="SGU226" s="5"/>
      <c r="SGV226" s="5"/>
      <c r="SGW226" s="5"/>
      <c r="SGX226" s="5"/>
      <c r="SGY226" s="5"/>
      <c r="SGZ226" s="5"/>
      <c r="SHA226" s="5"/>
      <c r="SHB226" s="5"/>
      <c r="SHC226" s="5"/>
      <c r="SHD226" s="5"/>
      <c r="SHE226" s="5"/>
      <c r="SHF226" s="5"/>
      <c r="SHG226" s="5"/>
      <c r="SHH226" s="5"/>
      <c r="SHI226" s="5"/>
      <c r="SHJ226" s="5"/>
      <c r="SHK226" s="5"/>
      <c r="SHL226" s="5"/>
      <c r="SHM226" s="5"/>
      <c r="SHN226" s="5"/>
      <c r="SHO226" s="5"/>
      <c r="SHP226" s="5"/>
      <c r="SHQ226" s="5"/>
      <c r="SHR226" s="5"/>
      <c r="SHS226" s="5"/>
      <c r="SHT226" s="5"/>
      <c r="SHU226" s="5"/>
      <c r="SHV226" s="5"/>
      <c r="SHW226" s="5"/>
      <c r="SHX226" s="5"/>
      <c r="SHY226" s="5"/>
      <c r="SHZ226" s="5"/>
      <c r="SIA226" s="5"/>
      <c r="SIB226" s="5"/>
      <c r="SIC226" s="5"/>
      <c r="SID226" s="5"/>
      <c r="SIE226" s="5"/>
      <c r="SIF226" s="5"/>
      <c r="SIG226" s="5"/>
      <c r="SIH226" s="5"/>
      <c r="SII226" s="5"/>
      <c r="SIJ226" s="5"/>
      <c r="SIK226" s="5"/>
      <c r="SIL226" s="5"/>
      <c r="SIM226" s="5"/>
      <c r="SIN226" s="5"/>
      <c r="SIO226" s="5"/>
      <c r="SIP226" s="5"/>
      <c r="SIQ226" s="5"/>
      <c r="SIR226" s="5"/>
      <c r="SIS226" s="5"/>
      <c r="SIT226" s="5"/>
      <c r="SIU226" s="5"/>
      <c r="SIV226" s="5"/>
      <c r="SIW226" s="5"/>
      <c r="SIX226" s="5"/>
      <c r="SIY226" s="5"/>
      <c r="SIZ226" s="5"/>
      <c r="SJA226" s="5"/>
      <c r="SJB226" s="5"/>
      <c r="SJC226" s="5"/>
      <c r="SJD226" s="5"/>
      <c r="SJE226" s="5"/>
      <c r="SJF226" s="5"/>
      <c r="SJG226" s="5"/>
      <c r="SJH226" s="5"/>
      <c r="SJI226" s="5"/>
      <c r="SJJ226" s="5"/>
      <c r="SJK226" s="5"/>
      <c r="SJL226" s="5"/>
      <c r="SJM226" s="5"/>
      <c r="SJN226" s="5"/>
      <c r="SJO226" s="5"/>
      <c r="SJP226" s="5"/>
      <c r="SJQ226" s="5"/>
      <c r="SJR226" s="5"/>
      <c r="SJS226" s="5"/>
      <c r="SJT226" s="5"/>
      <c r="SJU226" s="5"/>
      <c r="SJV226" s="5"/>
      <c r="SJW226" s="5"/>
      <c r="SJX226" s="5"/>
      <c r="SJY226" s="5"/>
      <c r="SJZ226" s="5"/>
      <c r="SKA226" s="5"/>
      <c r="SKB226" s="5"/>
      <c r="SKC226" s="5"/>
      <c r="SKD226" s="5"/>
      <c r="SKE226" s="5"/>
      <c r="SKF226" s="5"/>
      <c r="SKG226" s="5"/>
      <c r="SKH226" s="5"/>
      <c r="SKI226" s="5"/>
      <c r="SKJ226" s="5"/>
      <c r="SKK226" s="5"/>
      <c r="SKL226" s="5"/>
      <c r="SKM226" s="5"/>
      <c r="SKN226" s="5"/>
      <c r="SKO226" s="5"/>
      <c r="SKP226" s="5"/>
      <c r="SKQ226" s="5"/>
      <c r="SKR226" s="5"/>
      <c r="SKS226" s="5"/>
      <c r="SKT226" s="5"/>
      <c r="SKU226" s="5"/>
      <c r="SKV226" s="5"/>
      <c r="SKW226" s="5"/>
      <c r="SKX226" s="5"/>
      <c r="SKY226" s="5"/>
      <c r="SKZ226" s="5"/>
      <c r="SLA226" s="5"/>
      <c r="SLB226" s="5"/>
      <c r="SLC226" s="5"/>
      <c r="SLD226" s="5"/>
      <c r="SLE226" s="5"/>
      <c r="SLF226" s="5"/>
      <c r="SLG226" s="5"/>
      <c r="SLH226" s="5"/>
      <c r="SLI226" s="5"/>
      <c r="SLJ226" s="5"/>
      <c r="SLK226" s="5"/>
      <c r="SLL226" s="5"/>
      <c r="SLM226" s="5"/>
      <c r="SLN226" s="5"/>
      <c r="SLO226" s="5"/>
      <c r="SLP226" s="5"/>
      <c r="SLQ226" s="5"/>
      <c r="SLR226" s="5"/>
      <c r="SLS226" s="5"/>
      <c r="SLT226" s="5"/>
      <c r="SLU226" s="5"/>
      <c r="SLV226" s="5"/>
      <c r="SLW226" s="5"/>
      <c r="SLX226" s="5"/>
      <c r="SLY226" s="5"/>
      <c r="SLZ226" s="5"/>
      <c r="SMA226" s="5"/>
      <c r="SMB226" s="5"/>
      <c r="SMC226" s="5"/>
      <c r="SMD226" s="5"/>
      <c r="SME226" s="5"/>
      <c r="SMF226" s="5"/>
      <c r="SMG226" s="5"/>
      <c r="SMH226" s="5"/>
      <c r="SMI226" s="5"/>
      <c r="SMJ226" s="5"/>
      <c r="SMK226" s="5"/>
      <c r="SML226" s="5"/>
      <c r="SMM226" s="5"/>
      <c r="SMN226" s="5"/>
      <c r="SMO226" s="5"/>
      <c r="SMP226" s="5"/>
      <c r="SMQ226" s="5"/>
      <c r="SMR226" s="5"/>
      <c r="SMS226" s="5"/>
      <c r="SMT226" s="5"/>
      <c r="SMU226" s="5"/>
      <c r="SMV226" s="5"/>
      <c r="SMW226" s="5"/>
      <c r="SMX226" s="5"/>
      <c r="SMY226" s="5"/>
      <c r="SMZ226" s="5"/>
      <c r="SNA226" s="5"/>
      <c r="SNB226" s="5"/>
      <c r="SNC226" s="5"/>
      <c r="SND226" s="5"/>
      <c r="SNE226" s="5"/>
      <c r="SNF226" s="5"/>
      <c r="SNG226" s="5"/>
      <c r="SNH226" s="5"/>
      <c r="SNI226" s="5"/>
      <c r="SNJ226" s="5"/>
      <c r="SNK226" s="5"/>
      <c r="SNL226" s="5"/>
      <c r="SNM226" s="5"/>
      <c r="SNN226" s="5"/>
      <c r="SNO226" s="5"/>
      <c r="SNP226" s="5"/>
      <c r="SNQ226" s="5"/>
      <c r="SNR226" s="5"/>
      <c r="SNS226" s="5"/>
      <c r="SNT226" s="5"/>
      <c r="SNU226" s="5"/>
      <c r="SNV226" s="5"/>
      <c r="SNW226" s="5"/>
      <c r="SNX226" s="5"/>
      <c r="SNY226" s="5"/>
      <c r="SNZ226" s="5"/>
      <c r="SOA226" s="5"/>
      <c r="SOB226" s="5"/>
      <c r="SOC226" s="5"/>
      <c r="SOD226" s="5"/>
      <c r="SOE226" s="5"/>
      <c r="SOF226" s="5"/>
      <c r="SOG226" s="5"/>
      <c r="SOH226" s="5"/>
      <c r="SOI226" s="5"/>
      <c r="SOJ226" s="5"/>
      <c r="SOK226" s="5"/>
      <c r="SOL226" s="5"/>
      <c r="SOM226" s="5"/>
      <c r="SON226" s="5"/>
      <c r="SOO226" s="5"/>
      <c r="SOP226" s="5"/>
      <c r="SOQ226" s="5"/>
      <c r="SOR226" s="5"/>
      <c r="SOS226" s="5"/>
      <c r="SOT226" s="5"/>
      <c r="SOU226" s="5"/>
      <c r="SOV226" s="5"/>
      <c r="SOW226" s="5"/>
      <c r="SOX226" s="5"/>
      <c r="SOY226" s="5"/>
      <c r="SOZ226" s="5"/>
      <c r="SPA226" s="5"/>
      <c r="SPB226" s="5"/>
      <c r="SPC226" s="5"/>
      <c r="SPD226" s="5"/>
      <c r="SPE226" s="5"/>
      <c r="SPF226" s="5"/>
      <c r="SPG226" s="5"/>
      <c r="SPH226" s="5"/>
      <c r="SPI226" s="5"/>
      <c r="SPJ226" s="5"/>
      <c r="SPK226" s="5"/>
      <c r="SPL226" s="5"/>
      <c r="SPM226" s="5"/>
      <c r="SPN226" s="5"/>
      <c r="SPO226" s="5"/>
      <c r="SPP226" s="5"/>
      <c r="SPQ226" s="5"/>
      <c r="SPR226" s="5"/>
      <c r="SPS226" s="5"/>
      <c r="SPT226" s="5"/>
      <c r="SPU226" s="5"/>
      <c r="SPV226" s="5"/>
      <c r="SPW226" s="5"/>
      <c r="SPX226" s="5"/>
      <c r="SPY226" s="5"/>
      <c r="SPZ226" s="5"/>
      <c r="SQA226" s="5"/>
      <c r="SQB226" s="5"/>
      <c r="SQC226" s="5"/>
      <c r="SQD226" s="5"/>
      <c r="SQE226" s="5"/>
      <c r="SQF226" s="5"/>
      <c r="SQG226" s="5"/>
      <c r="SQH226" s="5"/>
      <c r="SQI226" s="5"/>
      <c r="SQJ226" s="5"/>
      <c r="SQK226" s="5"/>
      <c r="SQL226" s="5"/>
      <c r="SQM226" s="5"/>
      <c r="SQN226" s="5"/>
      <c r="SQO226" s="5"/>
      <c r="SQP226" s="5"/>
      <c r="SQQ226" s="5"/>
      <c r="SQR226" s="5"/>
      <c r="SQS226" s="5"/>
      <c r="SQT226" s="5"/>
      <c r="SQU226" s="5"/>
      <c r="SQV226" s="5"/>
      <c r="SQW226" s="5"/>
      <c r="SQX226" s="5"/>
      <c r="SQY226" s="5"/>
      <c r="SQZ226" s="5"/>
      <c r="SRA226" s="5"/>
      <c r="SRB226" s="5"/>
      <c r="SRC226" s="5"/>
      <c r="SRD226" s="5"/>
      <c r="SRE226" s="5"/>
      <c r="SRF226" s="5"/>
      <c r="SRG226" s="5"/>
      <c r="SRH226" s="5"/>
      <c r="SRI226" s="5"/>
      <c r="SRJ226" s="5"/>
      <c r="SRK226" s="5"/>
      <c r="SRL226" s="5"/>
      <c r="SRM226" s="5"/>
      <c r="SRN226" s="5"/>
      <c r="SRO226" s="5"/>
      <c r="SRP226" s="5"/>
      <c r="SRQ226" s="5"/>
      <c r="SRR226" s="5"/>
      <c r="SRS226" s="5"/>
      <c r="SRT226" s="5"/>
      <c r="SRU226" s="5"/>
      <c r="SRV226" s="5"/>
      <c r="SRW226" s="5"/>
      <c r="SRX226" s="5"/>
      <c r="SRY226" s="5"/>
      <c r="SRZ226" s="5"/>
      <c r="SSA226" s="5"/>
      <c r="SSB226" s="5"/>
      <c r="SSC226" s="5"/>
      <c r="SSD226" s="5"/>
      <c r="SSE226" s="5"/>
      <c r="SSF226" s="5"/>
      <c r="SSG226" s="5"/>
      <c r="SSH226" s="5"/>
      <c r="SSI226" s="5"/>
      <c r="SSJ226" s="5"/>
      <c r="SSK226" s="5"/>
      <c r="SSL226" s="5"/>
      <c r="SSM226" s="5"/>
      <c r="SSN226" s="5"/>
      <c r="SSO226" s="5"/>
      <c r="SSP226" s="5"/>
      <c r="SSQ226" s="5"/>
      <c r="SSR226" s="5"/>
      <c r="SSS226" s="5"/>
      <c r="SST226" s="5"/>
      <c r="SSU226" s="5"/>
      <c r="SSV226" s="5"/>
      <c r="SSW226" s="5"/>
      <c r="SSX226" s="5"/>
      <c r="SSY226" s="5"/>
      <c r="SSZ226" s="5"/>
      <c r="STA226" s="5"/>
      <c r="STB226" s="5"/>
      <c r="STC226" s="5"/>
      <c r="STD226" s="5"/>
      <c r="STE226" s="5"/>
      <c r="STF226" s="5"/>
      <c r="STG226" s="5"/>
      <c r="STH226" s="5"/>
      <c r="STI226" s="5"/>
      <c r="STJ226" s="5"/>
      <c r="STK226" s="5"/>
      <c r="STL226" s="5"/>
      <c r="STM226" s="5"/>
      <c r="STN226" s="5"/>
      <c r="STO226" s="5"/>
      <c r="STP226" s="5"/>
      <c r="STQ226" s="5"/>
      <c r="STR226" s="5"/>
      <c r="STS226" s="5"/>
      <c r="STT226" s="5"/>
      <c r="STU226" s="5"/>
      <c r="STV226" s="5"/>
      <c r="STW226" s="5"/>
      <c r="STX226" s="5"/>
      <c r="STY226" s="5"/>
      <c r="STZ226" s="5"/>
      <c r="SUA226" s="5"/>
      <c r="SUB226" s="5"/>
      <c r="SUC226" s="5"/>
      <c r="SUD226" s="5"/>
      <c r="SUE226" s="5"/>
      <c r="SUF226" s="5"/>
      <c r="SUG226" s="5"/>
      <c r="SUH226" s="5"/>
      <c r="SUI226" s="5"/>
      <c r="SUJ226" s="5"/>
      <c r="SUK226" s="5"/>
      <c r="SUL226" s="5"/>
      <c r="SUM226" s="5"/>
      <c r="SUN226" s="5"/>
      <c r="SUO226" s="5"/>
      <c r="SUP226" s="5"/>
      <c r="SUQ226" s="5"/>
      <c r="SUR226" s="5"/>
      <c r="SUS226" s="5"/>
      <c r="SUT226" s="5"/>
      <c r="SUU226" s="5"/>
      <c r="SUV226" s="5"/>
      <c r="SUW226" s="5"/>
      <c r="SUX226" s="5"/>
      <c r="SUY226" s="5"/>
      <c r="SUZ226" s="5"/>
      <c r="SVA226" s="5"/>
      <c r="SVB226" s="5"/>
      <c r="SVC226" s="5"/>
      <c r="SVD226" s="5"/>
      <c r="SVE226" s="5"/>
      <c r="SVF226" s="5"/>
      <c r="SVG226" s="5"/>
      <c r="SVH226" s="5"/>
      <c r="SVI226" s="5"/>
      <c r="SVJ226" s="5"/>
      <c r="SVK226" s="5"/>
      <c r="SVL226" s="5"/>
      <c r="SVM226" s="5"/>
      <c r="SVN226" s="5"/>
      <c r="SVO226" s="5"/>
      <c r="SVP226" s="5"/>
      <c r="SVQ226" s="5"/>
      <c r="SVR226" s="5"/>
      <c r="SVS226" s="5"/>
      <c r="SVT226" s="5"/>
      <c r="SVU226" s="5"/>
      <c r="SVV226" s="5"/>
      <c r="SVW226" s="5"/>
      <c r="SVX226" s="5"/>
      <c r="SVY226" s="5"/>
      <c r="SVZ226" s="5"/>
      <c r="SWA226" s="5"/>
      <c r="SWB226" s="5"/>
      <c r="SWC226" s="5"/>
      <c r="SWD226" s="5"/>
      <c r="SWE226" s="5"/>
      <c r="SWF226" s="5"/>
      <c r="SWG226" s="5"/>
      <c r="SWH226" s="5"/>
      <c r="SWI226" s="5"/>
      <c r="SWJ226" s="5"/>
      <c r="SWK226" s="5"/>
      <c r="SWL226" s="5"/>
      <c r="SWM226" s="5"/>
      <c r="SWN226" s="5"/>
      <c r="SWO226" s="5"/>
      <c r="SWP226" s="5"/>
      <c r="SWQ226" s="5"/>
      <c r="SWR226" s="5"/>
      <c r="SWS226" s="5"/>
      <c r="SWT226" s="5"/>
      <c r="SWU226" s="5"/>
      <c r="SWV226" s="5"/>
      <c r="SWW226" s="5"/>
      <c r="SWX226" s="5"/>
      <c r="SWY226" s="5"/>
      <c r="SWZ226" s="5"/>
      <c r="SXA226" s="5"/>
      <c r="SXB226" s="5"/>
      <c r="SXC226" s="5"/>
      <c r="SXD226" s="5"/>
      <c r="SXE226" s="5"/>
      <c r="SXF226" s="5"/>
      <c r="SXG226" s="5"/>
      <c r="SXH226" s="5"/>
      <c r="SXI226" s="5"/>
      <c r="SXJ226" s="5"/>
      <c r="SXK226" s="5"/>
      <c r="SXL226" s="5"/>
      <c r="SXM226" s="5"/>
      <c r="SXN226" s="5"/>
      <c r="SXO226" s="5"/>
      <c r="SXP226" s="5"/>
      <c r="SXQ226" s="5"/>
      <c r="SXR226" s="5"/>
      <c r="SXS226" s="5"/>
      <c r="SXT226" s="5"/>
      <c r="SXU226" s="5"/>
      <c r="SXV226" s="5"/>
      <c r="SXW226" s="5"/>
      <c r="SXX226" s="5"/>
      <c r="SXY226" s="5"/>
      <c r="SXZ226" s="5"/>
      <c r="SYA226" s="5"/>
      <c r="SYB226" s="5"/>
      <c r="SYC226" s="5"/>
      <c r="SYD226" s="5"/>
      <c r="SYE226" s="5"/>
      <c r="SYF226" s="5"/>
      <c r="SYG226" s="5"/>
      <c r="SYH226" s="5"/>
      <c r="SYI226" s="5"/>
      <c r="SYJ226" s="5"/>
      <c r="SYK226" s="5"/>
      <c r="SYL226" s="5"/>
      <c r="SYM226" s="5"/>
      <c r="SYN226" s="5"/>
      <c r="SYO226" s="5"/>
      <c r="SYP226" s="5"/>
      <c r="SYQ226" s="5"/>
      <c r="SYR226" s="5"/>
      <c r="SYS226" s="5"/>
      <c r="SYT226" s="5"/>
      <c r="SYU226" s="5"/>
      <c r="SYV226" s="5"/>
      <c r="SYW226" s="5"/>
      <c r="SYX226" s="5"/>
      <c r="SYY226" s="5"/>
      <c r="SYZ226" s="5"/>
      <c r="SZA226" s="5"/>
      <c r="SZB226" s="5"/>
      <c r="SZC226" s="5"/>
      <c r="SZD226" s="5"/>
      <c r="SZE226" s="5"/>
      <c r="SZF226" s="5"/>
      <c r="SZG226" s="5"/>
      <c r="SZH226" s="5"/>
      <c r="SZI226" s="5"/>
      <c r="SZJ226" s="5"/>
      <c r="SZK226" s="5"/>
      <c r="SZL226" s="5"/>
      <c r="SZM226" s="5"/>
      <c r="SZN226" s="5"/>
      <c r="SZO226" s="5"/>
      <c r="SZP226" s="5"/>
      <c r="SZQ226" s="5"/>
      <c r="SZR226" s="5"/>
      <c r="SZS226" s="5"/>
      <c r="SZT226" s="5"/>
      <c r="SZU226" s="5"/>
      <c r="SZV226" s="5"/>
      <c r="SZW226" s="5"/>
      <c r="SZX226" s="5"/>
      <c r="SZY226" s="5"/>
      <c r="SZZ226" s="5"/>
      <c r="TAA226" s="5"/>
      <c r="TAB226" s="5"/>
      <c r="TAC226" s="5"/>
      <c r="TAD226" s="5"/>
      <c r="TAE226" s="5"/>
      <c r="TAF226" s="5"/>
      <c r="TAG226" s="5"/>
      <c r="TAH226" s="5"/>
      <c r="TAI226" s="5"/>
      <c r="TAJ226" s="5"/>
      <c r="TAK226" s="5"/>
      <c r="TAL226" s="5"/>
      <c r="TAM226" s="5"/>
      <c r="TAN226" s="5"/>
      <c r="TAO226" s="5"/>
      <c r="TAP226" s="5"/>
      <c r="TAQ226" s="5"/>
      <c r="TAR226" s="5"/>
      <c r="TAS226" s="5"/>
      <c r="TAT226" s="5"/>
      <c r="TAU226" s="5"/>
      <c r="TAV226" s="5"/>
      <c r="TAW226" s="5"/>
      <c r="TAX226" s="5"/>
      <c r="TAY226" s="5"/>
      <c r="TAZ226" s="5"/>
      <c r="TBA226" s="5"/>
      <c r="TBB226" s="5"/>
      <c r="TBC226" s="5"/>
      <c r="TBD226" s="5"/>
      <c r="TBE226" s="5"/>
      <c r="TBF226" s="5"/>
      <c r="TBG226" s="5"/>
      <c r="TBH226" s="5"/>
      <c r="TBI226" s="5"/>
      <c r="TBJ226" s="5"/>
      <c r="TBK226" s="5"/>
      <c r="TBL226" s="5"/>
      <c r="TBM226" s="5"/>
      <c r="TBN226" s="5"/>
      <c r="TBO226" s="5"/>
      <c r="TBP226" s="5"/>
      <c r="TBQ226" s="5"/>
      <c r="TBR226" s="5"/>
      <c r="TBS226" s="5"/>
      <c r="TBT226" s="5"/>
      <c r="TBU226" s="5"/>
      <c r="TBV226" s="5"/>
      <c r="TBW226" s="5"/>
      <c r="TBX226" s="5"/>
      <c r="TBY226" s="5"/>
      <c r="TBZ226" s="5"/>
      <c r="TCA226" s="5"/>
      <c r="TCB226" s="5"/>
      <c r="TCC226" s="5"/>
      <c r="TCD226" s="5"/>
      <c r="TCE226" s="5"/>
      <c r="TCF226" s="5"/>
      <c r="TCG226" s="5"/>
      <c r="TCH226" s="5"/>
      <c r="TCI226" s="5"/>
      <c r="TCJ226" s="5"/>
      <c r="TCK226" s="5"/>
      <c r="TCL226" s="5"/>
      <c r="TCM226" s="5"/>
      <c r="TCN226" s="5"/>
      <c r="TCO226" s="5"/>
      <c r="TCP226" s="5"/>
      <c r="TCQ226" s="5"/>
      <c r="TCR226" s="5"/>
      <c r="TCS226" s="5"/>
      <c r="TCT226" s="5"/>
      <c r="TCU226" s="5"/>
      <c r="TCV226" s="5"/>
      <c r="TCW226" s="5"/>
      <c r="TCX226" s="5"/>
      <c r="TCY226" s="5"/>
      <c r="TCZ226" s="5"/>
      <c r="TDA226" s="5"/>
      <c r="TDB226" s="5"/>
      <c r="TDC226" s="5"/>
      <c r="TDD226" s="5"/>
      <c r="TDE226" s="5"/>
      <c r="TDF226" s="5"/>
      <c r="TDG226" s="5"/>
      <c r="TDH226" s="5"/>
      <c r="TDI226" s="5"/>
      <c r="TDJ226" s="5"/>
      <c r="TDK226" s="5"/>
      <c r="TDL226" s="5"/>
      <c r="TDM226" s="5"/>
      <c r="TDN226" s="5"/>
      <c r="TDO226" s="5"/>
      <c r="TDP226" s="5"/>
      <c r="TDQ226" s="5"/>
      <c r="TDR226" s="5"/>
      <c r="TDS226" s="5"/>
      <c r="TDT226" s="5"/>
      <c r="TDU226" s="5"/>
      <c r="TDV226" s="5"/>
      <c r="TDW226" s="5"/>
      <c r="TDX226" s="5"/>
      <c r="TDY226" s="5"/>
      <c r="TDZ226" s="5"/>
      <c r="TEA226" s="5"/>
      <c r="TEB226" s="5"/>
      <c r="TEC226" s="5"/>
      <c r="TED226" s="5"/>
      <c r="TEE226" s="5"/>
      <c r="TEF226" s="5"/>
      <c r="TEG226" s="5"/>
      <c r="TEH226" s="5"/>
      <c r="TEI226" s="5"/>
      <c r="TEJ226" s="5"/>
      <c r="TEK226" s="5"/>
      <c r="TEL226" s="5"/>
      <c r="TEM226" s="5"/>
      <c r="TEN226" s="5"/>
      <c r="TEO226" s="5"/>
      <c r="TEP226" s="5"/>
      <c r="TEQ226" s="5"/>
      <c r="TER226" s="5"/>
      <c r="TES226" s="5"/>
      <c r="TET226" s="5"/>
      <c r="TEU226" s="5"/>
      <c r="TEV226" s="5"/>
      <c r="TEW226" s="5"/>
      <c r="TEX226" s="5"/>
      <c r="TEY226" s="5"/>
      <c r="TEZ226" s="5"/>
      <c r="TFA226" s="5"/>
      <c r="TFB226" s="5"/>
      <c r="TFC226" s="5"/>
      <c r="TFD226" s="5"/>
      <c r="TFE226" s="5"/>
      <c r="TFF226" s="5"/>
      <c r="TFG226" s="5"/>
      <c r="TFH226" s="5"/>
      <c r="TFI226" s="5"/>
      <c r="TFJ226" s="5"/>
      <c r="TFK226" s="5"/>
      <c r="TFL226" s="5"/>
      <c r="TFM226" s="5"/>
      <c r="TFN226" s="5"/>
      <c r="TFO226" s="5"/>
      <c r="TFP226" s="5"/>
      <c r="TFQ226" s="5"/>
      <c r="TFR226" s="5"/>
      <c r="TFS226" s="5"/>
      <c r="TFT226" s="5"/>
      <c r="TFU226" s="5"/>
      <c r="TFV226" s="5"/>
      <c r="TFW226" s="5"/>
      <c r="TFX226" s="5"/>
      <c r="TFY226" s="5"/>
      <c r="TFZ226" s="5"/>
      <c r="TGA226" s="5"/>
      <c r="TGB226" s="5"/>
      <c r="TGC226" s="5"/>
      <c r="TGD226" s="5"/>
      <c r="TGE226" s="5"/>
      <c r="TGF226" s="5"/>
      <c r="TGG226" s="5"/>
      <c r="TGH226" s="5"/>
      <c r="TGI226" s="5"/>
      <c r="TGJ226" s="5"/>
      <c r="TGK226" s="5"/>
      <c r="TGL226" s="5"/>
      <c r="TGM226" s="5"/>
      <c r="TGN226" s="5"/>
      <c r="TGO226" s="5"/>
      <c r="TGP226" s="5"/>
      <c r="TGQ226" s="5"/>
      <c r="TGR226" s="5"/>
      <c r="TGS226" s="5"/>
      <c r="TGT226" s="5"/>
      <c r="TGU226" s="5"/>
      <c r="TGV226" s="5"/>
      <c r="TGW226" s="5"/>
      <c r="TGX226" s="5"/>
      <c r="TGY226" s="5"/>
      <c r="TGZ226" s="5"/>
      <c r="THA226" s="5"/>
      <c r="THB226" s="5"/>
      <c r="THC226" s="5"/>
      <c r="THD226" s="5"/>
      <c r="THE226" s="5"/>
      <c r="THF226" s="5"/>
      <c r="THG226" s="5"/>
      <c r="THH226" s="5"/>
      <c r="THI226" s="5"/>
      <c r="THJ226" s="5"/>
      <c r="THK226" s="5"/>
      <c r="THL226" s="5"/>
      <c r="THM226" s="5"/>
      <c r="THN226" s="5"/>
      <c r="THO226" s="5"/>
      <c r="THP226" s="5"/>
      <c r="THQ226" s="5"/>
      <c r="THR226" s="5"/>
      <c r="THS226" s="5"/>
      <c r="THT226" s="5"/>
      <c r="THU226" s="5"/>
      <c r="THV226" s="5"/>
      <c r="THW226" s="5"/>
      <c r="THX226" s="5"/>
      <c r="THY226" s="5"/>
      <c r="THZ226" s="5"/>
      <c r="TIA226" s="5"/>
      <c r="TIB226" s="5"/>
      <c r="TIC226" s="5"/>
      <c r="TID226" s="5"/>
      <c r="TIE226" s="5"/>
      <c r="TIF226" s="5"/>
      <c r="TIG226" s="5"/>
      <c r="TIH226" s="5"/>
      <c r="TII226" s="5"/>
      <c r="TIJ226" s="5"/>
      <c r="TIK226" s="5"/>
      <c r="TIL226" s="5"/>
      <c r="TIM226" s="5"/>
      <c r="TIN226" s="5"/>
      <c r="TIO226" s="5"/>
      <c r="TIP226" s="5"/>
      <c r="TIQ226" s="5"/>
      <c r="TIR226" s="5"/>
      <c r="TIS226" s="5"/>
      <c r="TIT226" s="5"/>
      <c r="TIU226" s="5"/>
      <c r="TIV226" s="5"/>
      <c r="TIW226" s="5"/>
      <c r="TIX226" s="5"/>
      <c r="TIY226" s="5"/>
      <c r="TIZ226" s="5"/>
      <c r="TJA226" s="5"/>
      <c r="TJB226" s="5"/>
      <c r="TJC226" s="5"/>
      <c r="TJD226" s="5"/>
      <c r="TJE226" s="5"/>
      <c r="TJF226" s="5"/>
      <c r="TJG226" s="5"/>
      <c r="TJH226" s="5"/>
      <c r="TJI226" s="5"/>
      <c r="TJJ226" s="5"/>
      <c r="TJK226" s="5"/>
      <c r="TJL226" s="5"/>
      <c r="TJM226" s="5"/>
      <c r="TJN226" s="5"/>
      <c r="TJO226" s="5"/>
      <c r="TJP226" s="5"/>
      <c r="TJQ226" s="5"/>
      <c r="TJR226" s="5"/>
      <c r="TJS226" s="5"/>
      <c r="TJT226" s="5"/>
      <c r="TJU226" s="5"/>
      <c r="TJV226" s="5"/>
      <c r="TJW226" s="5"/>
      <c r="TJX226" s="5"/>
      <c r="TJY226" s="5"/>
      <c r="TJZ226" s="5"/>
      <c r="TKA226" s="5"/>
      <c r="TKB226" s="5"/>
      <c r="TKC226" s="5"/>
      <c r="TKD226" s="5"/>
      <c r="TKE226" s="5"/>
      <c r="TKF226" s="5"/>
      <c r="TKG226" s="5"/>
      <c r="TKH226" s="5"/>
      <c r="TKI226" s="5"/>
      <c r="TKJ226" s="5"/>
      <c r="TKK226" s="5"/>
      <c r="TKL226" s="5"/>
      <c r="TKM226" s="5"/>
      <c r="TKN226" s="5"/>
      <c r="TKO226" s="5"/>
      <c r="TKP226" s="5"/>
      <c r="TKQ226" s="5"/>
      <c r="TKR226" s="5"/>
      <c r="TKS226" s="5"/>
      <c r="TKT226" s="5"/>
      <c r="TKU226" s="5"/>
      <c r="TKV226" s="5"/>
      <c r="TKW226" s="5"/>
      <c r="TKX226" s="5"/>
      <c r="TKY226" s="5"/>
      <c r="TKZ226" s="5"/>
      <c r="TLA226" s="5"/>
      <c r="TLB226" s="5"/>
      <c r="TLC226" s="5"/>
      <c r="TLD226" s="5"/>
      <c r="TLE226" s="5"/>
      <c r="TLF226" s="5"/>
      <c r="TLG226" s="5"/>
      <c r="TLH226" s="5"/>
      <c r="TLI226" s="5"/>
      <c r="TLJ226" s="5"/>
      <c r="TLK226" s="5"/>
      <c r="TLL226" s="5"/>
      <c r="TLM226" s="5"/>
      <c r="TLN226" s="5"/>
      <c r="TLO226" s="5"/>
      <c r="TLP226" s="5"/>
      <c r="TLQ226" s="5"/>
      <c r="TLR226" s="5"/>
      <c r="TLS226" s="5"/>
      <c r="TLT226" s="5"/>
      <c r="TLU226" s="5"/>
      <c r="TLV226" s="5"/>
      <c r="TLW226" s="5"/>
      <c r="TLX226" s="5"/>
      <c r="TLY226" s="5"/>
      <c r="TLZ226" s="5"/>
      <c r="TMA226" s="5"/>
      <c r="TMB226" s="5"/>
      <c r="TMC226" s="5"/>
      <c r="TMD226" s="5"/>
      <c r="TME226" s="5"/>
      <c r="TMF226" s="5"/>
      <c r="TMG226" s="5"/>
      <c r="TMH226" s="5"/>
      <c r="TMI226" s="5"/>
      <c r="TMJ226" s="5"/>
      <c r="TMK226" s="5"/>
      <c r="TML226" s="5"/>
      <c r="TMM226" s="5"/>
      <c r="TMN226" s="5"/>
      <c r="TMO226" s="5"/>
      <c r="TMP226" s="5"/>
      <c r="TMQ226" s="5"/>
      <c r="TMR226" s="5"/>
      <c r="TMS226" s="5"/>
      <c r="TMT226" s="5"/>
      <c r="TMU226" s="5"/>
      <c r="TMV226" s="5"/>
      <c r="TMW226" s="5"/>
      <c r="TMX226" s="5"/>
      <c r="TMY226" s="5"/>
      <c r="TMZ226" s="5"/>
      <c r="TNA226" s="5"/>
      <c r="TNB226" s="5"/>
      <c r="TNC226" s="5"/>
      <c r="TND226" s="5"/>
      <c r="TNE226" s="5"/>
      <c r="TNF226" s="5"/>
      <c r="TNG226" s="5"/>
      <c r="TNH226" s="5"/>
      <c r="TNI226" s="5"/>
      <c r="TNJ226" s="5"/>
      <c r="TNK226" s="5"/>
      <c r="TNL226" s="5"/>
      <c r="TNM226" s="5"/>
      <c r="TNN226" s="5"/>
      <c r="TNO226" s="5"/>
      <c r="TNP226" s="5"/>
      <c r="TNQ226" s="5"/>
      <c r="TNR226" s="5"/>
      <c r="TNS226" s="5"/>
      <c r="TNT226" s="5"/>
      <c r="TNU226" s="5"/>
      <c r="TNV226" s="5"/>
      <c r="TNW226" s="5"/>
      <c r="TNX226" s="5"/>
      <c r="TNY226" s="5"/>
      <c r="TNZ226" s="5"/>
      <c r="TOA226" s="5"/>
      <c r="TOB226" s="5"/>
      <c r="TOC226" s="5"/>
      <c r="TOD226" s="5"/>
      <c r="TOE226" s="5"/>
      <c r="TOF226" s="5"/>
      <c r="TOG226" s="5"/>
      <c r="TOH226" s="5"/>
      <c r="TOI226" s="5"/>
      <c r="TOJ226" s="5"/>
      <c r="TOK226" s="5"/>
      <c r="TOL226" s="5"/>
      <c r="TOM226" s="5"/>
      <c r="TON226" s="5"/>
      <c r="TOO226" s="5"/>
      <c r="TOP226" s="5"/>
      <c r="TOQ226" s="5"/>
      <c r="TOR226" s="5"/>
      <c r="TOS226" s="5"/>
      <c r="TOT226" s="5"/>
      <c r="TOU226" s="5"/>
      <c r="TOV226" s="5"/>
      <c r="TOW226" s="5"/>
      <c r="TOX226" s="5"/>
      <c r="TOY226" s="5"/>
      <c r="TOZ226" s="5"/>
      <c r="TPA226" s="5"/>
      <c r="TPB226" s="5"/>
      <c r="TPC226" s="5"/>
      <c r="TPD226" s="5"/>
      <c r="TPE226" s="5"/>
      <c r="TPF226" s="5"/>
      <c r="TPG226" s="5"/>
      <c r="TPH226" s="5"/>
      <c r="TPI226" s="5"/>
      <c r="TPJ226" s="5"/>
      <c r="TPK226" s="5"/>
      <c r="TPL226" s="5"/>
      <c r="TPM226" s="5"/>
      <c r="TPN226" s="5"/>
      <c r="TPO226" s="5"/>
      <c r="TPP226" s="5"/>
      <c r="TPQ226" s="5"/>
      <c r="TPR226" s="5"/>
      <c r="TPS226" s="5"/>
      <c r="TPT226" s="5"/>
      <c r="TPU226" s="5"/>
      <c r="TPV226" s="5"/>
      <c r="TPW226" s="5"/>
      <c r="TPX226" s="5"/>
      <c r="TPY226" s="5"/>
      <c r="TPZ226" s="5"/>
      <c r="TQA226" s="5"/>
      <c r="TQB226" s="5"/>
      <c r="TQC226" s="5"/>
      <c r="TQD226" s="5"/>
      <c r="TQE226" s="5"/>
      <c r="TQF226" s="5"/>
      <c r="TQG226" s="5"/>
      <c r="TQH226" s="5"/>
      <c r="TQI226" s="5"/>
      <c r="TQJ226" s="5"/>
      <c r="TQK226" s="5"/>
      <c r="TQL226" s="5"/>
      <c r="TQM226" s="5"/>
      <c r="TQN226" s="5"/>
      <c r="TQO226" s="5"/>
      <c r="TQP226" s="5"/>
      <c r="TQQ226" s="5"/>
      <c r="TQR226" s="5"/>
      <c r="TQS226" s="5"/>
      <c r="TQT226" s="5"/>
      <c r="TQU226" s="5"/>
      <c r="TQV226" s="5"/>
      <c r="TQW226" s="5"/>
      <c r="TQX226" s="5"/>
      <c r="TQY226" s="5"/>
      <c r="TQZ226" s="5"/>
      <c r="TRA226" s="5"/>
      <c r="TRB226" s="5"/>
      <c r="TRC226" s="5"/>
      <c r="TRD226" s="5"/>
      <c r="TRE226" s="5"/>
      <c r="TRF226" s="5"/>
      <c r="TRG226" s="5"/>
      <c r="TRH226" s="5"/>
      <c r="TRI226" s="5"/>
      <c r="TRJ226" s="5"/>
      <c r="TRK226" s="5"/>
      <c r="TRL226" s="5"/>
      <c r="TRM226" s="5"/>
      <c r="TRN226" s="5"/>
      <c r="TRO226" s="5"/>
      <c r="TRP226" s="5"/>
      <c r="TRQ226" s="5"/>
      <c r="TRR226" s="5"/>
      <c r="TRS226" s="5"/>
      <c r="TRT226" s="5"/>
      <c r="TRU226" s="5"/>
      <c r="TRV226" s="5"/>
      <c r="TRW226" s="5"/>
      <c r="TRX226" s="5"/>
      <c r="TRY226" s="5"/>
      <c r="TRZ226" s="5"/>
      <c r="TSA226" s="5"/>
      <c r="TSB226" s="5"/>
      <c r="TSC226" s="5"/>
      <c r="TSD226" s="5"/>
      <c r="TSE226" s="5"/>
      <c r="TSF226" s="5"/>
      <c r="TSG226" s="5"/>
      <c r="TSH226" s="5"/>
      <c r="TSI226" s="5"/>
      <c r="TSJ226" s="5"/>
      <c r="TSK226" s="5"/>
      <c r="TSL226" s="5"/>
      <c r="TSM226" s="5"/>
      <c r="TSN226" s="5"/>
      <c r="TSO226" s="5"/>
      <c r="TSP226" s="5"/>
      <c r="TSQ226" s="5"/>
      <c r="TSR226" s="5"/>
      <c r="TSS226" s="5"/>
      <c r="TST226" s="5"/>
      <c r="TSU226" s="5"/>
      <c r="TSV226" s="5"/>
      <c r="TSW226" s="5"/>
      <c r="TSX226" s="5"/>
      <c r="TSY226" s="5"/>
      <c r="TSZ226" s="5"/>
      <c r="TTA226" s="5"/>
      <c r="TTB226" s="5"/>
      <c r="TTC226" s="5"/>
      <c r="TTD226" s="5"/>
      <c r="TTE226" s="5"/>
      <c r="TTF226" s="5"/>
      <c r="TTG226" s="5"/>
      <c r="TTH226" s="5"/>
      <c r="TTI226" s="5"/>
      <c r="TTJ226" s="5"/>
      <c r="TTK226" s="5"/>
      <c r="TTL226" s="5"/>
      <c r="TTM226" s="5"/>
      <c r="TTN226" s="5"/>
      <c r="TTO226" s="5"/>
      <c r="TTP226" s="5"/>
      <c r="TTQ226" s="5"/>
      <c r="TTR226" s="5"/>
      <c r="TTS226" s="5"/>
      <c r="TTT226" s="5"/>
      <c r="TTU226" s="5"/>
      <c r="TTV226" s="5"/>
      <c r="TTW226" s="5"/>
      <c r="TTX226" s="5"/>
      <c r="TTY226" s="5"/>
      <c r="TTZ226" s="5"/>
      <c r="TUA226" s="5"/>
      <c r="TUB226" s="5"/>
      <c r="TUC226" s="5"/>
      <c r="TUD226" s="5"/>
      <c r="TUE226" s="5"/>
      <c r="TUF226" s="5"/>
      <c r="TUG226" s="5"/>
      <c r="TUH226" s="5"/>
      <c r="TUI226" s="5"/>
      <c r="TUJ226" s="5"/>
      <c r="TUK226" s="5"/>
      <c r="TUL226" s="5"/>
      <c r="TUM226" s="5"/>
      <c r="TUN226" s="5"/>
      <c r="TUO226" s="5"/>
      <c r="TUP226" s="5"/>
      <c r="TUQ226" s="5"/>
      <c r="TUR226" s="5"/>
      <c r="TUS226" s="5"/>
      <c r="TUT226" s="5"/>
      <c r="TUU226" s="5"/>
      <c r="TUV226" s="5"/>
      <c r="TUW226" s="5"/>
      <c r="TUX226" s="5"/>
      <c r="TUY226" s="5"/>
      <c r="TUZ226" s="5"/>
      <c r="TVA226" s="5"/>
      <c r="TVB226" s="5"/>
      <c r="TVC226" s="5"/>
      <c r="TVD226" s="5"/>
      <c r="TVE226" s="5"/>
      <c r="TVF226" s="5"/>
      <c r="TVG226" s="5"/>
      <c r="TVH226" s="5"/>
      <c r="TVI226" s="5"/>
      <c r="TVJ226" s="5"/>
      <c r="TVK226" s="5"/>
      <c r="TVL226" s="5"/>
      <c r="TVM226" s="5"/>
      <c r="TVN226" s="5"/>
      <c r="TVO226" s="5"/>
      <c r="TVP226" s="5"/>
      <c r="TVQ226" s="5"/>
      <c r="TVR226" s="5"/>
      <c r="TVS226" s="5"/>
      <c r="TVT226" s="5"/>
      <c r="TVU226" s="5"/>
      <c r="TVV226" s="5"/>
      <c r="TVW226" s="5"/>
      <c r="TVX226" s="5"/>
      <c r="TVY226" s="5"/>
      <c r="TVZ226" s="5"/>
      <c r="TWA226" s="5"/>
      <c r="TWB226" s="5"/>
      <c r="TWC226" s="5"/>
      <c r="TWD226" s="5"/>
      <c r="TWE226" s="5"/>
      <c r="TWF226" s="5"/>
      <c r="TWG226" s="5"/>
      <c r="TWH226" s="5"/>
      <c r="TWI226" s="5"/>
      <c r="TWJ226" s="5"/>
      <c r="TWK226" s="5"/>
      <c r="TWL226" s="5"/>
      <c r="TWM226" s="5"/>
      <c r="TWN226" s="5"/>
      <c r="TWO226" s="5"/>
      <c r="TWP226" s="5"/>
      <c r="TWQ226" s="5"/>
      <c r="TWR226" s="5"/>
      <c r="TWS226" s="5"/>
      <c r="TWT226" s="5"/>
      <c r="TWU226" s="5"/>
      <c r="TWV226" s="5"/>
      <c r="TWW226" s="5"/>
      <c r="TWX226" s="5"/>
      <c r="TWY226" s="5"/>
      <c r="TWZ226" s="5"/>
      <c r="TXA226" s="5"/>
      <c r="TXB226" s="5"/>
      <c r="TXC226" s="5"/>
      <c r="TXD226" s="5"/>
      <c r="TXE226" s="5"/>
      <c r="TXF226" s="5"/>
      <c r="TXG226" s="5"/>
      <c r="TXH226" s="5"/>
      <c r="TXI226" s="5"/>
      <c r="TXJ226" s="5"/>
      <c r="TXK226" s="5"/>
      <c r="TXL226" s="5"/>
      <c r="TXM226" s="5"/>
      <c r="TXN226" s="5"/>
      <c r="TXO226" s="5"/>
      <c r="TXP226" s="5"/>
      <c r="TXQ226" s="5"/>
      <c r="TXR226" s="5"/>
      <c r="TXS226" s="5"/>
      <c r="TXT226" s="5"/>
      <c r="TXU226" s="5"/>
      <c r="TXV226" s="5"/>
      <c r="TXW226" s="5"/>
      <c r="TXX226" s="5"/>
      <c r="TXY226" s="5"/>
      <c r="TXZ226" s="5"/>
      <c r="TYA226" s="5"/>
      <c r="TYB226" s="5"/>
      <c r="TYC226" s="5"/>
      <c r="TYD226" s="5"/>
      <c r="TYE226" s="5"/>
      <c r="TYF226" s="5"/>
      <c r="TYG226" s="5"/>
      <c r="TYH226" s="5"/>
      <c r="TYI226" s="5"/>
      <c r="TYJ226" s="5"/>
      <c r="TYK226" s="5"/>
      <c r="TYL226" s="5"/>
      <c r="TYM226" s="5"/>
      <c r="TYN226" s="5"/>
      <c r="TYO226" s="5"/>
      <c r="TYP226" s="5"/>
      <c r="TYQ226" s="5"/>
      <c r="TYR226" s="5"/>
      <c r="TYS226" s="5"/>
      <c r="TYT226" s="5"/>
      <c r="TYU226" s="5"/>
      <c r="TYV226" s="5"/>
      <c r="TYW226" s="5"/>
      <c r="TYX226" s="5"/>
      <c r="TYY226" s="5"/>
      <c r="TYZ226" s="5"/>
      <c r="TZA226" s="5"/>
      <c r="TZB226" s="5"/>
      <c r="TZC226" s="5"/>
      <c r="TZD226" s="5"/>
      <c r="TZE226" s="5"/>
      <c r="TZF226" s="5"/>
      <c r="TZG226" s="5"/>
      <c r="TZH226" s="5"/>
      <c r="TZI226" s="5"/>
      <c r="TZJ226" s="5"/>
      <c r="TZK226" s="5"/>
      <c r="TZL226" s="5"/>
      <c r="TZM226" s="5"/>
      <c r="TZN226" s="5"/>
      <c r="TZO226" s="5"/>
      <c r="TZP226" s="5"/>
      <c r="TZQ226" s="5"/>
      <c r="TZR226" s="5"/>
      <c r="TZS226" s="5"/>
      <c r="TZT226" s="5"/>
      <c r="TZU226" s="5"/>
      <c r="TZV226" s="5"/>
      <c r="TZW226" s="5"/>
      <c r="TZX226" s="5"/>
      <c r="TZY226" s="5"/>
      <c r="TZZ226" s="5"/>
      <c r="UAA226" s="5"/>
      <c r="UAB226" s="5"/>
      <c r="UAC226" s="5"/>
      <c r="UAD226" s="5"/>
      <c r="UAE226" s="5"/>
      <c r="UAF226" s="5"/>
      <c r="UAG226" s="5"/>
      <c r="UAH226" s="5"/>
      <c r="UAI226" s="5"/>
      <c r="UAJ226" s="5"/>
      <c r="UAK226" s="5"/>
      <c r="UAL226" s="5"/>
      <c r="UAM226" s="5"/>
      <c r="UAN226" s="5"/>
      <c r="UAO226" s="5"/>
      <c r="UAP226" s="5"/>
      <c r="UAQ226" s="5"/>
      <c r="UAR226" s="5"/>
      <c r="UAS226" s="5"/>
      <c r="UAT226" s="5"/>
      <c r="UAU226" s="5"/>
      <c r="UAV226" s="5"/>
      <c r="UAW226" s="5"/>
      <c r="UAX226" s="5"/>
      <c r="UAY226" s="5"/>
      <c r="UAZ226" s="5"/>
      <c r="UBA226" s="5"/>
      <c r="UBB226" s="5"/>
      <c r="UBC226" s="5"/>
      <c r="UBD226" s="5"/>
      <c r="UBE226" s="5"/>
      <c r="UBF226" s="5"/>
      <c r="UBG226" s="5"/>
      <c r="UBH226" s="5"/>
      <c r="UBI226" s="5"/>
      <c r="UBJ226" s="5"/>
      <c r="UBK226" s="5"/>
      <c r="UBL226" s="5"/>
      <c r="UBM226" s="5"/>
      <c r="UBN226" s="5"/>
      <c r="UBO226" s="5"/>
      <c r="UBP226" s="5"/>
      <c r="UBQ226" s="5"/>
      <c r="UBR226" s="5"/>
      <c r="UBS226" s="5"/>
      <c r="UBT226" s="5"/>
      <c r="UBU226" s="5"/>
      <c r="UBV226" s="5"/>
      <c r="UBW226" s="5"/>
      <c r="UBX226" s="5"/>
      <c r="UBY226" s="5"/>
      <c r="UBZ226" s="5"/>
      <c r="UCA226" s="5"/>
      <c r="UCB226" s="5"/>
      <c r="UCC226" s="5"/>
      <c r="UCD226" s="5"/>
      <c r="UCE226" s="5"/>
      <c r="UCF226" s="5"/>
      <c r="UCG226" s="5"/>
      <c r="UCH226" s="5"/>
      <c r="UCI226" s="5"/>
      <c r="UCJ226" s="5"/>
      <c r="UCK226" s="5"/>
      <c r="UCL226" s="5"/>
      <c r="UCM226" s="5"/>
      <c r="UCN226" s="5"/>
      <c r="UCO226" s="5"/>
      <c r="UCP226" s="5"/>
      <c r="UCQ226" s="5"/>
      <c r="UCR226" s="5"/>
      <c r="UCS226" s="5"/>
      <c r="UCT226" s="5"/>
      <c r="UCU226" s="5"/>
      <c r="UCV226" s="5"/>
      <c r="UCW226" s="5"/>
      <c r="UCX226" s="5"/>
      <c r="UCY226" s="5"/>
      <c r="UCZ226" s="5"/>
      <c r="UDA226" s="5"/>
      <c r="UDB226" s="5"/>
      <c r="UDC226" s="5"/>
      <c r="UDD226" s="5"/>
      <c r="UDE226" s="5"/>
      <c r="UDF226" s="5"/>
      <c r="UDG226" s="5"/>
      <c r="UDH226" s="5"/>
      <c r="UDI226" s="5"/>
      <c r="UDJ226" s="5"/>
      <c r="UDK226" s="5"/>
      <c r="UDL226" s="5"/>
      <c r="UDM226" s="5"/>
      <c r="UDN226" s="5"/>
      <c r="UDO226" s="5"/>
      <c r="UDP226" s="5"/>
      <c r="UDQ226" s="5"/>
      <c r="UDR226" s="5"/>
      <c r="UDS226" s="5"/>
      <c r="UDT226" s="5"/>
      <c r="UDU226" s="5"/>
      <c r="UDV226" s="5"/>
      <c r="UDW226" s="5"/>
      <c r="UDX226" s="5"/>
      <c r="UDY226" s="5"/>
      <c r="UDZ226" s="5"/>
      <c r="UEA226" s="5"/>
      <c r="UEB226" s="5"/>
      <c r="UEC226" s="5"/>
      <c r="UED226" s="5"/>
      <c r="UEE226" s="5"/>
      <c r="UEF226" s="5"/>
      <c r="UEG226" s="5"/>
      <c r="UEH226" s="5"/>
      <c r="UEI226" s="5"/>
      <c r="UEJ226" s="5"/>
      <c r="UEK226" s="5"/>
      <c r="UEL226" s="5"/>
      <c r="UEM226" s="5"/>
      <c r="UEN226" s="5"/>
      <c r="UEO226" s="5"/>
      <c r="UEP226" s="5"/>
      <c r="UEQ226" s="5"/>
      <c r="UER226" s="5"/>
      <c r="UES226" s="5"/>
      <c r="UET226" s="5"/>
      <c r="UEU226" s="5"/>
      <c r="UEV226" s="5"/>
      <c r="UEW226" s="5"/>
      <c r="UEX226" s="5"/>
      <c r="UEY226" s="5"/>
      <c r="UEZ226" s="5"/>
      <c r="UFA226" s="5"/>
      <c r="UFB226" s="5"/>
      <c r="UFC226" s="5"/>
      <c r="UFD226" s="5"/>
      <c r="UFE226" s="5"/>
      <c r="UFF226" s="5"/>
      <c r="UFG226" s="5"/>
      <c r="UFH226" s="5"/>
      <c r="UFI226" s="5"/>
      <c r="UFJ226" s="5"/>
      <c r="UFK226" s="5"/>
      <c r="UFL226" s="5"/>
      <c r="UFM226" s="5"/>
      <c r="UFN226" s="5"/>
      <c r="UFO226" s="5"/>
      <c r="UFP226" s="5"/>
      <c r="UFQ226" s="5"/>
      <c r="UFR226" s="5"/>
      <c r="UFS226" s="5"/>
      <c r="UFT226" s="5"/>
      <c r="UFU226" s="5"/>
      <c r="UFV226" s="5"/>
      <c r="UFW226" s="5"/>
      <c r="UFX226" s="5"/>
      <c r="UFY226" s="5"/>
      <c r="UFZ226" s="5"/>
      <c r="UGA226" s="5"/>
      <c r="UGB226" s="5"/>
      <c r="UGC226" s="5"/>
      <c r="UGD226" s="5"/>
      <c r="UGE226" s="5"/>
      <c r="UGF226" s="5"/>
      <c r="UGG226" s="5"/>
      <c r="UGH226" s="5"/>
      <c r="UGI226" s="5"/>
      <c r="UGJ226" s="5"/>
      <c r="UGK226" s="5"/>
      <c r="UGL226" s="5"/>
      <c r="UGM226" s="5"/>
      <c r="UGN226" s="5"/>
      <c r="UGO226" s="5"/>
      <c r="UGP226" s="5"/>
      <c r="UGQ226" s="5"/>
      <c r="UGR226" s="5"/>
      <c r="UGS226" s="5"/>
      <c r="UGT226" s="5"/>
      <c r="UGU226" s="5"/>
      <c r="UGV226" s="5"/>
      <c r="UGW226" s="5"/>
      <c r="UGX226" s="5"/>
      <c r="UGY226" s="5"/>
      <c r="UGZ226" s="5"/>
      <c r="UHA226" s="5"/>
      <c r="UHB226" s="5"/>
      <c r="UHC226" s="5"/>
      <c r="UHD226" s="5"/>
      <c r="UHE226" s="5"/>
      <c r="UHF226" s="5"/>
      <c r="UHG226" s="5"/>
      <c r="UHH226" s="5"/>
      <c r="UHI226" s="5"/>
      <c r="UHJ226" s="5"/>
      <c r="UHK226" s="5"/>
      <c r="UHL226" s="5"/>
      <c r="UHM226" s="5"/>
      <c r="UHN226" s="5"/>
      <c r="UHO226" s="5"/>
      <c r="UHP226" s="5"/>
      <c r="UHQ226" s="5"/>
      <c r="UHR226" s="5"/>
      <c r="UHS226" s="5"/>
      <c r="UHT226" s="5"/>
      <c r="UHU226" s="5"/>
      <c r="UHV226" s="5"/>
      <c r="UHW226" s="5"/>
      <c r="UHX226" s="5"/>
      <c r="UHY226" s="5"/>
      <c r="UHZ226" s="5"/>
      <c r="UIA226" s="5"/>
      <c r="UIB226" s="5"/>
      <c r="UIC226" s="5"/>
      <c r="UID226" s="5"/>
      <c r="UIE226" s="5"/>
      <c r="UIF226" s="5"/>
      <c r="UIG226" s="5"/>
      <c r="UIH226" s="5"/>
      <c r="UII226" s="5"/>
      <c r="UIJ226" s="5"/>
      <c r="UIK226" s="5"/>
      <c r="UIL226" s="5"/>
      <c r="UIM226" s="5"/>
      <c r="UIN226" s="5"/>
      <c r="UIO226" s="5"/>
      <c r="UIP226" s="5"/>
      <c r="UIQ226" s="5"/>
      <c r="UIR226" s="5"/>
      <c r="UIS226" s="5"/>
      <c r="UIT226" s="5"/>
      <c r="UIU226" s="5"/>
      <c r="UIV226" s="5"/>
      <c r="UIW226" s="5"/>
      <c r="UIX226" s="5"/>
      <c r="UIY226" s="5"/>
      <c r="UIZ226" s="5"/>
      <c r="UJA226" s="5"/>
      <c r="UJB226" s="5"/>
      <c r="UJC226" s="5"/>
      <c r="UJD226" s="5"/>
      <c r="UJE226" s="5"/>
      <c r="UJF226" s="5"/>
      <c r="UJG226" s="5"/>
      <c r="UJH226" s="5"/>
      <c r="UJI226" s="5"/>
      <c r="UJJ226" s="5"/>
      <c r="UJK226" s="5"/>
      <c r="UJL226" s="5"/>
      <c r="UJM226" s="5"/>
      <c r="UJN226" s="5"/>
      <c r="UJO226" s="5"/>
      <c r="UJP226" s="5"/>
      <c r="UJQ226" s="5"/>
      <c r="UJR226" s="5"/>
      <c r="UJS226" s="5"/>
      <c r="UJT226" s="5"/>
      <c r="UJU226" s="5"/>
      <c r="UJV226" s="5"/>
      <c r="UJW226" s="5"/>
      <c r="UJX226" s="5"/>
      <c r="UJY226" s="5"/>
      <c r="UJZ226" s="5"/>
      <c r="UKA226" s="5"/>
      <c r="UKB226" s="5"/>
      <c r="UKC226" s="5"/>
      <c r="UKD226" s="5"/>
      <c r="UKE226" s="5"/>
      <c r="UKF226" s="5"/>
      <c r="UKG226" s="5"/>
      <c r="UKH226" s="5"/>
      <c r="UKI226" s="5"/>
      <c r="UKJ226" s="5"/>
      <c r="UKK226" s="5"/>
      <c r="UKL226" s="5"/>
      <c r="UKM226" s="5"/>
      <c r="UKN226" s="5"/>
      <c r="UKO226" s="5"/>
      <c r="UKP226" s="5"/>
      <c r="UKQ226" s="5"/>
      <c r="UKR226" s="5"/>
      <c r="UKS226" s="5"/>
      <c r="UKT226" s="5"/>
      <c r="UKU226" s="5"/>
      <c r="UKV226" s="5"/>
      <c r="UKW226" s="5"/>
      <c r="UKX226" s="5"/>
      <c r="UKY226" s="5"/>
      <c r="UKZ226" s="5"/>
      <c r="ULA226" s="5"/>
      <c r="ULB226" s="5"/>
      <c r="ULC226" s="5"/>
      <c r="ULD226" s="5"/>
      <c r="ULE226" s="5"/>
      <c r="ULF226" s="5"/>
      <c r="ULG226" s="5"/>
      <c r="ULH226" s="5"/>
      <c r="ULI226" s="5"/>
      <c r="ULJ226" s="5"/>
      <c r="ULK226" s="5"/>
      <c r="ULL226" s="5"/>
      <c r="ULM226" s="5"/>
      <c r="ULN226" s="5"/>
      <c r="ULO226" s="5"/>
      <c r="ULP226" s="5"/>
      <c r="ULQ226" s="5"/>
      <c r="ULR226" s="5"/>
      <c r="ULS226" s="5"/>
      <c r="ULT226" s="5"/>
      <c r="ULU226" s="5"/>
      <c r="ULV226" s="5"/>
      <c r="ULW226" s="5"/>
      <c r="ULX226" s="5"/>
      <c r="ULY226" s="5"/>
      <c r="ULZ226" s="5"/>
      <c r="UMA226" s="5"/>
      <c r="UMB226" s="5"/>
      <c r="UMC226" s="5"/>
      <c r="UMD226" s="5"/>
      <c r="UME226" s="5"/>
      <c r="UMF226" s="5"/>
      <c r="UMG226" s="5"/>
      <c r="UMH226" s="5"/>
      <c r="UMI226" s="5"/>
      <c r="UMJ226" s="5"/>
      <c r="UMK226" s="5"/>
      <c r="UML226" s="5"/>
      <c r="UMM226" s="5"/>
      <c r="UMN226" s="5"/>
      <c r="UMO226" s="5"/>
      <c r="UMP226" s="5"/>
      <c r="UMQ226" s="5"/>
      <c r="UMR226" s="5"/>
      <c r="UMS226" s="5"/>
      <c r="UMT226" s="5"/>
      <c r="UMU226" s="5"/>
      <c r="UMV226" s="5"/>
      <c r="UMW226" s="5"/>
      <c r="UMX226" s="5"/>
      <c r="UMY226" s="5"/>
      <c r="UMZ226" s="5"/>
      <c r="UNA226" s="5"/>
      <c r="UNB226" s="5"/>
      <c r="UNC226" s="5"/>
      <c r="UND226" s="5"/>
      <c r="UNE226" s="5"/>
      <c r="UNF226" s="5"/>
      <c r="UNG226" s="5"/>
      <c r="UNH226" s="5"/>
      <c r="UNI226" s="5"/>
      <c r="UNJ226" s="5"/>
      <c r="UNK226" s="5"/>
      <c r="UNL226" s="5"/>
      <c r="UNM226" s="5"/>
      <c r="UNN226" s="5"/>
      <c r="UNO226" s="5"/>
      <c r="UNP226" s="5"/>
      <c r="UNQ226" s="5"/>
      <c r="UNR226" s="5"/>
      <c r="UNS226" s="5"/>
      <c r="UNT226" s="5"/>
      <c r="UNU226" s="5"/>
      <c r="UNV226" s="5"/>
      <c r="UNW226" s="5"/>
      <c r="UNX226" s="5"/>
      <c r="UNY226" s="5"/>
      <c r="UNZ226" s="5"/>
      <c r="UOA226" s="5"/>
      <c r="UOB226" s="5"/>
      <c r="UOC226" s="5"/>
      <c r="UOD226" s="5"/>
      <c r="UOE226" s="5"/>
      <c r="UOF226" s="5"/>
      <c r="UOG226" s="5"/>
      <c r="UOH226" s="5"/>
      <c r="UOI226" s="5"/>
      <c r="UOJ226" s="5"/>
      <c r="UOK226" s="5"/>
      <c r="UOL226" s="5"/>
      <c r="UOM226" s="5"/>
      <c r="UON226" s="5"/>
      <c r="UOO226" s="5"/>
      <c r="UOP226" s="5"/>
      <c r="UOQ226" s="5"/>
      <c r="UOR226" s="5"/>
      <c r="UOS226" s="5"/>
      <c r="UOT226" s="5"/>
      <c r="UOU226" s="5"/>
      <c r="UOV226" s="5"/>
      <c r="UOW226" s="5"/>
      <c r="UOX226" s="5"/>
      <c r="UOY226" s="5"/>
      <c r="UOZ226" s="5"/>
      <c r="UPA226" s="5"/>
      <c r="UPB226" s="5"/>
      <c r="UPC226" s="5"/>
      <c r="UPD226" s="5"/>
      <c r="UPE226" s="5"/>
      <c r="UPF226" s="5"/>
      <c r="UPG226" s="5"/>
      <c r="UPH226" s="5"/>
      <c r="UPI226" s="5"/>
      <c r="UPJ226" s="5"/>
      <c r="UPK226" s="5"/>
      <c r="UPL226" s="5"/>
      <c r="UPM226" s="5"/>
      <c r="UPN226" s="5"/>
      <c r="UPO226" s="5"/>
      <c r="UPP226" s="5"/>
      <c r="UPQ226" s="5"/>
      <c r="UPR226" s="5"/>
      <c r="UPS226" s="5"/>
      <c r="UPT226" s="5"/>
      <c r="UPU226" s="5"/>
      <c r="UPV226" s="5"/>
      <c r="UPW226" s="5"/>
      <c r="UPX226" s="5"/>
      <c r="UPY226" s="5"/>
      <c r="UPZ226" s="5"/>
      <c r="UQA226" s="5"/>
      <c r="UQB226" s="5"/>
      <c r="UQC226" s="5"/>
      <c r="UQD226" s="5"/>
      <c r="UQE226" s="5"/>
      <c r="UQF226" s="5"/>
      <c r="UQG226" s="5"/>
      <c r="UQH226" s="5"/>
      <c r="UQI226" s="5"/>
      <c r="UQJ226" s="5"/>
      <c r="UQK226" s="5"/>
      <c r="UQL226" s="5"/>
      <c r="UQM226" s="5"/>
      <c r="UQN226" s="5"/>
      <c r="UQO226" s="5"/>
      <c r="UQP226" s="5"/>
      <c r="UQQ226" s="5"/>
      <c r="UQR226" s="5"/>
      <c r="UQS226" s="5"/>
      <c r="UQT226" s="5"/>
      <c r="UQU226" s="5"/>
      <c r="UQV226" s="5"/>
      <c r="UQW226" s="5"/>
      <c r="UQX226" s="5"/>
      <c r="UQY226" s="5"/>
      <c r="UQZ226" s="5"/>
      <c r="URA226" s="5"/>
      <c r="URB226" s="5"/>
      <c r="URC226" s="5"/>
      <c r="URD226" s="5"/>
      <c r="URE226" s="5"/>
      <c r="URF226" s="5"/>
      <c r="URG226" s="5"/>
      <c r="URH226" s="5"/>
      <c r="URI226" s="5"/>
      <c r="URJ226" s="5"/>
      <c r="URK226" s="5"/>
      <c r="URL226" s="5"/>
      <c r="URM226" s="5"/>
      <c r="URN226" s="5"/>
      <c r="URO226" s="5"/>
      <c r="URP226" s="5"/>
      <c r="URQ226" s="5"/>
      <c r="URR226" s="5"/>
      <c r="URS226" s="5"/>
      <c r="URT226" s="5"/>
      <c r="URU226" s="5"/>
      <c r="URV226" s="5"/>
      <c r="URW226" s="5"/>
      <c r="URX226" s="5"/>
      <c r="URY226" s="5"/>
      <c r="URZ226" s="5"/>
      <c r="USA226" s="5"/>
      <c r="USB226" s="5"/>
      <c r="USC226" s="5"/>
      <c r="USD226" s="5"/>
      <c r="USE226" s="5"/>
      <c r="USF226" s="5"/>
      <c r="USG226" s="5"/>
      <c r="USH226" s="5"/>
      <c r="USI226" s="5"/>
      <c r="USJ226" s="5"/>
      <c r="USK226" s="5"/>
      <c r="USL226" s="5"/>
      <c r="USM226" s="5"/>
      <c r="USN226" s="5"/>
      <c r="USO226" s="5"/>
      <c r="USP226" s="5"/>
      <c r="USQ226" s="5"/>
      <c r="USR226" s="5"/>
      <c r="USS226" s="5"/>
      <c r="UST226" s="5"/>
      <c r="USU226" s="5"/>
      <c r="USV226" s="5"/>
      <c r="USW226" s="5"/>
      <c r="USX226" s="5"/>
      <c r="USY226" s="5"/>
      <c r="USZ226" s="5"/>
      <c r="UTA226" s="5"/>
      <c r="UTB226" s="5"/>
      <c r="UTC226" s="5"/>
      <c r="UTD226" s="5"/>
      <c r="UTE226" s="5"/>
      <c r="UTF226" s="5"/>
      <c r="UTG226" s="5"/>
      <c r="UTH226" s="5"/>
      <c r="UTI226" s="5"/>
      <c r="UTJ226" s="5"/>
      <c r="UTK226" s="5"/>
      <c r="UTL226" s="5"/>
      <c r="UTM226" s="5"/>
      <c r="UTN226" s="5"/>
      <c r="UTO226" s="5"/>
      <c r="UTP226" s="5"/>
      <c r="UTQ226" s="5"/>
      <c r="UTR226" s="5"/>
      <c r="UTS226" s="5"/>
      <c r="UTT226" s="5"/>
      <c r="UTU226" s="5"/>
      <c r="UTV226" s="5"/>
      <c r="UTW226" s="5"/>
      <c r="UTX226" s="5"/>
      <c r="UTY226" s="5"/>
      <c r="UTZ226" s="5"/>
      <c r="UUA226" s="5"/>
      <c r="UUB226" s="5"/>
      <c r="UUC226" s="5"/>
      <c r="UUD226" s="5"/>
      <c r="UUE226" s="5"/>
      <c r="UUF226" s="5"/>
      <c r="UUG226" s="5"/>
      <c r="UUH226" s="5"/>
      <c r="UUI226" s="5"/>
      <c r="UUJ226" s="5"/>
      <c r="UUK226" s="5"/>
      <c r="UUL226" s="5"/>
      <c r="UUM226" s="5"/>
      <c r="UUN226" s="5"/>
      <c r="UUO226" s="5"/>
      <c r="UUP226" s="5"/>
      <c r="UUQ226" s="5"/>
      <c r="UUR226" s="5"/>
      <c r="UUS226" s="5"/>
      <c r="UUT226" s="5"/>
      <c r="UUU226" s="5"/>
      <c r="UUV226" s="5"/>
      <c r="UUW226" s="5"/>
      <c r="UUX226" s="5"/>
      <c r="UUY226" s="5"/>
      <c r="UUZ226" s="5"/>
      <c r="UVA226" s="5"/>
      <c r="UVB226" s="5"/>
      <c r="UVC226" s="5"/>
      <c r="UVD226" s="5"/>
      <c r="UVE226" s="5"/>
      <c r="UVF226" s="5"/>
      <c r="UVG226" s="5"/>
      <c r="UVH226" s="5"/>
      <c r="UVI226" s="5"/>
      <c r="UVJ226" s="5"/>
      <c r="UVK226" s="5"/>
      <c r="UVL226" s="5"/>
      <c r="UVM226" s="5"/>
      <c r="UVN226" s="5"/>
      <c r="UVO226" s="5"/>
      <c r="UVP226" s="5"/>
      <c r="UVQ226" s="5"/>
      <c r="UVR226" s="5"/>
      <c r="UVS226" s="5"/>
      <c r="UVT226" s="5"/>
      <c r="UVU226" s="5"/>
      <c r="UVV226" s="5"/>
      <c r="UVW226" s="5"/>
      <c r="UVX226" s="5"/>
      <c r="UVY226" s="5"/>
      <c r="UVZ226" s="5"/>
      <c r="UWA226" s="5"/>
      <c r="UWB226" s="5"/>
      <c r="UWC226" s="5"/>
      <c r="UWD226" s="5"/>
      <c r="UWE226" s="5"/>
      <c r="UWF226" s="5"/>
      <c r="UWG226" s="5"/>
      <c r="UWH226" s="5"/>
      <c r="UWI226" s="5"/>
      <c r="UWJ226" s="5"/>
      <c r="UWK226" s="5"/>
      <c r="UWL226" s="5"/>
      <c r="UWM226" s="5"/>
      <c r="UWN226" s="5"/>
      <c r="UWO226" s="5"/>
      <c r="UWP226" s="5"/>
      <c r="UWQ226" s="5"/>
      <c r="UWR226" s="5"/>
      <c r="UWS226" s="5"/>
      <c r="UWT226" s="5"/>
      <c r="UWU226" s="5"/>
      <c r="UWV226" s="5"/>
      <c r="UWW226" s="5"/>
      <c r="UWX226" s="5"/>
      <c r="UWY226" s="5"/>
      <c r="UWZ226" s="5"/>
      <c r="UXA226" s="5"/>
      <c r="UXB226" s="5"/>
      <c r="UXC226" s="5"/>
      <c r="UXD226" s="5"/>
      <c r="UXE226" s="5"/>
      <c r="UXF226" s="5"/>
      <c r="UXG226" s="5"/>
      <c r="UXH226" s="5"/>
      <c r="UXI226" s="5"/>
      <c r="UXJ226" s="5"/>
      <c r="UXK226" s="5"/>
      <c r="UXL226" s="5"/>
      <c r="UXM226" s="5"/>
      <c r="UXN226" s="5"/>
      <c r="UXO226" s="5"/>
      <c r="UXP226" s="5"/>
      <c r="UXQ226" s="5"/>
      <c r="UXR226" s="5"/>
      <c r="UXS226" s="5"/>
      <c r="UXT226" s="5"/>
      <c r="UXU226" s="5"/>
      <c r="UXV226" s="5"/>
      <c r="UXW226" s="5"/>
      <c r="UXX226" s="5"/>
      <c r="UXY226" s="5"/>
      <c r="UXZ226" s="5"/>
      <c r="UYA226" s="5"/>
      <c r="UYB226" s="5"/>
      <c r="UYC226" s="5"/>
      <c r="UYD226" s="5"/>
      <c r="UYE226" s="5"/>
      <c r="UYF226" s="5"/>
      <c r="UYG226" s="5"/>
      <c r="UYH226" s="5"/>
      <c r="UYI226" s="5"/>
      <c r="UYJ226" s="5"/>
      <c r="UYK226" s="5"/>
      <c r="UYL226" s="5"/>
      <c r="UYM226" s="5"/>
      <c r="UYN226" s="5"/>
      <c r="UYO226" s="5"/>
      <c r="UYP226" s="5"/>
      <c r="UYQ226" s="5"/>
      <c r="UYR226" s="5"/>
      <c r="UYS226" s="5"/>
      <c r="UYT226" s="5"/>
      <c r="UYU226" s="5"/>
      <c r="UYV226" s="5"/>
      <c r="UYW226" s="5"/>
      <c r="UYX226" s="5"/>
      <c r="UYY226" s="5"/>
      <c r="UYZ226" s="5"/>
      <c r="UZA226" s="5"/>
      <c r="UZB226" s="5"/>
      <c r="UZC226" s="5"/>
      <c r="UZD226" s="5"/>
      <c r="UZE226" s="5"/>
      <c r="UZF226" s="5"/>
      <c r="UZG226" s="5"/>
      <c r="UZH226" s="5"/>
      <c r="UZI226" s="5"/>
      <c r="UZJ226" s="5"/>
      <c r="UZK226" s="5"/>
      <c r="UZL226" s="5"/>
      <c r="UZM226" s="5"/>
      <c r="UZN226" s="5"/>
      <c r="UZO226" s="5"/>
      <c r="UZP226" s="5"/>
      <c r="UZQ226" s="5"/>
      <c r="UZR226" s="5"/>
      <c r="UZS226" s="5"/>
      <c r="UZT226" s="5"/>
      <c r="UZU226" s="5"/>
      <c r="UZV226" s="5"/>
      <c r="UZW226" s="5"/>
      <c r="UZX226" s="5"/>
      <c r="UZY226" s="5"/>
      <c r="UZZ226" s="5"/>
      <c r="VAA226" s="5"/>
      <c r="VAB226" s="5"/>
      <c r="VAC226" s="5"/>
      <c r="VAD226" s="5"/>
      <c r="VAE226" s="5"/>
      <c r="VAF226" s="5"/>
      <c r="VAG226" s="5"/>
      <c r="VAH226" s="5"/>
      <c r="VAI226" s="5"/>
      <c r="VAJ226" s="5"/>
      <c r="VAK226" s="5"/>
      <c r="VAL226" s="5"/>
      <c r="VAM226" s="5"/>
      <c r="VAN226" s="5"/>
      <c r="VAO226" s="5"/>
      <c r="VAP226" s="5"/>
      <c r="VAQ226" s="5"/>
      <c r="VAR226" s="5"/>
      <c r="VAS226" s="5"/>
      <c r="VAT226" s="5"/>
      <c r="VAU226" s="5"/>
      <c r="VAV226" s="5"/>
      <c r="VAW226" s="5"/>
      <c r="VAX226" s="5"/>
      <c r="VAY226" s="5"/>
      <c r="VAZ226" s="5"/>
      <c r="VBA226" s="5"/>
      <c r="VBB226" s="5"/>
      <c r="VBC226" s="5"/>
      <c r="VBD226" s="5"/>
      <c r="VBE226" s="5"/>
      <c r="VBF226" s="5"/>
      <c r="VBG226" s="5"/>
      <c r="VBH226" s="5"/>
      <c r="VBI226" s="5"/>
      <c r="VBJ226" s="5"/>
      <c r="VBK226" s="5"/>
      <c r="VBL226" s="5"/>
      <c r="VBM226" s="5"/>
      <c r="VBN226" s="5"/>
      <c r="VBO226" s="5"/>
      <c r="VBP226" s="5"/>
      <c r="VBQ226" s="5"/>
      <c r="VBR226" s="5"/>
      <c r="VBS226" s="5"/>
      <c r="VBT226" s="5"/>
      <c r="VBU226" s="5"/>
      <c r="VBV226" s="5"/>
      <c r="VBW226" s="5"/>
      <c r="VBX226" s="5"/>
      <c r="VBY226" s="5"/>
      <c r="VBZ226" s="5"/>
      <c r="VCA226" s="5"/>
      <c r="VCB226" s="5"/>
      <c r="VCC226" s="5"/>
      <c r="VCD226" s="5"/>
      <c r="VCE226" s="5"/>
      <c r="VCF226" s="5"/>
      <c r="VCG226" s="5"/>
      <c r="VCH226" s="5"/>
      <c r="VCI226" s="5"/>
      <c r="VCJ226" s="5"/>
      <c r="VCK226" s="5"/>
      <c r="VCL226" s="5"/>
      <c r="VCM226" s="5"/>
      <c r="VCN226" s="5"/>
      <c r="VCO226" s="5"/>
      <c r="VCP226" s="5"/>
      <c r="VCQ226" s="5"/>
      <c r="VCR226" s="5"/>
      <c r="VCS226" s="5"/>
      <c r="VCT226" s="5"/>
      <c r="VCU226" s="5"/>
      <c r="VCV226" s="5"/>
      <c r="VCW226" s="5"/>
      <c r="VCX226" s="5"/>
      <c r="VCY226" s="5"/>
      <c r="VCZ226" s="5"/>
      <c r="VDA226" s="5"/>
      <c r="VDB226" s="5"/>
      <c r="VDC226" s="5"/>
      <c r="VDD226" s="5"/>
      <c r="VDE226" s="5"/>
      <c r="VDF226" s="5"/>
      <c r="VDG226" s="5"/>
      <c r="VDH226" s="5"/>
      <c r="VDI226" s="5"/>
      <c r="VDJ226" s="5"/>
      <c r="VDK226" s="5"/>
      <c r="VDL226" s="5"/>
      <c r="VDM226" s="5"/>
      <c r="VDN226" s="5"/>
      <c r="VDO226" s="5"/>
      <c r="VDP226" s="5"/>
      <c r="VDQ226" s="5"/>
      <c r="VDR226" s="5"/>
      <c r="VDS226" s="5"/>
      <c r="VDT226" s="5"/>
      <c r="VDU226" s="5"/>
      <c r="VDV226" s="5"/>
      <c r="VDW226" s="5"/>
      <c r="VDX226" s="5"/>
      <c r="VDY226" s="5"/>
      <c r="VDZ226" s="5"/>
      <c r="VEA226" s="5"/>
      <c r="VEB226" s="5"/>
      <c r="VEC226" s="5"/>
      <c r="VED226" s="5"/>
      <c r="VEE226" s="5"/>
      <c r="VEF226" s="5"/>
      <c r="VEG226" s="5"/>
      <c r="VEH226" s="5"/>
      <c r="VEI226" s="5"/>
      <c r="VEJ226" s="5"/>
      <c r="VEK226" s="5"/>
      <c r="VEL226" s="5"/>
      <c r="VEM226" s="5"/>
      <c r="VEN226" s="5"/>
      <c r="VEO226" s="5"/>
      <c r="VEP226" s="5"/>
      <c r="VEQ226" s="5"/>
      <c r="VER226" s="5"/>
      <c r="VES226" s="5"/>
      <c r="VET226" s="5"/>
      <c r="VEU226" s="5"/>
      <c r="VEV226" s="5"/>
      <c r="VEW226" s="5"/>
      <c r="VEX226" s="5"/>
      <c r="VEY226" s="5"/>
      <c r="VEZ226" s="5"/>
      <c r="VFA226" s="5"/>
      <c r="VFB226" s="5"/>
      <c r="VFC226" s="5"/>
      <c r="VFD226" s="5"/>
      <c r="VFE226" s="5"/>
      <c r="VFF226" s="5"/>
      <c r="VFG226" s="5"/>
      <c r="VFH226" s="5"/>
      <c r="VFI226" s="5"/>
      <c r="VFJ226" s="5"/>
      <c r="VFK226" s="5"/>
      <c r="VFL226" s="5"/>
      <c r="VFM226" s="5"/>
      <c r="VFN226" s="5"/>
      <c r="VFO226" s="5"/>
      <c r="VFP226" s="5"/>
      <c r="VFQ226" s="5"/>
      <c r="VFR226" s="5"/>
      <c r="VFS226" s="5"/>
      <c r="VFT226" s="5"/>
      <c r="VFU226" s="5"/>
      <c r="VFV226" s="5"/>
      <c r="VFW226" s="5"/>
      <c r="VFX226" s="5"/>
      <c r="VFY226" s="5"/>
      <c r="VFZ226" s="5"/>
      <c r="VGA226" s="5"/>
      <c r="VGB226" s="5"/>
      <c r="VGC226" s="5"/>
      <c r="VGD226" s="5"/>
      <c r="VGE226" s="5"/>
      <c r="VGF226" s="5"/>
      <c r="VGG226" s="5"/>
      <c r="VGH226" s="5"/>
      <c r="VGI226" s="5"/>
      <c r="VGJ226" s="5"/>
      <c r="VGK226" s="5"/>
      <c r="VGL226" s="5"/>
      <c r="VGM226" s="5"/>
      <c r="VGN226" s="5"/>
      <c r="VGO226" s="5"/>
      <c r="VGP226" s="5"/>
      <c r="VGQ226" s="5"/>
      <c r="VGR226" s="5"/>
      <c r="VGS226" s="5"/>
      <c r="VGT226" s="5"/>
      <c r="VGU226" s="5"/>
      <c r="VGV226" s="5"/>
      <c r="VGW226" s="5"/>
      <c r="VGX226" s="5"/>
      <c r="VGY226" s="5"/>
      <c r="VGZ226" s="5"/>
      <c r="VHA226" s="5"/>
      <c r="VHB226" s="5"/>
      <c r="VHC226" s="5"/>
      <c r="VHD226" s="5"/>
      <c r="VHE226" s="5"/>
      <c r="VHF226" s="5"/>
      <c r="VHG226" s="5"/>
      <c r="VHH226" s="5"/>
      <c r="VHI226" s="5"/>
      <c r="VHJ226" s="5"/>
      <c r="VHK226" s="5"/>
      <c r="VHL226" s="5"/>
      <c r="VHM226" s="5"/>
      <c r="VHN226" s="5"/>
      <c r="VHO226" s="5"/>
      <c r="VHP226" s="5"/>
      <c r="VHQ226" s="5"/>
      <c r="VHR226" s="5"/>
      <c r="VHS226" s="5"/>
      <c r="VHT226" s="5"/>
      <c r="VHU226" s="5"/>
      <c r="VHV226" s="5"/>
      <c r="VHW226" s="5"/>
      <c r="VHX226" s="5"/>
      <c r="VHY226" s="5"/>
      <c r="VHZ226" s="5"/>
      <c r="VIA226" s="5"/>
      <c r="VIB226" s="5"/>
      <c r="VIC226" s="5"/>
      <c r="VID226" s="5"/>
      <c r="VIE226" s="5"/>
      <c r="VIF226" s="5"/>
      <c r="VIG226" s="5"/>
      <c r="VIH226" s="5"/>
      <c r="VII226" s="5"/>
      <c r="VIJ226" s="5"/>
      <c r="VIK226" s="5"/>
      <c r="VIL226" s="5"/>
      <c r="VIM226" s="5"/>
      <c r="VIN226" s="5"/>
      <c r="VIO226" s="5"/>
      <c r="VIP226" s="5"/>
      <c r="VIQ226" s="5"/>
      <c r="VIR226" s="5"/>
      <c r="VIS226" s="5"/>
      <c r="VIT226" s="5"/>
      <c r="VIU226" s="5"/>
      <c r="VIV226" s="5"/>
      <c r="VIW226" s="5"/>
      <c r="VIX226" s="5"/>
      <c r="VIY226" s="5"/>
      <c r="VIZ226" s="5"/>
      <c r="VJA226" s="5"/>
      <c r="VJB226" s="5"/>
      <c r="VJC226" s="5"/>
      <c r="VJD226" s="5"/>
      <c r="VJE226" s="5"/>
      <c r="VJF226" s="5"/>
      <c r="VJG226" s="5"/>
      <c r="VJH226" s="5"/>
      <c r="VJI226" s="5"/>
      <c r="VJJ226" s="5"/>
      <c r="VJK226" s="5"/>
      <c r="VJL226" s="5"/>
      <c r="VJM226" s="5"/>
      <c r="VJN226" s="5"/>
      <c r="VJO226" s="5"/>
      <c r="VJP226" s="5"/>
      <c r="VJQ226" s="5"/>
      <c r="VJR226" s="5"/>
      <c r="VJS226" s="5"/>
      <c r="VJT226" s="5"/>
      <c r="VJU226" s="5"/>
      <c r="VJV226" s="5"/>
      <c r="VJW226" s="5"/>
      <c r="VJX226" s="5"/>
      <c r="VJY226" s="5"/>
      <c r="VJZ226" s="5"/>
      <c r="VKA226" s="5"/>
      <c r="VKB226" s="5"/>
      <c r="VKC226" s="5"/>
      <c r="VKD226" s="5"/>
      <c r="VKE226" s="5"/>
      <c r="VKF226" s="5"/>
      <c r="VKG226" s="5"/>
      <c r="VKH226" s="5"/>
      <c r="VKI226" s="5"/>
      <c r="VKJ226" s="5"/>
      <c r="VKK226" s="5"/>
      <c r="VKL226" s="5"/>
      <c r="VKM226" s="5"/>
      <c r="VKN226" s="5"/>
      <c r="VKO226" s="5"/>
      <c r="VKP226" s="5"/>
      <c r="VKQ226" s="5"/>
      <c r="VKR226" s="5"/>
      <c r="VKS226" s="5"/>
      <c r="VKT226" s="5"/>
      <c r="VKU226" s="5"/>
      <c r="VKV226" s="5"/>
      <c r="VKW226" s="5"/>
      <c r="VKX226" s="5"/>
      <c r="VKY226" s="5"/>
      <c r="VKZ226" s="5"/>
      <c r="VLA226" s="5"/>
      <c r="VLB226" s="5"/>
      <c r="VLC226" s="5"/>
      <c r="VLD226" s="5"/>
      <c r="VLE226" s="5"/>
      <c r="VLF226" s="5"/>
      <c r="VLG226" s="5"/>
      <c r="VLH226" s="5"/>
      <c r="VLI226" s="5"/>
      <c r="VLJ226" s="5"/>
      <c r="VLK226" s="5"/>
      <c r="VLL226" s="5"/>
      <c r="VLM226" s="5"/>
      <c r="VLN226" s="5"/>
      <c r="VLO226" s="5"/>
      <c r="VLP226" s="5"/>
      <c r="VLQ226" s="5"/>
      <c r="VLR226" s="5"/>
      <c r="VLS226" s="5"/>
      <c r="VLT226" s="5"/>
      <c r="VLU226" s="5"/>
      <c r="VLV226" s="5"/>
      <c r="VLW226" s="5"/>
      <c r="VLX226" s="5"/>
      <c r="VLY226" s="5"/>
      <c r="VLZ226" s="5"/>
      <c r="VMA226" s="5"/>
      <c r="VMB226" s="5"/>
      <c r="VMC226" s="5"/>
      <c r="VMD226" s="5"/>
      <c r="VME226" s="5"/>
      <c r="VMF226" s="5"/>
      <c r="VMG226" s="5"/>
      <c r="VMH226" s="5"/>
      <c r="VMI226" s="5"/>
      <c r="VMJ226" s="5"/>
      <c r="VMK226" s="5"/>
      <c r="VML226" s="5"/>
      <c r="VMM226" s="5"/>
      <c r="VMN226" s="5"/>
      <c r="VMO226" s="5"/>
      <c r="VMP226" s="5"/>
      <c r="VMQ226" s="5"/>
      <c r="VMR226" s="5"/>
      <c r="VMS226" s="5"/>
      <c r="VMT226" s="5"/>
      <c r="VMU226" s="5"/>
      <c r="VMV226" s="5"/>
      <c r="VMW226" s="5"/>
      <c r="VMX226" s="5"/>
      <c r="VMY226" s="5"/>
      <c r="VMZ226" s="5"/>
      <c r="VNA226" s="5"/>
      <c r="VNB226" s="5"/>
      <c r="VNC226" s="5"/>
      <c r="VND226" s="5"/>
      <c r="VNE226" s="5"/>
      <c r="VNF226" s="5"/>
      <c r="VNG226" s="5"/>
      <c r="VNH226" s="5"/>
      <c r="VNI226" s="5"/>
      <c r="VNJ226" s="5"/>
      <c r="VNK226" s="5"/>
      <c r="VNL226" s="5"/>
      <c r="VNM226" s="5"/>
      <c r="VNN226" s="5"/>
      <c r="VNO226" s="5"/>
      <c r="VNP226" s="5"/>
      <c r="VNQ226" s="5"/>
      <c r="VNR226" s="5"/>
      <c r="VNS226" s="5"/>
      <c r="VNT226" s="5"/>
      <c r="VNU226" s="5"/>
      <c r="VNV226" s="5"/>
      <c r="VNW226" s="5"/>
      <c r="VNX226" s="5"/>
      <c r="VNY226" s="5"/>
      <c r="VNZ226" s="5"/>
      <c r="VOA226" s="5"/>
      <c r="VOB226" s="5"/>
      <c r="VOC226" s="5"/>
      <c r="VOD226" s="5"/>
      <c r="VOE226" s="5"/>
      <c r="VOF226" s="5"/>
      <c r="VOG226" s="5"/>
      <c r="VOH226" s="5"/>
      <c r="VOI226" s="5"/>
      <c r="VOJ226" s="5"/>
      <c r="VOK226" s="5"/>
      <c r="VOL226" s="5"/>
      <c r="VOM226" s="5"/>
      <c r="VON226" s="5"/>
      <c r="VOO226" s="5"/>
      <c r="VOP226" s="5"/>
      <c r="VOQ226" s="5"/>
      <c r="VOR226" s="5"/>
      <c r="VOS226" s="5"/>
      <c r="VOT226" s="5"/>
      <c r="VOU226" s="5"/>
      <c r="VOV226" s="5"/>
      <c r="VOW226" s="5"/>
      <c r="VOX226" s="5"/>
      <c r="VOY226" s="5"/>
      <c r="VOZ226" s="5"/>
      <c r="VPA226" s="5"/>
      <c r="VPB226" s="5"/>
      <c r="VPC226" s="5"/>
      <c r="VPD226" s="5"/>
      <c r="VPE226" s="5"/>
      <c r="VPF226" s="5"/>
      <c r="VPG226" s="5"/>
      <c r="VPH226" s="5"/>
      <c r="VPI226" s="5"/>
      <c r="VPJ226" s="5"/>
      <c r="VPK226" s="5"/>
      <c r="VPL226" s="5"/>
      <c r="VPM226" s="5"/>
      <c r="VPN226" s="5"/>
      <c r="VPO226" s="5"/>
      <c r="VPP226" s="5"/>
      <c r="VPQ226" s="5"/>
      <c r="VPR226" s="5"/>
      <c r="VPS226" s="5"/>
      <c r="VPT226" s="5"/>
      <c r="VPU226" s="5"/>
      <c r="VPV226" s="5"/>
      <c r="VPW226" s="5"/>
      <c r="VPX226" s="5"/>
      <c r="VPY226" s="5"/>
      <c r="VPZ226" s="5"/>
      <c r="VQA226" s="5"/>
      <c r="VQB226" s="5"/>
      <c r="VQC226" s="5"/>
      <c r="VQD226" s="5"/>
      <c r="VQE226" s="5"/>
      <c r="VQF226" s="5"/>
      <c r="VQG226" s="5"/>
      <c r="VQH226" s="5"/>
      <c r="VQI226" s="5"/>
      <c r="VQJ226" s="5"/>
      <c r="VQK226" s="5"/>
      <c r="VQL226" s="5"/>
      <c r="VQM226" s="5"/>
      <c r="VQN226" s="5"/>
      <c r="VQO226" s="5"/>
      <c r="VQP226" s="5"/>
      <c r="VQQ226" s="5"/>
      <c r="VQR226" s="5"/>
      <c r="VQS226" s="5"/>
      <c r="VQT226" s="5"/>
      <c r="VQU226" s="5"/>
      <c r="VQV226" s="5"/>
      <c r="VQW226" s="5"/>
      <c r="VQX226" s="5"/>
      <c r="VQY226" s="5"/>
      <c r="VQZ226" s="5"/>
      <c r="VRA226" s="5"/>
      <c r="VRB226" s="5"/>
      <c r="VRC226" s="5"/>
      <c r="VRD226" s="5"/>
      <c r="VRE226" s="5"/>
      <c r="VRF226" s="5"/>
      <c r="VRG226" s="5"/>
      <c r="VRH226" s="5"/>
      <c r="VRI226" s="5"/>
      <c r="VRJ226" s="5"/>
      <c r="VRK226" s="5"/>
      <c r="VRL226" s="5"/>
      <c r="VRM226" s="5"/>
      <c r="VRN226" s="5"/>
      <c r="VRO226" s="5"/>
      <c r="VRP226" s="5"/>
      <c r="VRQ226" s="5"/>
      <c r="VRR226" s="5"/>
      <c r="VRS226" s="5"/>
      <c r="VRT226" s="5"/>
      <c r="VRU226" s="5"/>
      <c r="VRV226" s="5"/>
      <c r="VRW226" s="5"/>
      <c r="VRX226" s="5"/>
      <c r="VRY226" s="5"/>
      <c r="VRZ226" s="5"/>
      <c r="VSA226" s="5"/>
      <c r="VSB226" s="5"/>
      <c r="VSC226" s="5"/>
      <c r="VSD226" s="5"/>
      <c r="VSE226" s="5"/>
      <c r="VSF226" s="5"/>
      <c r="VSG226" s="5"/>
      <c r="VSH226" s="5"/>
      <c r="VSI226" s="5"/>
      <c r="VSJ226" s="5"/>
      <c r="VSK226" s="5"/>
      <c r="VSL226" s="5"/>
      <c r="VSM226" s="5"/>
      <c r="VSN226" s="5"/>
      <c r="VSO226" s="5"/>
      <c r="VSP226" s="5"/>
      <c r="VSQ226" s="5"/>
      <c r="VSR226" s="5"/>
      <c r="VSS226" s="5"/>
      <c r="VST226" s="5"/>
      <c r="VSU226" s="5"/>
      <c r="VSV226" s="5"/>
      <c r="VSW226" s="5"/>
      <c r="VSX226" s="5"/>
      <c r="VSY226" s="5"/>
      <c r="VSZ226" s="5"/>
      <c r="VTA226" s="5"/>
      <c r="VTB226" s="5"/>
      <c r="VTC226" s="5"/>
      <c r="VTD226" s="5"/>
      <c r="VTE226" s="5"/>
      <c r="VTF226" s="5"/>
      <c r="VTG226" s="5"/>
      <c r="VTH226" s="5"/>
      <c r="VTI226" s="5"/>
      <c r="VTJ226" s="5"/>
      <c r="VTK226" s="5"/>
      <c r="VTL226" s="5"/>
      <c r="VTM226" s="5"/>
      <c r="VTN226" s="5"/>
      <c r="VTO226" s="5"/>
      <c r="VTP226" s="5"/>
      <c r="VTQ226" s="5"/>
      <c r="VTR226" s="5"/>
      <c r="VTS226" s="5"/>
      <c r="VTT226" s="5"/>
      <c r="VTU226" s="5"/>
      <c r="VTV226" s="5"/>
      <c r="VTW226" s="5"/>
      <c r="VTX226" s="5"/>
      <c r="VTY226" s="5"/>
      <c r="VTZ226" s="5"/>
      <c r="VUA226" s="5"/>
      <c r="VUB226" s="5"/>
      <c r="VUC226" s="5"/>
      <c r="VUD226" s="5"/>
      <c r="VUE226" s="5"/>
      <c r="VUF226" s="5"/>
      <c r="VUG226" s="5"/>
      <c r="VUH226" s="5"/>
      <c r="VUI226" s="5"/>
      <c r="VUJ226" s="5"/>
      <c r="VUK226" s="5"/>
      <c r="VUL226" s="5"/>
      <c r="VUM226" s="5"/>
      <c r="VUN226" s="5"/>
      <c r="VUO226" s="5"/>
      <c r="VUP226" s="5"/>
      <c r="VUQ226" s="5"/>
      <c r="VUR226" s="5"/>
      <c r="VUS226" s="5"/>
      <c r="VUT226" s="5"/>
      <c r="VUU226" s="5"/>
      <c r="VUV226" s="5"/>
      <c r="VUW226" s="5"/>
      <c r="VUX226" s="5"/>
      <c r="VUY226" s="5"/>
      <c r="VUZ226" s="5"/>
      <c r="VVA226" s="5"/>
      <c r="VVB226" s="5"/>
      <c r="VVC226" s="5"/>
      <c r="VVD226" s="5"/>
      <c r="VVE226" s="5"/>
      <c r="VVF226" s="5"/>
      <c r="VVG226" s="5"/>
      <c r="VVH226" s="5"/>
      <c r="VVI226" s="5"/>
      <c r="VVJ226" s="5"/>
      <c r="VVK226" s="5"/>
      <c r="VVL226" s="5"/>
      <c r="VVM226" s="5"/>
      <c r="VVN226" s="5"/>
      <c r="VVO226" s="5"/>
      <c r="VVP226" s="5"/>
      <c r="VVQ226" s="5"/>
      <c r="VVR226" s="5"/>
      <c r="VVS226" s="5"/>
      <c r="VVT226" s="5"/>
      <c r="VVU226" s="5"/>
      <c r="VVV226" s="5"/>
      <c r="VVW226" s="5"/>
      <c r="VVX226" s="5"/>
      <c r="VVY226" s="5"/>
      <c r="VVZ226" s="5"/>
      <c r="VWA226" s="5"/>
      <c r="VWB226" s="5"/>
      <c r="VWC226" s="5"/>
      <c r="VWD226" s="5"/>
      <c r="VWE226" s="5"/>
      <c r="VWF226" s="5"/>
      <c r="VWG226" s="5"/>
      <c r="VWH226" s="5"/>
      <c r="VWI226" s="5"/>
      <c r="VWJ226" s="5"/>
      <c r="VWK226" s="5"/>
      <c r="VWL226" s="5"/>
      <c r="VWM226" s="5"/>
      <c r="VWN226" s="5"/>
      <c r="VWO226" s="5"/>
      <c r="VWP226" s="5"/>
      <c r="VWQ226" s="5"/>
      <c r="VWR226" s="5"/>
      <c r="VWS226" s="5"/>
      <c r="VWT226" s="5"/>
      <c r="VWU226" s="5"/>
      <c r="VWV226" s="5"/>
      <c r="VWW226" s="5"/>
      <c r="VWX226" s="5"/>
      <c r="VWY226" s="5"/>
      <c r="VWZ226" s="5"/>
      <c r="VXA226" s="5"/>
      <c r="VXB226" s="5"/>
      <c r="VXC226" s="5"/>
      <c r="VXD226" s="5"/>
      <c r="VXE226" s="5"/>
      <c r="VXF226" s="5"/>
      <c r="VXG226" s="5"/>
      <c r="VXH226" s="5"/>
      <c r="VXI226" s="5"/>
      <c r="VXJ226" s="5"/>
      <c r="VXK226" s="5"/>
      <c r="VXL226" s="5"/>
      <c r="VXM226" s="5"/>
      <c r="VXN226" s="5"/>
      <c r="VXO226" s="5"/>
      <c r="VXP226" s="5"/>
      <c r="VXQ226" s="5"/>
      <c r="VXR226" s="5"/>
      <c r="VXS226" s="5"/>
      <c r="VXT226" s="5"/>
      <c r="VXU226" s="5"/>
      <c r="VXV226" s="5"/>
      <c r="VXW226" s="5"/>
      <c r="VXX226" s="5"/>
      <c r="VXY226" s="5"/>
      <c r="VXZ226" s="5"/>
      <c r="VYA226" s="5"/>
      <c r="VYB226" s="5"/>
      <c r="VYC226" s="5"/>
      <c r="VYD226" s="5"/>
      <c r="VYE226" s="5"/>
      <c r="VYF226" s="5"/>
      <c r="VYG226" s="5"/>
      <c r="VYH226" s="5"/>
      <c r="VYI226" s="5"/>
      <c r="VYJ226" s="5"/>
      <c r="VYK226" s="5"/>
      <c r="VYL226" s="5"/>
      <c r="VYM226" s="5"/>
      <c r="VYN226" s="5"/>
      <c r="VYO226" s="5"/>
      <c r="VYP226" s="5"/>
      <c r="VYQ226" s="5"/>
      <c r="VYR226" s="5"/>
      <c r="VYS226" s="5"/>
      <c r="VYT226" s="5"/>
      <c r="VYU226" s="5"/>
      <c r="VYV226" s="5"/>
      <c r="VYW226" s="5"/>
      <c r="VYX226" s="5"/>
      <c r="VYY226" s="5"/>
      <c r="VYZ226" s="5"/>
      <c r="VZA226" s="5"/>
      <c r="VZB226" s="5"/>
      <c r="VZC226" s="5"/>
      <c r="VZD226" s="5"/>
      <c r="VZE226" s="5"/>
      <c r="VZF226" s="5"/>
      <c r="VZG226" s="5"/>
      <c r="VZH226" s="5"/>
      <c r="VZI226" s="5"/>
      <c r="VZJ226" s="5"/>
      <c r="VZK226" s="5"/>
      <c r="VZL226" s="5"/>
      <c r="VZM226" s="5"/>
      <c r="VZN226" s="5"/>
      <c r="VZO226" s="5"/>
      <c r="VZP226" s="5"/>
      <c r="VZQ226" s="5"/>
      <c r="VZR226" s="5"/>
      <c r="VZS226" s="5"/>
      <c r="VZT226" s="5"/>
      <c r="VZU226" s="5"/>
      <c r="VZV226" s="5"/>
      <c r="VZW226" s="5"/>
      <c r="VZX226" s="5"/>
      <c r="VZY226" s="5"/>
      <c r="VZZ226" s="5"/>
      <c r="WAA226" s="5"/>
      <c r="WAB226" s="5"/>
      <c r="WAC226" s="5"/>
      <c r="WAD226" s="5"/>
      <c r="WAE226" s="5"/>
      <c r="WAF226" s="5"/>
      <c r="WAG226" s="5"/>
      <c r="WAH226" s="5"/>
      <c r="WAI226" s="5"/>
      <c r="WAJ226" s="5"/>
      <c r="WAK226" s="5"/>
      <c r="WAL226" s="5"/>
      <c r="WAM226" s="5"/>
      <c r="WAN226" s="5"/>
      <c r="WAO226" s="5"/>
      <c r="WAP226" s="5"/>
      <c r="WAQ226" s="5"/>
      <c r="WAR226" s="5"/>
      <c r="WAS226" s="5"/>
      <c r="WAT226" s="5"/>
      <c r="WAU226" s="5"/>
      <c r="WAV226" s="5"/>
      <c r="WAW226" s="5"/>
      <c r="WAX226" s="5"/>
      <c r="WAY226" s="5"/>
      <c r="WAZ226" s="5"/>
      <c r="WBA226" s="5"/>
      <c r="WBB226" s="5"/>
      <c r="WBC226" s="5"/>
      <c r="WBD226" s="5"/>
      <c r="WBE226" s="5"/>
      <c r="WBF226" s="5"/>
      <c r="WBG226" s="5"/>
      <c r="WBH226" s="5"/>
      <c r="WBI226" s="5"/>
      <c r="WBJ226" s="5"/>
      <c r="WBK226" s="5"/>
      <c r="WBL226" s="5"/>
      <c r="WBM226" s="5"/>
      <c r="WBN226" s="5"/>
      <c r="WBO226" s="5"/>
      <c r="WBP226" s="5"/>
      <c r="WBQ226" s="5"/>
      <c r="WBR226" s="5"/>
      <c r="WBS226" s="5"/>
      <c r="WBT226" s="5"/>
      <c r="WBU226" s="5"/>
      <c r="WBV226" s="5"/>
      <c r="WBW226" s="5"/>
      <c r="WBX226" s="5"/>
      <c r="WBY226" s="5"/>
      <c r="WBZ226" s="5"/>
      <c r="WCA226" s="5"/>
      <c r="WCB226" s="5"/>
      <c r="WCC226" s="5"/>
      <c r="WCD226" s="5"/>
      <c r="WCE226" s="5"/>
      <c r="WCF226" s="5"/>
      <c r="WCG226" s="5"/>
      <c r="WCH226" s="5"/>
      <c r="WCI226" s="5"/>
      <c r="WCJ226" s="5"/>
      <c r="WCK226" s="5"/>
      <c r="WCL226" s="5"/>
      <c r="WCM226" s="5"/>
      <c r="WCN226" s="5"/>
      <c r="WCO226" s="5"/>
      <c r="WCP226" s="5"/>
      <c r="WCQ226" s="5"/>
      <c r="WCR226" s="5"/>
      <c r="WCS226" s="5"/>
      <c r="WCT226" s="5"/>
      <c r="WCU226" s="5"/>
      <c r="WCV226" s="5"/>
      <c r="WCW226" s="5"/>
      <c r="WCX226" s="5"/>
      <c r="WCY226" s="5"/>
      <c r="WCZ226" s="5"/>
      <c r="WDA226" s="5"/>
      <c r="WDB226" s="5"/>
      <c r="WDC226" s="5"/>
      <c r="WDD226" s="5"/>
      <c r="WDE226" s="5"/>
      <c r="WDF226" s="5"/>
      <c r="WDG226" s="5"/>
      <c r="WDH226" s="5"/>
      <c r="WDI226" s="5"/>
      <c r="WDJ226" s="5"/>
      <c r="WDK226" s="5"/>
      <c r="WDL226" s="5"/>
      <c r="WDM226" s="5"/>
      <c r="WDN226" s="5"/>
      <c r="WDO226" s="5"/>
      <c r="WDP226" s="5"/>
      <c r="WDQ226" s="5"/>
      <c r="WDR226" s="5"/>
      <c r="WDS226" s="5"/>
      <c r="WDT226" s="5"/>
      <c r="WDU226" s="5"/>
      <c r="WDV226" s="5"/>
      <c r="WDW226" s="5"/>
      <c r="WDX226" s="5"/>
      <c r="WDY226" s="5"/>
      <c r="WDZ226" s="5"/>
      <c r="WEA226" s="5"/>
      <c r="WEB226" s="5"/>
      <c r="WEC226" s="5"/>
      <c r="WED226" s="5"/>
      <c r="WEE226" s="5"/>
      <c r="WEF226" s="5"/>
      <c r="WEG226" s="5"/>
      <c r="WEH226" s="5"/>
      <c r="WEI226" s="5"/>
      <c r="WEJ226" s="5"/>
      <c r="WEK226" s="5"/>
      <c r="WEL226" s="5"/>
      <c r="WEM226" s="5"/>
      <c r="WEN226" s="5"/>
      <c r="WEO226" s="5"/>
      <c r="WEP226" s="5"/>
      <c r="WEQ226" s="5"/>
      <c r="WER226" s="5"/>
      <c r="WES226" s="5"/>
      <c r="WET226" s="5"/>
      <c r="WEU226" s="5"/>
      <c r="WEV226" s="5"/>
      <c r="WEW226" s="5"/>
      <c r="WEX226" s="5"/>
      <c r="WEY226" s="5"/>
      <c r="WEZ226" s="5"/>
      <c r="WFA226" s="5"/>
      <c r="WFB226" s="5"/>
      <c r="WFC226" s="5"/>
      <c r="WFD226" s="5"/>
      <c r="WFE226" s="5"/>
      <c r="WFF226" s="5"/>
      <c r="WFG226" s="5"/>
      <c r="WFH226" s="5"/>
      <c r="WFI226" s="5"/>
      <c r="WFJ226" s="5"/>
      <c r="WFK226" s="5"/>
      <c r="WFL226" s="5"/>
      <c r="WFM226" s="5"/>
      <c r="WFN226" s="5"/>
      <c r="WFO226" s="5"/>
      <c r="WFP226" s="5"/>
      <c r="WFQ226" s="5"/>
      <c r="WFR226" s="5"/>
      <c r="WFS226" s="5"/>
      <c r="WFT226" s="5"/>
      <c r="WFU226" s="5"/>
      <c r="WFV226" s="5"/>
      <c r="WFW226" s="5"/>
      <c r="WFX226" s="5"/>
      <c r="WFY226" s="5"/>
      <c r="WFZ226" s="5"/>
      <c r="WGA226" s="5"/>
      <c r="WGB226" s="5"/>
      <c r="WGC226" s="5"/>
      <c r="WGD226" s="5"/>
      <c r="WGE226" s="5"/>
      <c r="WGF226" s="5"/>
      <c r="WGG226" s="5"/>
      <c r="WGH226" s="5"/>
      <c r="WGI226" s="5"/>
      <c r="WGJ226" s="5"/>
      <c r="WGK226" s="5"/>
      <c r="WGL226" s="5"/>
      <c r="WGM226" s="5"/>
      <c r="WGN226" s="5"/>
      <c r="WGO226" s="5"/>
      <c r="WGP226" s="5"/>
      <c r="WGQ226" s="5"/>
      <c r="WGR226" s="5"/>
      <c r="WGS226" s="5"/>
      <c r="WGT226" s="5"/>
      <c r="WGU226" s="5"/>
      <c r="WGV226" s="5"/>
      <c r="WGW226" s="5"/>
      <c r="WGX226" s="5"/>
      <c r="WGY226" s="5"/>
      <c r="WGZ226" s="5"/>
      <c r="WHA226" s="5"/>
      <c r="WHB226" s="5"/>
      <c r="WHC226" s="5"/>
      <c r="WHD226" s="5"/>
      <c r="WHE226" s="5"/>
      <c r="WHF226" s="5"/>
      <c r="WHG226" s="5"/>
      <c r="WHH226" s="5"/>
      <c r="WHI226" s="5"/>
      <c r="WHJ226" s="5"/>
      <c r="WHK226" s="5"/>
      <c r="WHL226" s="5"/>
      <c r="WHM226" s="5"/>
      <c r="WHN226" s="5"/>
      <c r="WHO226" s="5"/>
      <c r="WHP226" s="5"/>
      <c r="WHQ226" s="5"/>
      <c r="WHR226" s="5"/>
      <c r="WHS226" s="5"/>
      <c r="WHT226" s="5"/>
      <c r="WHU226" s="5"/>
      <c r="WHV226" s="5"/>
      <c r="WHW226" s="5"/>
      <c r="WHX226" s="5"/>
      <c r="WHY226" s="5"/>
      <c r="WHZ226" s="5"/>
      <c r="WIA226" s="5"/>
      <c r="WIB226" s="5"/>
      <c r="WIC226" s="5"/>
      <c r="WID226" s="5"/>
      <c r="WIE226" s="5"/>
      <c r="WIF226" s="5"/>
      <c r="WIG226" s="5"/>
      <c r="WIH226" s="5"/>
      <c r="WII226" s="5"/>
      <c r="WIJ226" s="5"/>
      <c r="WIK226" s="5"/>
      <c r="WIL226" s="5"/>
      <c r="WIM226" s="5"/>
      <c r="WIN226" s="5"/>
      <c r="WIO226" s="5"/>
      <c r="WIP226" s="5"/>
      <c r="WIQ226" s="5"/>
      <c r="WIR226" s="5"/>
      <c r="WIS226" s="5"/>
      <c r="WIT226" s="5"/>
      <c r="WIU226" s="5"/>
      <c r="WIV226" s="5"/>
      <c r="WIW226" s="5"/>
      <c r="WIX226" s="5"/>
      <c r="WIY226" s="5"/>
      <c r="WIZ226" s="5"/>
      <c r="WJA226" s="5"/>
      <c r="WJB226" s="5"/>
      <c r="WJC226" s="5"/>
      <c r="WJD226" s="5"/>
      <c r="WJE226" s="5"/>
      <c r="WJF226" s="5"/>
      <c r="WJG226" s="5"/>
      <c r="WJH226" s="5"/>
      <c r="WJI226" s="5"/>
      <c r="WJJ226" s="5"/>
      <c r="WJK226" s="5"/>
      <c r="WJL226" s="5"/>
      <c r="WJM226" s="5"/>
      <c r="WJN226" s="5"/>
      <c r="WJO226" s="5"/>
      <c r="WJP226" s="5"/>
      <c r="WJQ226" s="5"/>
      <c r="WJR226" s="5"/>
      <c r="WJS226" s="5"/>
      <c r="WJT226" s="5"/>
      <c r="WJU226" s="5"/>
      <c r="WJV226" s="5"/>
      <c r="WJW226" s="5"/>
      <c r="WJX226" s="5"/>
      <c r="WJY226" s="5"/>
      <c r="WJZ226" s="5"/>
      <c r="WKA226" s="5"/>
      <c r="WKB226" s="5"/>
      <c r="WKC226" s="5"/>
      <c r="WKD226" s="5"/>
      <c r="WKE226" s="5"/>
      <c r="WKF226" s="5"/>
      <c r="WKG226" s="5"/>
      <c r="WKH226" s="5"/>
      <c r="WKI226" s="5"/>
      <c r="WKJ226" s="5"/>
      <c r="WKK226" s="5"/>
      <c r="WKL226" s="5"/>
      <c r="WKM226" s="5"/>
      <c r="WKN226" s="5"/>
      <c r="WKO226" s="5"/>
      <c r="WKP226" s="5"/>
      <c r="WKQ226" s="5"/>
      <c r="WKR226" s="5"/>
      <c r="WKS226" s="5"/>
      <c r="WKT226" s="5"/>
      <c r="WKU226" s="5"/>
      <c r="WKV226" s="5"/>
      <c r="WKW226" s="5"/>
      <c r="WKX226" s="5"/>
      <c r="WKY226" s="5"/>
      <c r="WKZ226" s="5"/>
      <c r="WLA226" s="5"/>
      <c r="WLB226" s="5"/>
      <c r="WLC226" s="5"/>
      <c r="WLD226" s="5"/>
      <c r="WLE226" s="5"/>
      <c r="WLF226" s="5"/>
      <c r="WLG226" s="5"/>
      <c r="WLH226" s="5"/>
      <c r="WLI226" s="5"/>
      <c r="WLJ226" s="5"/>
      <c r="WLK226" s="5"/>
      <c r="WLL226" s="5"/>
      <c r="WLM226" s="5"/>
      <c r="WLN226" s="5"/>
      <c r="WLO226" s="5"/>
      <c r="WLP226" s="5"/>
      <c r="WLQ226" s="5"/>
      <c r="WLR226" s="5"/>
      <c r="WLS226" s="5"/>
      <c r="WLT226" s="5"/>
      <c r="WLU226" s="5"/>
      <c r="WLV226" s="5"/>
      <c r="WLW226" s="5"/>
      <c r="WLX226" s="5"/>
      <c r="WLY226" s="5"/>
      <c r="WLZ226" s="5"/>
      <c r="WMA226" s="5"/>
      <c r="WMB226" s="5"/>
      <c r="WMC226" s="5"/>
      <c r="WMD226" s="5"/>
      <c r="WME226" s="5"/>
      <c r="WMF226" s="5"/>
      <c r="WMG226" s="5"/>
      <c r="WMH226" s="5"/>
      <c r="WMI226" s="5"/>
      <c r="WMJ226" s="5"/>
      <c r="WMK226" s="5"/>
      <c r="WML226" s="5"/>
      <c r="WMM226" s="5"/>
      <c r="WMN226" s="5"/>
      <c r="WMO226" s="5"/>
      <c r="WMP226" s="5"/>
      <c r="WMQ226" s="5"/>
      <c r="WMR226" s="5"/>
      <c r="WMS226" s="5"/>
      <c r="WMT226" s="5"/>
      <c r="WMU226" s="5"/>
      <c r="WMV226" s="5"/>
      <c r="WMW226" s="5"/>
      <c r="WMX226" s="5"/>
      <c r="WMY226" s="5"/>
      <c r="WMZ226" s="5"/>
      <c r="WNA226" s="5"/>
      <c r="WNB226" s="5"/>
      <c r="WNC226" s="5"/>
      <c r="WND226" s="5"/>
      <c r="WNE226" s="5"/>
      <c r="WNF226" s="5"/>
      <c r="WNG226" s="5"/>
      <c r="WNH226" s="5"/>
      <c r="WNI226" s="5"/>
      <c r="WNJ226" s="5"/>
      <c r="WNK226" s="5"/>
      <c r="WNL226" s="5"/>
      <c r="WNM226" s="5"/>
      <c r="WNN226" s="5"/>
      <c r="WNO226" s="5"/>
      <c r="WNP226" s="5"/>
      <c r="WNQ226" s="5"/>
      <c r="WNR226" s="5"/>
      <c r="WNS226" s="5"/>
      <c r="WNT226" s="5"/>
      <c r="WNU226" s="5"/>
      <c r="WNV226" s="5"/>
      <c r="WNW226" s="5"/>
      <c r="WNX226" s="5"/>
      <c r="WNY226" s="5"/>
      <c r="WNZ226" s="5"/>
      <c r="WOA226" s="5"/>
      <c r="WOB226" s="5"/>
      <c r="WOC226" s="5"/>
      <c r="WOD226" s="5"/>
      <c r="WOE226" s="5"/>
      <c r="WOF226" s="5"/>
      <c r="WOG226" s="5"/>
      <c r="WOH226" s="5"/>
      <c r="WOI226" s="5"/>
      <c r="WOJ226" s="5"/>
      <c r="WOK226" s="5"/>
      <c r="WOL226" s="5"/>
      <c r="WOM226" s="5"/>
      <c r="WON226" s="5"/>
      <c r="WOO226" s="5"/>
      <c r="WOP226" s="5"/>
      <c r="WOQ226" s="5"/>
      <c r="WOR226" s="5"/>
      <c r="WOS226" s="5"/>
      <c r="WOT226" s="5"/>
      <c r="WOU226" s="5"/>
      <c r="WOV226" s="5"/>
      <c r="WOW226" s="5"/>
      <c r="WOX226" s="5"/>
      <c r="WOY226" s="5"/>
      <c r="WOZ226" s="5"/>
      <c r="WPA226" s="5"/>
      <c r="WPB226" s="5"/>
      <c r="WPC226" s="5"/>
      <c r="WPD226" s="5"/>
      <c r="WPE226" s="5"/>
      <c r="WPF226" s="5"/>
      <c r="WPG226" s="5"/>
      <c r="WPH226" s="5"/>
      <c r="WPI226" s="5"/>
      <c r="WPJ226" s="5"/>
      <c r="WPK226" s="5"/>
      <c r="WPL226" s="5"/>
      <c r="WPM226" s="5"/>
      <c r="WPN226" s="5"/>
      <c r="WPO226" s="5"/>
      <c r="WPP226" s="5"/>
      <c r="WPQ226" s="5"/>
      <c r="WPR226" s="5"/>
      <c r="WPS226" s="5"/>
      <c r="WPT226" s="5"/>
      <c r="WPU226" s="5"/>
      <c r="WPV226" s="5"/>
      <c r="WPW226" s="5"/>
      <c r="WPX226" s="5"/>
      <c r="WPY226" s="5"/>
      <c r="WPZ226" s="5"/>
      <c r="WQA226" s="5"/>
      <c r="WQB226" s="5"/>
      <c r="WQC226" s="5"/>
      <c r="WQD226" s="5"/>
      <c r="WQE226" s="5"/>
      <c r="WQF226" s="5"/>
      <c r="WQG226" s="5"/>
      <c r="WQH226" s="5"/>
      <c r="WQI226" s="5"/>
      <c r="WQJ226" s="5"/>
      <c r="WQK226" s="5"/>
      <c r="WQL226" s="5"/>
      <c r="WQM226" s="5"/>
      <c r="WQN226" s="5"/>
      <c r="WQO226" s="5"/>
      <c r="WQP226" s="5"/>
      <c r="WQQ226" s="5"/>
      <c r="WQR226" s="5"/>
      <c r="WQS226" s="5"/>
      <c r="WQT226" s="5"/>
      <c r="WQU226" s="5"/>
      <c r="WQV226" s="5"/>
      <c r="WQW226" s="5"/>
      <c r="WQX226" s="5"/>
      <c r="WQY226" s="5"/>
      <c r="WQZ226" s="5"/>
      <c r="WRA226" s="5"/>
      <c r="WRB226" s="5"/>
      <c r="WRC226" s="5"/>
      <c r="WRD226" s="5"/>
      <c r="WRE226" s="5"/>
      <c r="WRF226" s="5"/>
      <c r="WRG226" s="5"/>
      <c r="WRH226" s="5"/>
      <c r="WRI226" s="5"/>
      <c r="WRJ226" s="5"/>
      <c r="WRK226" s="5"/>
      <c r="WRL226" s="5"/>
      <c r="WRM226" s="5"/>
      <c r="WRN226" s="5"/>
      <c r="WRO226" s="5"/>
      <c r="WRP226" s="5"/>
      <c r="WRQ226" s="5"/>
      <c r="WRR226" s="5"/>
      <c r="WRS226" s="5"/>
      <c r="WRT226" s="5"/>
      <c r="WRU226" s="5"/>
      <c r="WRV226" s="5"/>
      <c r="WRW226" s="5"/>
      <c r="WRX226" s="5"/>
      <c r="WRY226" s="5"/>
      <c r="WRZ226" s="5"/>
      <c r="WSA226" s="5"/>
      <c r="WSB226" s="5"/>
      <c r="WSC226" s="5"/>
      <c r="WSD226" s="5"/>
      <c r="WSE226" s="5"/>
      <c r="WSF226" s="5"/>
      <c r="WSG226" s="5"/>
      <c r="WSH226" s="5"/>
      <c r="WSI226" s="5"/>
      <c r="WSJ226" s="5"/>
      <c r="WSK226" s="5"/>
      <c r="WSL226" s="5"/>
      <c r="WSM226" s="5"/>
      <c r="WSN226" s="5"/>
      <c r="WSO226" s="5"/>
      <c r="WSP226" s="5"/>
      <c r="WSQ226" s="5"/>
      <c r="WSR226" s="5"/>
      <c r="WSS226" s="5"/>
      <c r="WST226" s="5"/>
      <c r="WSU226" s="5"/>
      <c r="WSV226" s="5"/>
      <c r="WSW226" s="5"/>
      <c r="WSX226" s="5"/>
      <c r="WSY226" s="5"/>
      <c r="WSZ226" s="5"/>
      <c r="WTA226" s="5"/>
      <c r="WTB226" s="5"/>
      <c r="WTC226" s="5"/>
      <c r="WTD226" s="5"/>
      <c r="WTE226" s="5"/>
      <c r="WTF226" s="5"/>
      <c r="WTG226" s="5"/>
      <c r="WTH226" s="5"/>
      <c r="WTI226" s="5"/>
      <c r="WTJ226" s="5"/>
      <c r="WTK226" s="5"/>
      <c r="WTL226" s="5"/>
      <c r="WTM226" s="5"/>
      <c r="WTN226" s="5"/>
      <c r="WTO226" s="5"/>
      <c r="WTP226" s="5"/>
      <c r="WTQ226" s="5"/>
      <c r="WTR226" s="5"/>
      <c r="WTS226" s="5"/>
      <c r="WTT226" s="5"/>
      <c r="WTU226" s="5"/>
      <c r="WTV226" s="5"/>
      <c r="WTW226" s="5"/>
      <c r="WTX226" s="5"/>
      <c r="WTY226" s="5"/>
      <c r="WTZ226" s="5"/>
      <c r="WUA226" s="5"/>
      <c r="WUB226" s="5"/>
      <c r="WUC226" s="5"/>
      <c r="WUD226" s="5"/>
      <c r="WUE226" s="5"/>
      <c r="WUF226" s="5"/>
      <c r="WUG226" s="5"/>
      <c r="WUH226" s="5"/>
      <c r="WUI226" s="5"/>
      <c r="WUJ226" s="5"/>
      <c r="WUK226" s="5"/>
      <c r="WUL226" s="5"/>
      <c r="WUM226" s="5"/>
      <c r="WUN226" s="5"/>
      <c r="WUO226" s="5"/>
      <c r="WUP226" s="5"/>
      <c r="WUQ226" s="5"/>
      <c r="WUR226" s="5"/>
      <c r="WUS226" s="5"/>
      <c r="WUT226" s="5"/>
      <c r="WUU226" s="5"/>
      <c r="WUV226" s="5"/>
      <c r="WUW226" s="5"/>
      <c r="WUX226" s="5"/>
      <c r="WUY226" s="5"/>
      <c r="WUZ226" s="5"/>
      <c r="WVA226" s="5"/>
      <c r="WVB226" s="5"/>
      <c r="WVC226" s="5"/>
      <c r="WVD226" s="5"/>
      <c r="WVE226" s="5"/>
      <c r="WVF226" s="5"/>
      <c r="WVG226" s="5"/>
      <c r="WVH226" s="5"/>
      <c r="WVI226" s="5"/>
      <c r="WVJ226" s="5"/>
      <c r="WVK226" s="5"/>
      <c r="WVL226" s="5"/>
      <c r="WVM226" s="5"/>
      <c r="WVN226" s="5"/>
      <c r="WVO226" s="5"/>
      <c r="WVP226" s="5"/>
      <c r="WVQ226" s="5"/>
      <c r="WVR226" s="5"/>
      <c r="WVS226" s="5"/>
      <c r="WVT226" s="5"/>
      <c r="WVU226" s="5"/>
      <c r="WVV226" s="5"/>
      <c r="WVW226" s="5"/>
      <c r="WVX226" s="5"/>
      <c r="WVY226" s="5"/>
      <c r="WVZ226" s="5"/>
      <c r="WWA226" s="5"/>
      <c r="WWB226" s="5"/>
      <c r="WWC226" s="5"/>
      <c r="WWD226" s="5"/>
      <c r="WWE226" s="5"/>
      <c r="WWF226" s="5"/>
      <c r="WWG226" s="5"/>
      <c r="WWH226" s="5"/>
      <c r="WWI226" s="5"/>
      <c r="WWJ226" s="5"/>
      <c r="WWK226" s="5"/>
      <c r="WWL226" s="5"/>
      <c r="WWM226" s="5"/>
      <c r="WWN226" s="5"/>
      <c r="WWO226" s="5"/>
      <c r="WWP226" s="5"/>
      <c r="WWQ226" s="5"/>
      <c r="WWR226" s="5"/>
      <c r="WWS226" s="5"/>
      <c r="WWT226" s="5"/>
      <c r="WWU226" s="5"/>
      <c r="WWV226" s="5"/>
      <c r="WWW226" s="5"/>
      <c r="WWX226" s="5"/>
      <c r="WWY226" s="5"/>
      <c r="WWZ226" s="5"/>
      <c r="WXA226" s="5"/>
      <c r="WXB226" s="5"/>
      <c r="WXC226" s="5"/>
      <c r="WXD226" s="5"/>
      <c r="WXE226" s="5"/>
      <c r="WXF226" s="5"/>
      <c r="WXG226" s="5"/>
      <c r="WXH226" s="5"/>
      <c r="WXI226" s="5"/>
      <c r="WXJ226" s="5"/>
      <c r="WXK226" s="5"/>
      <c r="WXL226" s="5"/>
      <c r="WXM226" s="5"/>
      <c r="WXN226" s="5"/>
      <c r="WXO226" s="5"/>
      <c r="WXP226" s="5"/>
      <c r="WXQ226" s="5"/>
      <c r="WXR226" s="5"/>
      <c r="WXS226" s="5"/>
      <c r="WXT226" s="5"/>
      <c r="WXU226" s="5"/>
      <c r="WXV226" s="5"/>
      <c r="WXW226" s="5"/>
      <c r="WXX226" s="5"/>
      <c r="WXY226" s="5"/>
      <c r="WXZ226" s="5"/>
      <c r="WYA226" s="5"/>
      <c r="WYB226" s="5"/>
      <c r="WYC226" s="5"/>
      <c r="WYD226" s="5"/>
      <c r="WYE226" s="5"/>
      <c r="WYF226" s="5"/>
      <c r="WYG226" s="5"/>
      <c r="WYH226" s="5"/>
      <c r="WYI226" s="5"/>
      <c r="WYJ226" s="5"/>
      <c r="WYK226" s="5"/>
      <c r="WYL226" s="5"/>
      <c r="WYM226" s="5"/>
      <c r="WYN226" s="5"/>
      <c r="WYO226" s="5"/>
      <c r="WYP226" s="5"/>
      <c r="WYQ226" s="5"/>
      <c r="WYR226" s="5"/>
      <c r="WYS226" s="5"/>
      <c r="WYT226" s="5"/>
      <c r="WYU226" s="5"/>
      <c r="WYV226" s="5"/>
      <c r="WYW226" s="5"/>
      <c r="WYX226" s="5"/>
      <c r="WYY226" s="5"/>
      <c r="WYZ226" s="5"/>
      <c r="WZA226" s="5"/>
      <c r="WZB226" s="5"/>
      <c r="WZC226" s="5"/>
      <c r="WZD226" s="5"/>
      <c r="WZE226" s="5"/>
      <c r="WZF226" s="5"/>
      <c r="WZG226" s="5"/>
      <c r="WZH226" s="5"/>
      <c r="WZI226" s="5"/>
      <c r="WZJ226" s="5"/>
      <c r="WZK226" s="5"/>
      <c r="WZL226" s="5"/>
      <c r="WZM226" s="5"/>
      <c r="WZN226" s="5"/>
      <c r="WZO226" s="5"/>
      <c r="WZP226" s="5"/>
      <c r="WZQ226" s="5"/>
      <c r="WZR226" s="5"/>
      <c r="WZS226" s="5"/>
      <c r="WZT226" s="5"/>
      <c r="WZU226" s="5"/>
      <c r="WZV226" s="5"/>
      <c r="WZW226" s="5"/>
      <c r="WZX226" s="5"/>
      <c r="WZY226" s="5"/>
      <c r="WZZ226" s="5"/>
      <c r="XAA226" s="5"/>
      <c r="XAB226" s="5"/>
      <c r="XAC226" s="5"/>
      <c r="XAD226" s="5"/>
      <c r="XAE226" s="5"/>
      <c r="XAF226" s="5"/>
      <c r="XAG226" s="5"/>
      <c r="XAH226" s="5"/>
      <c r="XAI226" s="5"/>
      <c r="XAJ226" s="5"/>
      <c r="XAK226" s="5"/>
      <c r="XAL226" s="5"/>
      <c r="XAM226" s="5"/>
      <c r="XAN226" s="5"/>
      <c r="XAO226" s="5"/>
      <c r="XAP226" s="5"/>
      <c r="XAQ226" s="5"/>
      <c r="XAR226" s="5"/>
      <c r="XAS226" s="5"/>
      <c r="XAT226" s="5"/>
      <c r="XAU226" s="5"/>
      <c r="XAV226" s="5"/>
      <c r="XAW226" s="5"/>
      <c r="XAX226" s="5"/>
      <c r="XAY226" s="5"/>
      <c r="XAZ226" s="5"/>
      <c r="XBA226" s="5"/>
      <c r="XBB226" s="5"/>
      <c r="XBC226" s="5"/>
      <c r="XBD226" s="5"/>
      <c r="XBE226" s="5"/>
      <c r="XBF226" s="5"/>
      <c r="XBG226" s="5"/>
      <c r="XBH226" s="5"/>
      <c r="XBI226" s="5"/>
      <c r="XBJ226" s="5"/>
      <c r="XBK226" s="5"/>
      <c r="XBL226" s="5"/>
      <c r="XBM226" s="5"/>
      <c r="XBN226" s="5"/>
      <c r="XBO226" s="5"/>
      <c r="XBP226" s="5"/>
      <c r="XBQ226" s="5"/>
      <c r="XBR226" s="5"/>
      <c r="XBS226" s="5"/>
      <c r="XBT226" s="5"/>
      <c r="XBU226" s="5"/>
      <c r="XBV226" s="5"/>
      <c r="XBW226" s="5"/>
      <c r="XBX226" s="5"/>
      <c r="XBY226" s="5"/>
      <c r="XBZ226" s="5"/>
      <c r="XCA226" s="5"/>
      <c r="XCB226" s="5"/>
      <c r="XCC226" s="5"/>
      <c r="XCD226" s="5"/>
      <c r="XCE226" s="5"/>
      <c r="XCF226" s="5"/>
      <c r="XCG226" s="5"/>
      <c r="XCH226" s="5"/>
      <c r="XCI226" s="5"/>
      <c r="XCJ226" s="5"/>
      <c r="XCK226" s="5"/>
      <c r="XCL226" s="5"/>
      <c r="XCM226" s="5"/>
      <c r="XCN226" s="5"/>
      <c r="XCO226" s="5"/>
      <c r="XCP226" s="5"/>
      <c r="XCQ226" s="5"/>
      <c r="XCR226" s="5"/>
      <c r="XCS226" s="5"/>
      <c r="XCT226" s="5"/>
      <c r="XCU226" s="5"/>
      <c r="XCV226" s="5"/>
      <c r="XCW226" s="5"/>
      <c r="XCX226" s="5"/>
      <c r="XCY226" s="5"/>
      <c r="XCZ226" s="5"/>
      <c r="XDA226" s="5"/>
      <c r="XDB226" s="5"/>
      <c r="XDC226" s="5"/>
      <c r="XDD226" s="5"/>
      <c r="XDE226" s="5"/>
      <c r="XDF226" s="5"/>
      <c r="XDG226" s="5"/>
      <c r="XDH226" s="5"/>
      <c r="XDI226" s="5"/>
      <c r="XDJ226" s="5"/>
      <c r="XDK226" s="5"/>
      <c r="XDL226" s="5"/>
      <c r="XDM226" s="5"/>
      <c r="XDN226" s="5"/>
      <c r="XDO226" s="5"/>
      <c r="XDP226" s="5"/>
      <c r="XDQ226" s="5"/>
      <c r="XDR226" s="5"/>
      <c r="XDS226" s="5"/>
      <c r="XDT226" s="5"/>
      <c r="XDU226" s="5"/>
      <c r="XDV226" s="5"/>
      <c r="XDW226" s="5"/>
      <c r="XDX226" s="5"/>
      <c r="XDY226" s="5"/>
      <c r="XDZ226" s="5"/>
      <c r="XEA226" s="5"/>
      <c r="XEB226" s="5"/>
      <c r="XEC226" s="5"/>
      <c r="XED226" s="5"/>
      <c r="XEE226" s="5"/>
      <c r="XEF226" s="5"/>
      <c r="XEG226" s="5"/>
      <c r="XEH226" s="5"/>
      <c r="XEI226" s="5"/>
      <c r="XEJ226" s="5"/>
      <c r="XEK226" s="5"/>
      <c r="XEL226" s="5"/>
      <c r="XEM226" s="5"/>
    </row>
    <row r="227" spans="1:16367" s="4" customFormat="1" ht="14">
      <c r="A227" s="14" t="s">
        <v>789</v>
      </c>
      <c r="B227" s="14" t="s">
        <v>789</v>
      </c>
      <c r="C227" s="14" t="s">
        <v>790</v>
      </c>
      <c r="D227" s="13"/>
      <c r="E227" s="18"/>
      <c r="F227" s="3"/>
      <c r="G227" s="3"/>
      <c r="H227" s="3"/>
      <c r="I227" s="3"/>
      <c r="J227" s="3"/>
    </row>
    <row r="228" spans="1:16367" s="4" customFormat="1" ht="14">
      <c r="A228" s="14" t="s">
        <v>791</v>
      </c>
      <c r="B228" s="14" t="s">
        <v>791</v>
      </c>
      <c r="C228" s="14" t="s">
        <v>790</v>
      </c>
      <c r="D228" s="13"/>
      <c r="E228" s="18"/>
      <c r="F228" s="3"/>
      <c r="G228" s="3"/>
      <c r="H228" s="3"/>
      <c r="I228" s="3"/>
      <c r="J228" s="3"/>
    </row>
    <row r="229" spans="1:16367" s="4" customFormat="1" ht="14">
      <c r="A229" s="20" t="s">
        <v>792</v>
      </c>
      <c r="B229" s="20" t="s">
        <v>792</v>
      </c>
      <c r="C229" s="20" t="s">
        <v>790</v>
      </c>
      <c r="D229" s="13"/>
      <c r="E229" s="18"/>
      <c r="F229" s="3"/>
      <c r="G229" s="3"/>
      <c r="H229" s="3"/>
      <c r="I229" s="3"/>
      <c r="J229" s="3"/>
    </row>
    <row r="230" spans="1:16367" s="4" customFormat="1" ht="14">
      <c r="A230" s="14" t="s">
        <v>793</v>
      </c>
      <c r="B230" s="14" t="s">
        <v>793</v>
      </c>
      <c r="C230" s="14" t="s">
        <v>790</v>
      </c>
      <c r="D230" s="2"/>
      <c r="E230" s="18"/>
      <c r="F230" s="3"/>
      <c r="G230" s="3"/>
      <c r="H230" s="3"/>
      <c r="I230" s="3"/>
      <c r="J230" s="3"/>
    </row>
    <row r="231" spans="1:16367" s="4" customFormat="1" ht="14">
      <c r="A231" s="14" t="s">
        <v>794</v>
      </c>
      <c r="B231" s="14" t="s">
        <v>794</v>
      </c>
      <c r="C231" s="14" t="s">
        <v>790</v>
      </c>
      <c r="D231" s="13"/>
      <c r="E231" s="18"/>
      <c r="F231" s="3"/>
      <c r="G231" s="3"/>
      <c r="H231" s="3"/>
      <c r="I231" s="3"/>
      <c r="J231" s="3"/>
    </row>
    <row r="232" spans="1:16367" s="4" customFormat="1" ht="14">
      <c r="A232" s="14" t="s">
        <v>795</v>
      </c>
      <c r="B232" s="14" t="s">
        <v>795</v>
      </c>
      <c r="C232" s="14" t="s">
        <v>796</v>
      </c>
      <c r="D232" s="13"/>
      <c r="E232" s="18"/>
      <c r="F232" s="3"/>
      <c r="G232" s="3"/>
      <c r="H232" s="3"/>
      <c r="I232" s="3"/>
      <c r="J232" s="3"/>
    </row>
    <row r="233" spans="1:16367" s="4" customFormat="1" ht="14">
      <c r="A233" s="14" t="s">
        <v>797</v>
      </c>
      <c r="B233" s="14" t="s">
        <v>797</v>
      </c>
      <c r="C233" s="14" t="s">
        <v>798</v>
      </c>
      <c r="D233" s="14"/>
      <c r="E233" s="18"/>
      <c r="F233" s="3"/>
      <c r="G233" s="3"/>
      <c r="H233" s="3"/>
      <c r="I233" s="3"/>
      <c r="J233" s="3"/>
    </row>
    <row r="234" spans="1:16367" s="4" customFormat="1" ht="14">
      <c r="A234" s="14" t="s">
        <v>799</v>
      </c>
      <c r="B234" s="14" t="s">
        <v>799</v>
      </c>
      <c r="C234" s="14" t="s">
        <v>800</v>
      </c>
      <c r="D234" s="14"/>
      <c r="E234" s="18"/>
      <c r="F234" s="3"/>
      <c r="G234" s="3"/>
      <c r="H234" s="3"/>
      <c r="I234" s="3"/>
      <c r="J234" s="3"/>
    </row>
    <row r="235" spans="1:16367" s="4" customFormat="1" ht="14">
      <c r="A235" s="14" t="s">
        <v>801</v>
      </c>
      <c r="B235" s="14" t="s">
        <v>801</v>
      </c>
      <c r="C235" s="14" t="s">
        <v>800</v>
      </c>
      <c r="D235" s="14"/>
      <c r="E235" s="18"/>
      <c r="F235" s="3"/>
      <c r="G235" s="3"/>
      <c r="H235" s="3"/>
      <c r="I235" s="3"/>
      <c r="J235" s="3"/>
    </row>
    <row r="236" spans="1:16367" s="4" customFormat="1" ht="14">
      <c r="A236" s="14" t="s">
        <v>802</v>
      </c>
      <c r="B236" s="14" t="s">
        <v>802</v>
      </c>
      <c r="C236" s="14" t="s">
        <v>803</v>
      </c>
      <c r="D236" s="18"/>
      <c r="E236" s="18"/>
      <c r="F236" s="3"/>
      <c r="G236" s="3"/>
      <c r="H236" s="3"/>
      <c r="I236" s="3"/>
      <c r="J236" s="3"/>
    </row>
    <row r="237" spans="1:16367" s="4" customFormat="1" ht="14">
      <c r="A237" s="14" t="s">
        <v>804</v>
      </c>
      <c r="B237" s="14" t="s">
        <v>804</v>
      </c>
      <c r="C237" s="14" t="s">
        <v>805</v>
      </c>
      <c r="D237" s="18"/>
      <c r="E237" s="18"/>
      <c r="F237" s="3"/>
      <c r="G237" s="3"/>
      <c r="H237" s="3"/>
      <c r="I237" s="3"/>
      <c r="J237" s="3"/>
    </row>
    <row r="238" spans="1:16367" s="4" customFormat="1" ht="14">
      <c r="A238" s="14" t="s">
        <v>806</v>
      </c>
      <c r="B238" s="14" t="s">
        <v>806</v>
      </c>
      <c r="C238" s="14" t="s">
        <v>807</v>
      </c>
      <c r="D238" s="18"/>
      <c r="E238" s="18"/>
      <c r="F238" s="3"/>
      <c r="G238" s="3"/>
      <c r="H238" s="3"/>
      <c r="I238" s="3"/>
      <c r="J238" s="3"/>
    </row>
    <row r="239" spans="1:16367" s="4" customFormat="1" ht="14">
      <c r="A239" s="14" t="s">
        <v>808</v>
      </c>
      <c r="B239" s="14" t="s">
        <v>808</v>
      </c>
      <c r="C239" s="18" t="s">
        <v>809</v>
      </c>
      <c r="D239" s="18"/>
      <c r="E239" s="8"/>
      <c r="F239" s="3"/>
      <c r="G239" s="3"/>
      <c r="H239" s="3"/>
      <c r="I239" s="3"/>
      <c r="J239" s="3"/>
    </row>
    <row r="240" spans="1:16367" s="4" customFormat="1" ht="14">
      <c r="A240" s="14" t="s">
        <v>810</v>
      </c>
      <c r="B240" s="14" t="s">
        <v>810</v>
      </c>
      <c r="C240" s="18" t="s">
        <v>811</v>
      </c>
      <c r="D240" s="18"/>
      <c r="E240" s="18"/>
      <c r="F240" s="3"/>
      <c r="G240" s="3"/>
      <c r="H240" s="3"/>
      <c r="I240" s="3"/>
      <c r="J240" s="3"/>
    </row>
    <row r="241" spans="1:10" s="4" customFormat="1" ht="14">
      <c r="A241" s="14" t="s">
        <v>812</v>
      </c>
      <c r="B241" s="14" t="s">
        <v>812</v>
      </c>
      <c r="C241" s="14" t="s">
        <v>813</v>
      </c>
      <c r="D241" s="18"/>
      <c r="E241" s="18"/>
      <c r="F241" s="3"/>
      <c r="G241" s="3"/>
      <c r="H241" s="3"/>
      <c r="I241" s="3"/>
      <c r="J241" s="3"/>
    </row>
    <row r="242" spans="1:10" s="4" customFormat="1" ht="14">
      <c r="A242" s="14" t="s">
        <v>814</v>
      </c>
      <c r="B242" s="14" t="s">
        <v>814</v>
      </c>
      <c r="C242" s="18" t="s">
        <v>815</v>
      </c>
      <c r="D242" s="18"/>
      <c r="E242" s="18"/>
      <c r="F242" s="3"/>
      <c r="G242" s="3"/>
      <c r="H242" s="3"/>
      <c r="I242" s="3"/>
      <c r="J242" s="3"/>
    </row>
    <row r="243" spans="1:10" s="4" customFormat="1">
      <c r="A243" s="7" t="s">
        <v>816</v>
      </c>
      <c r="B243" s="9" t="s">
        <v>817</v>
      </c>
      <c r="C243" s="18" t="s">
        <v>1116</v>
      </c>
      <c r="D243" s="18"/>
      <c r="E243" s="18"/>
      <c r="F243" s="3"/>
      <c r="G243" s="3"/>
      <c r="H243" s="3"/>
      <c r="I243" s="3"/>
      <c r="J243" s="3"/>
    </row>
    <row r="244" spans="1:10" s="4" customFormat="1" ht="14">
      <c r="A244" s="14" t="s">
        <v>818</v>
      </c>
      <c r="B244" s="14" t="s">
        <v>818</v>
      </c>
      <c r="C244" s="20" t="s">
        <v>1117</v>
      </c>
      <c r="D244" s="13"/>
      <c r="E244" s="2"/>
      <c r="F244" s="3"/>
      <c r="G244" s="3"/>
      <c r="H244" s="3"/>
      <c r="I244" s="3"/>
      <c r="J244" s="3"/>
    </row>
    <row r="245" spans="1:10" s="4" customFormat="1" ht="14">
      <c r="A245" s="14" t="s">
        <v>819</v>
      </c>
      <c r="B245" s="14" t="s">
        <v>819</v>
      </c>
      <c r="C245" s="20" t="s">
        <v>1118</v>
      </c>
      <c r="D245" s="2"/>
      <c r="E245" s="2"/>
      <c r="F245" s="3"/>
      <c r="G245" s="3"/>
      <c r="H245" s="3"/>
      <c r="I245" s="3"/>
      <c r="J245" s="3"/>
    </row>
    <row r="246" spans="1:10" s="4" customFormat="1" ht="14">
      <c r="A246" s="14" t="s">
        <v>820</v>
      </c>
      <c r="B246" s="14" t="s">
        <v>820</v>
      </c>
      <c r="C246" s="20" t="s">
        <v>821</v>
      </c>
      <c r="D246" s="13"/>
      <c r="E246" s="2"/>
      <c r="F246" s="3"/>
      <c r="G246" s="3"/>
      <c r="H246" s="3"/>
      <c r="I246" s="3"/>
      <c r="J246" s="3"/>
    </row>
    <row r="247" spans="1:10" s="4" customFormat="1" ht="14">
      <c r="A247" s="14" t="s">
        <v>822</v>
      </c>
      <c r="B247" s="14" t="s">
        <v>822</v>
      </c>
      <c r="C247" s="18" t="s">
        <v>823</v>
      </c>
      <c r="D247" s="18"/>
      <c r="E247" s="2"/>
      <c r="F247" s="3"/>
      <c r="G247" s="3"/>
      <c r="H247" s="3"/>
      <c r="I247" s="3"/>
      <c r="J247" s="3"/>
    </row>
    <row r="248" spans="1:10" s="4" customFormat="1" ht="14">
      <c r="A248" s="14" t="s">
        <v>824</v>
      </c>
      <c r="B248" s="14" t="s">
        <v>824</v>
      </c>
      <c r="C248" s="18" t="s">
        <v>825</v>
      </c>
      <c r="D248" s="2"/>
      <c r="E248" s="2"/>
      <c r="F248" s="3"/>
      <c r="G248" s="3"/>
      <c r="H248" s="3"/>
      <c r="I248" s="3"/>
      <c r="J248" s="3"/>
    </row>
    <row r="249" spans="1:10" s="4" customFormat="1" ht="14">
      <c r="A249" s="14" t="s">
        <v>826</v>
      </c>
      <c r="B249" s="14" t="s">
        <v>826</v>
      </c>
      <c r="C249" s="18" t="s">
        <v>825</v>
      </c>
      <c r="D249" s="18"/>
      <c r="E249" s="18"/>
      <c r="F249" s="3"/>
      <c r="G249" s="3"/>
      <c r="H249" s="3"/>
      <c r="I249" s="3"/>
      <c r="J249" s="3"/>
    </row>
    <row r="250" spans="1:10" s="4" customFormat="1" ht="14">
      <c r="A250" s="14" t="s">
        <v>827</v>
      </c>
      <c r="B250" s="14" t="s">
        <v>827</v>
      </c>
      <c r="C250" s="18" t="s">
        <v>825</v>
      </c>
      <c r="D250" s="18"/>
      <c r="E250" s="18"/>
      <c r="F250" s="3"/>
      <c r="G250" s="3"/>
      <c r="H250" s="3"/>
      <c r="I250" s="3"/>
      <c r="J250" s="3"/>
    </row>
    <row r="251" spans="1:10" s="4" customFormat="1" ht="14">
      <c r="A251" s="14" t="s">
        <v>828</v>
      </c>
      <c r="B251" s="14" t="s">
        <v>828</v>
      </c>
      <c r="C251" s="18" t="s">
        <v>825</v>
      </c>
      <c r="D251" s="18"/>
      <c r="E251" s="18"/>
      <c r="F251" s="3"/>
      <c r="G251" s="3"/>
      <c r="H251" s="3"/>
      <c r="I251" s="3"/>
      <c r="J251" s="3"/>
    </row>
    <row r="252" spans="1:10" s="4" customFormat="1" ht="14">
      <c r="A252" s="14" t="s">
        <v>829</v>
      </c>
      <c r="B252" s="14" t="s">
        <v>829</v>
      </c>
      <c r="C252" s="18" t="s">
        <v>825</v>
      </c>
      <c r="D252" s="18"/>
      <c r="E252" s="2"/>
      <c r="F252" s="3"/>
      <c r="G252" s="3"/>
      <c r="H252" s="3"/>
      <c r="I252" s="3"/>
      <c r="J252" s="3"/>
    </row>
    <row r="253" spans="1:10" s="4" customFormat="1" ht="14">
      <c r="A253" s="14" t="s">
        <v>830</v>
      </c>
      <c r="B253" s="14" t="s">
        <v>830</v>
      </c>
      <c r="C253" s="18" t="s">
        <v>825</v>
      </c>
      <c r="D253" s="18"/>
      <c r="E253" s="2"/>
      <c r="F253" s="3"/>
      <c r="G253" s="3"/>
      <c r="H253" s="3"/>
      <c r="I253" s="3"/>
      <c r="J253" s="3"/>
    </row>
    <row r="254" spans="1:10" s="4" customFormat="1" ht="14">
      <c r="A254" s="14" t="s">
        <v>831</v>
      </c>
      <c r="B254" s="14" t="s">
        <v>831</v>
      </c>
      <c r="C254" s="18" t="s">
        <v>825</v>
      </c>
      <c r="D254" s="18"/>
      <c r="E254" s="2"/>
      <c r="F254" s="3"/>
      <c r="G254" s="3"/>
      <c r="H254" s="3"/>
      <c r="I254" s="3"/>
      <c r="J254" s="3"/>
    </row>
    <row r="255" spans="1:10" s="4" customFormat="1">
      <c r="A255" s="7" t="s">
        <v>832</v>
      </c>
      <c r="B255" s="9" t="s">
        <v>833</v>
      </c>
      <c r="C255" s="18" t="s">
        <v>825</v>
      </c>
      <c r="D255" s="13"/>
      <c r="E255" s="2"/>
      <c r="F255" s="3"/>
      <c r="G255" s="3"/>
      <c r="H255" s="3"/>
      <c r="I255" s="3"/>
      <c r="J255" s="3"/>
    </row>
    <row r="256" spans="1:10" s="4" customFormat="1" ht="14">
      <c r="A256" s="14" t="s">
        <v>834</v>
      </c>
      <c r="B256" s="14" t="s">
        <v>834</v>
      </c>
      <c r="C256" s="18" t="s">
        <v>825</v>
      </c>
      <c r="D256" s="2"/>
      <c r="E256" s="2"/>
      <c r="F256" s="3"/>
      <c r="G256" s="3"/>
      <c r="H256" s="3"/>
      <c r="I256" s="3"/>
      <c r="J256" s="3"/>
    </row>
    <row r="257" spans="1:10" s="4" customFormat="1" ht="14">
      <c r="A257" s="14" t="s">
        <v>835</v>
      </c>
      <c r="B257" s="14" t="s">
        <v>835</v>
      </c>
      <c r="C257" s="18" t="s">
        <v>825</v>
      </c>
      <c r="D257" s="2"/>
      <c r="E257" s="2"/>
      <c r="F257" s="3"/>
      <c r="G257" s="3"/>
      <c r="H257" s="3"/>
      <c r="I257" s="3"/>
      <c r="J257" s="3"/>
    </row>
    <row r="258" spans="1:10" s="4" customFormat="1" ht="14">
      <c r="A258" s="14" t="s">
        <v>836</v>
      </c>
      <c r="B258" s="14" t="s">
        <v>836</v>
      </c>
      <c r="C258" s="18" t="s">
        <v>825</v>
      </c>
      <c r="D258" s="2"/>
      <c r="E258" s="2"/>
      <c r="F258" s="3"/>
      <c r="G258" s="3"/>
      <c r="H258" s="3"/>
      <c r="I258" s="3"/>
      <c r="J258" s="3"/>
    </row>
    <row r="259" spans="1:10" s="4" customFormat="1" ht="14">
      <c r="A259" s="14" t="s">
        <v>837</v>
      </c>
      <c r="B259" s="14" t="s">
        <v>837</v>
      </c>
      <c r="C259" s="18" t="s">
        <v>825</v>
      </c>
      <c r="D259" s="2"/>
      <c r="E259" s="2"/>
      <c r="F259" s="3"/>
      <c r="G259" s="3"/>
      <c r="H259" s="3"/>
      <c r="I259" s="3"/>
      <c r="J259" s="3"/>
    </row>
    <row r="260" spans="1:10" s="4" customFormat="1" ht="14">
      <c r="A260" s="14" t="s">
        <v>838</v>
      </c>
      <c r="B260" s="14" t="s">
        <v>838</v>
      </c>
      <c r="C260" s="18" t="s">
        <v>825</v>
      </c>
      <c r="D260" s="2"/>
      <c r="E260" s="2"/>
      <c r="F260" s="3"/>
      <c r="G260" s="3"/>
      <c r="H260" s="3"/>
      <c r="I260" s="3"/>
      <c r="J260" s="3"/>
    </row>
    <row r="261" spans="1:10" s="4" customFormat="1">
      <c r="A261" s="7" t="s">
        <v>839</v>
      </c>
      <c r="B261" s="14" t="s">
        <v>840</v>
      </c>
      <c r="C261" s="18" t="s">
        <v>825</v>
      </c>
      <c r="D261" s="2"/>
      <c r="E261" s="2"/>
      <c r="F261" s="3"/>
      <c r="G261" s="3"/>
      <c r="H261" s="3"/>
      <c r="I261" s="3"/>
      <c r="J261" s="3"/>
    </row>
    <row r="262" spans="1:10" s="4" customFormat="1" ht="14">
      <c r="A262" s="14" t="s">
        <v>841</v>
      </c>
      <c r="B262" s="14" t="s">
        <v>841</v>
      </c>
      <c r="C262" s="18" t="s">
        <v>825</v>
      </c>
      <c r="D262" s="2"/>
      <c r="E262" s="2"/>
      <c r="F262" s="3"/>
      <c r="G262" s="3"/>
      <c r="H262" s="3"/>
      <c r="I262" s="3"/>
      <c r="J262" s="3"/>
    </row>
    <row r="263" spans="1:10" s="4" customFormat="1" ht="14">
      <c r="A263" s="14" t="s">
        <v>842</v>
      </c>
      <c r="B263" s="14" t="s">
        <v>842</v>
      </c>
      <c r="C263" s="18" t="s">
        <v>825</v>
      </c>
      <c r="D263" s="2"/>
      <c r="E263" s="2"/>
      <c r="F263" s="3"/>
      <c r="G263" s="3"/>
      <c r="H263" s="3"/>
      <c r="I263" s="3"/>
      <c r="J263" s="3"/>
    </row>
    <row r="264" spans="1:10" s="4" customFormat="1" ht="14">
      <c r="A264" s="14" t="s">
        <v>843</v>
      </c>
      <c r="B264" s="14" t="s">
        <v>843</v>
      </c>
      <c r="C264" s="18" t="s">
        <v>825</v>
      </c>
      <c r="D264" s="2"/>
      <c r="E264" s="2"/>
      <c r="F264" s="3"/>
      <c r="G264" s="3"/>
      <c r="H264" s="3"/>
      <c r="I264" s="3"/>
      <c r="J264" s="3"/>
    </row>
    <row r="265" spans="1:10" s="4" customFormat="1" ht="14">
      <c r="A265" s="14" t="s">
        <v>844</v>
      </c>
      <c r="B265" s="14" t="s">
        <v>844</v>
      </c>
      <c r="C265" s="18" t="s">
        <v>825</v>
      </c>
      <c r="D265" s="18"/>
      <c r="E265" s="2"/>
      <c r="F265" s="3"/>
      <c r="G265" s="3"/>
      <c r="H265" s="3"/>
      <c r="I265" s="3"/>
      <c r="J265" s="3"/>
    </row>
    <row r="266" spans="1:10" s="4" customFormat="1" ht="14">
      <c r="A266" s="14" t="s">
        <v>845</v>
      </c>
      <c r="B266" s="14" t="s">
        <v>845</v>
      </c>
      <c r="C266" s="18" t="s">
        <v>825</v>
      </c>
      <c r="D266" s="2"/>
      <c r="E266" s="2"/>
      <c r="F266" s="3"/>
      <c r="G266" s="3"/>
      <c r="H266" s="3"/>
      <c r="I266" s="3"/>
      <c r="J266" s="3"/>
    </row>
    <row r="267" spans="1:10" s="4" customFormat="1" ht="14">
      <c r="A267" s="14" t="s">
        <v>846</v>
      </c>
      <c r="B267" s="14" t="s">
        <v>846</v>
      </c>
      <c r="C267" s="18" t="s">
        <v>825</v>
      </c>
      <c r="D267" s="2"/>
      <c r="E267" s="18"/>
      <c r="F267" s="3"/>
      <c r="G267" s="3"/>
      <c r="H267" s="3"/>
      <c r="I267" s="3"/>
      <c r="J267" s="3"/>
    </row>
    <row r="268" spans="1:10" s="4" customFormat="1" ht="14">
      <c r="A268" s="14" t="s">
        <v>847</v>
      </c>
      <c r="B268" s="14" t="s">
        <v>847</v>
      </c>
      <c r="C268" s="18" t="s">
        <v>825</v>
      </c>
      <c r="D268" s="2"/>
      <c r="E268" s="18"/>
      <c r="F268" s="3"/>
      <c r="G268" s="3"/>
      <c r="H268" s="3"/>
      <c r="I268" s="3"/>
      <c r="J268" s="3"/>
    </row>
    <row r="269" spans="1:10" s="4" customFormat="1" ht="14">
      <c r="A269" s="14" t="s">
        <v>848</v>
      </c>
      <c r="B269" s="14" t="s">
        <v>848</v>
      </c>
      <c r="C269" s="18" t="s">
        <v>825</v>
      </c>
      <c r="D269" s="2"/>
      <c r="E269" s="18"/>
      <c r="F269" s="3"/>
      <c r="G269" s="3"/>
      <c r="H269" s="3"/>
      <c r="I269" s="3"/>
      <c r="J269" s="3"/>
    </row>
    <row r="270" spans="1:10" s="4" customFormat="1" ht="14">
      <c r="A270" s="14" t="s">
        <v>849</v>
      </c>
      <c r="B270" s="14" t="s">
        <v>849</v>
      </c>
      <c r="C270" s="18" t="s">
        <v>825</v>
      </c>
      <c r="D270" s="2"/>
      <c r="E270" s="18"/>
      <c r="F270" s="3"/>
      <c r="G270" s="3"/>
      <c r="H270" s="3"/>
      <c r="I270" s="3"/>
      <c r="J270" s="3"/>
    </row>
    <row r="271" spans="1:10" s="4" customFormat="1" ht="14">
      <c r="A271" s="14" t="s">
        <v>850</v>
      </c>
      <c r="B271" s="14" t="s">
        <v>850</v>
      </c>
      <c r="C271" s="18" t="s">
        <v>825</v>
      </c>
      <c r="D271" s="2"/>
      <c r="E271" s="18"/>
      <c r="F271" s="3"/>
      <c r="G271" s="3"/>
      <c r="H271" s="3"/>
      <c r="I271" s="3"/>
      <c r="J271" s="3"/>
    </row>
    <row r="272" spans="1:10" s="4" customFormat="1" ht="14">
      <c r="A272" s="14" t="s">
        <v>851</v>
      </c>
      <c r="B272" s="14" t="s">
        <v>851</v>
      </c>
      <c r="C272" s="18" t="s">
        <v>825</v>
      </c>
      <c r="D272" s="2"/>
      <c r="E272" s="18"/>
      <c r="F272" s="3"/>
      <c r="G272" s="3"/>
      <c r="H272" s="3"/>
      <c r="I272" s="3"/>
      <c r="J272" s="3"/>
    </row>
    <row r="273" spans="1:10" s="4" customFormat="1" ht="14">
      <c r="A273" s="14" t="s">
        <v>852</v>
      </c>
      <c r="B273" s="14" t="s">
        <v>852</v>
      </c>
      <c r="C273" s="18" t="s">
        <v>825</v>
      </c>
      <c r="D273" s="2"/>
      <c r="E273" s="18"/>
      <c r="F273" s="3"/>
      <c r="G273" s="3"/>
      <c r="H273" s="3"/>
      <c r="I273" s="3"/>
      <c r="J273" s="3"/>
    </row>
    <row r="274" spans="1:10" s="4" customFormat="1" ht="14">
      <c r="A274" s="14" t="s">
        <v>853</v>
      </c>
      <c r="B274" s="14" t="s">
        <v>853</v>
      </c>
      <c r="C274" s="18" t="s">
        <v>825</v>
      </c>
      <c r="D274" s="2"/>
      <c r="E274" s="18"/>
      <c r="F274" s="3"/>
      <c r="G274" s="3"/>
      <c r="H274" s="3"/>
      <c r="I274" s="3"/>
      <c r="J274" s="3"/>
    </row>
    <row r="275" spans="1:10" s="4" customFormat="1">
      <c r="A275" s="7" t="s">
        <v>854</v>
      </c>
      <c r="B275" s="9" t="s">
        <v>855</v>
      </c>
      <c r="C275" s="18" t="s">
        <v>825</v>
      </c>
      <c r="D275" s="2"/>
      <c r="E275" s="18"/>
      <c r="F275" s="3"/>
      <c r="G275" s="3"/>
      <c r="H275" s="3"/>
      <c r="I275" s="3"/>
      <c r="J275" s="3"/>
    </row>
    <row r="276" spans="1:10" s="4" customFormat="1">
      <c r="A276" s="7" t="s">
        <v>856</v>
      </c>
      <c r="B276" s="9" t="s">
        <v>857</v>
      </c>
      <c r="C276" s="18" t="s">
        <v>825</v>
      </c>
      <c r="D276" s="2"/>
      <c r="E276" s="18"/>
      <c r="F276" s="3"/>
      <c r="G276" s="3"/>
      <c r="H276" s="3"/>
      <c r="I276" s="3"/>
      <c r="J276" s="3"/>
    </row>
    <row r="277" spans="1:10" s="4" customFormat="1" ht="14">
      <c r="A277" s="14" t="s">
        <v>858</v>
      </c>
      <c r="B277" s="14" t="s">
        <v>858</v>
      </c>
      <c r="C277" s="18" t="s">
        <v>825</v>
      </c>
      <c r="D277" s="2"/>
      <c r="E277" s="18"/>
      <c r="F277" s="3"/>
      <c r="G277" s="3"/>
      <c r="H277" s="3"/>
      <c r="I277" s="3"/>
      <c r="J277" s="3"/>
    </row>
    <row r="278" spans="1:10" s="4" customFormat="1" ht="14">
      <c r="A278" s="14" t="s">
        <v>859</v>
      </c>
      <c r="B278" s="14" t="s">
        <v>859</v>
      </c>
      <c r="C278" s="18" t="s">
        <v>825</v>
      </c>
      <c r="D278" s="2"/>
      <c r="E278" s="18"/>
      <c r="F278" s="3"/>
      <c r="G278" s="3"/>
      <c r="H278" s="3"/>
      <c r="I278" s="3"/>
      <c r="J278" s="3"/>
    </row>
    <row r="279" spans="1:10" s="4" customFormat="1" ht="14">
      <c r="A279" s="14" t="s">
        <v>860</v>
      </c>
      <c r="B279" s="14" t="s">
        <v>860</v>
      </c>
      <c r="C279" s="18" t="s">
        <v>825</v>
      </c>
      <c r="D279" s="18"/>
      <c r="E279" s="18"/>
      <c r="F279" s="3"/>
      <c r="G279" s="3"/>
      <c r="H279" s="3"/>
      <c r="I279" s="3"/>
      <c r="J279" s="3"/>
    </row>
    <row r="280" spans="1:10" s="4" customFormat="1" ht="14">
      <c r="A280" s="14" t="s">
        <v>861</v>
      </c>
      <c r="B280" s="14" t="s">
        <v>861</v>
      </c>
      <c r="C280" s="18" t="s">
        <v>825</v>
      </c>
      <c r="D280" s="2"/>
      <c r="E280" s="18"/>
      <c r="F280" s="3"/>
      <c r="G280" s="3"/>
      <c r="H280" s="3"/>
      <c r="I280" s="3"/>
      <c r="J280" s="3"/>
    </row>
    <row r="281" spans="1:10" s="4" customFormat="1" ht="14">
      <c r="A281" s="14" t="s">
        <v>862</v>
      </c>
      <c r="B281" s="14" t="s">
        <v>862</v>
      </c>
      <c r="C281" s="18" t="s">
        <v>825</v>
      </c>
      <c r="D281" s="2"/>
      <c r="E281" s="18"/>
      <c r="F281" s="3"/>
      <c r="G281" s="3"/>
      <c r="H281" s="3"/>
      <c r="I281" s="3"/>
      <c r="J281" s="3"/>
    </row>
    <row r="282" spans="1:10" s="4" customFormat="1" ht="14">
      <c r="A282" s="14" t="s">
        <v>863</v>
      </c>
      <c r="B282" s="14" t="s">
        <v>863</v>
      </c>
      <c r="C282" s="18" t="s">
        <v>825</v>
      </c>
      <c r="D282" s="2"/>
      <c r="E282" s="18"/>
      <c r="F282" s="3"/>
      <c r="G282" s="3"/>
      <c r="H282" s="3"/>
      <c r="I282" s="3"/>
      <c r="J282" s="3"/>
    </row>
    <row r="283" spans="1:10" s="4" customFormat="1" ht="14">
      <c r="A283" s="14" t="s">
        <v>864</v>
      </c>
      <c r="B283" s="14" t="s">
        <v>864</v>
      </c>
      <c r="C283" s="18" t="s">
        <v>825</v>
      </c>
      <c r="D283" s="2"/>
      <c r="E283" s="18"/>
      <c r="F283" s="3"/>
      <c r="G283" s="3"/>
      <c r="H283" s="3"/>
      <c r="I283" s="3"/>
      <c r="J283" s="3"/>
    </row>
    <row r="284" spans="1:10" s="4" customFormat="1" ht="14">
      <c r="A284" s="14" t="s">
        <v>865</v>
      </c>
      <c r="B284" s="14" t="s">
        <v>865</v>
      </c>
      <c r="C284" s="18" t="s">
        <v>825</v>
      </c>
      <c r="D284" s="2"/>
      <c r="E284" s="18"/>
      <c r="F284" s="3"/>
      <c r="G284" s="3"/>
      <c r="H284" s="3"/>
      <c r="I284" s="3"/>
      <c r="J284" s="3"/>
    </row>
    <row r="285" spans="1:10" s="4" customFormat="1" ht="14">
      <c r="A285" s="14" t="s">
        <v>866</v>
      </c>
      <c r="B285" s="14" t="s">
        <v>866</v>
      </c>
      <c r="C285" s="18" t="s">
        <v>825</v>
      </c>
      <c r="D285" s="2"/>
      <c r="E285" s="18"/>
      <c r="F285" s="3"/>
      <c r="G285" s="3"/>
      <c r="H285" s="3"/>
      <c r="I285" s="3"/>
      <c r="J285" s="3"/>
    </row>
    <row r="286" spans="1:10" s="4" customFormat="1" ht="14">
      <c r="A286" s="14" t="s">
        <v>867</v>
      </c>
      <c r="B286" s="14" t="s">
        <v>867</v>
      </c>
      <c r="C286" s="18" t="s">
        <v>825</v>
      </c>
      <c r="D286" s="2"/>
      <c r="E286" s="18"/>
      <c r="F286" s="3"/>
      <c r="G286" s="3"/>
      <c r="H286" s="3"/>
      <c r="I286" s="3"/>
      <c r="J286" s="3"/>
    </row>
    <row r="287" spans="1:10" s="4" customFormat="1" ht="14">
      <c r="A287" s="14" t="s">
        <v>868</v>
      </c>
      <c r="B287" s="14" t="s">
        <v>868</v>
      </c>
      <c r="C287" s="18" t="s">
        <v>825</v>
      </c>
      <c r="D287" s="8"/>
      <c r="E287" s="18"/>
      <c r="F287" s="3"/>
      <c r="G287" s="3"/>
      <c r="H287" s="3"/>
      <c r="I287" s="3"/>
      <c r="J287" s="3"/>
    </row>
    <row r="288" spans="1:10" s="4" customFormat="1">
      <c r="A288" s="14" t="s">
        <v>869</v>
      </c>
      <c r="B288" s="14" t="s">
        <v>870</v>
      </c>
      <c r="C288" s="8" t="s">
        <v>871</v>
      </c>
      <c r="D288" s="13"/>
      <c r="E288" s="18"/>
      <c r="F288" s="3"/>
      <c r="G288" s="3"/>
      <c r="H288" s="3"/>
      <c r="I288" s="3"/>
      <c r="J288" s="3"/>
    </row>
    <row r="289" spans="1:10" s="4" customFormat="1">
      <c r="A289" s="14" t="s">
        <v>872</v>
      </c>
      <c r="B289" s="14" t="s">
        <v>873</v>
      </c>
      <c r="C289" s="8" t="s">
        <v>871</v>
      </c>
      <c r="D289" s="13"/>
      <c r="E289" s="18"/>
      <c r="F289" s="3"/>
      <c r="G289" s="3"/>
      <c r="H289" s="3"/>
      <c r="I289" s="3"/>
      <c r="J289" s="3"/>
    </row>
    <row r="290" spans="1:10" s="5" customFormat="1">
      <c r="A290" s="14" t="s">
        <v>874</v>
      </c>
      <c r="B290" s="14" t="s">
        <v>874</v>
      </c>
      <c r="C290" s="8" t="s">
        <v>875</v>
      </c>
      <c r="D290" s="13"/>
      <c r="E290" s="13"/>
      <c r="F290" s="3"/>
      <c r="G290" s="3"/>
      <c r="H290" s="3"/>
      <c r="I290" s="3"/>
      <c r="J290" s="3"/>
    </row>
    <row r="291" spans="1:10" s="4" customFormat="1">
      <c r="A291" s="14" t="s">
        <v>876</v>
      </c>
      <c r="B291" s="14" t="s">
        <v>876</v>
      </c>
      <c r="C291" s="8" t="s">
        <v>875</v>
      </c>
      <c r="D291" s="21"/>
      <c r="E291" s="13"/>
      <c r="F291" s="3"/>
      <c r="G291" s="3"/>
      <c r="H291" s="3"/>
      <c r="I291" s="3"/>
      <c r="J291" s="3"/>
    </row>
    <row r="292" spans="1:10" s="5" customFormat="1">
      <c r="A292" s="10" t="s">
        <v>877</v>
      </c>
      <c r="B292" s="10" t="s">
        <v>878</v>
      </c>
      <c r="C292" s="2" t="s">
        <v>879</v>
      </c>
      <c r="D292" s="3"/>
      <c r="E292" s="3"/>
      <c r="F292" s="3"/>
      <c r="G292" s="3"/>
      <c r="H292" s="3"/>
      <c r="I292" s="3"/>
      <c r="J292" s="3"/>
    </row>
    <row r="293" spans="1:10" s="5" customFormat="1">
      <c r="A293" s="9" t="s">
        <v>880</v>
      </c>
      <c r="B293" s="9" t="s">
        <v>880</v>
      </c>
      <c r="C293" s="2" t="s">
        <v>879</v>
      </c>
      <c r="D293" s="3"/>
      <c r="E293" s="3"/>
      <c r="F293" s="3"/>
      <c r="G293" s="3"/>
      <c r="H293" s="3"/>
      <c r="I293" s="3"/>
      <c r="J293" s="3"/>
    </row>
    <row r="294" spans="1:10" s="5" customFormat="1">
      <c r="A294" s="9" t="s">
        <v>881</v>
      </c>
      <c r="B294" s="9" t="s">
        <v>881</v>
      </c>
      <c r="C294" s="2" t="s">
        <v>879</v>
      </c>
      <c r="D294" s="3"/>
      <c r="E294" s="3"/>
      <c r="F294" s="3"/>
      <c r="G294" s="3"/>
      <c r="H294" s="3"/>
      <c r="I294" s="3"/>
      <c r="J294" s="3"/>
    </row>
    <row r="295" spans="1:10" s="5" customFormat="1">
      <c r="A295" s="14" t="s">
        <v>882</v>
      </c>
      <c r="B295" s="14" t="s">
        <v>882</v>
      </c>
      <c r="C295" s="2" t="s">
        <v>879</v>
      </c>
      <c r="D295" s="3"/>
      <c r="E295" s="3"/>
      <c r="F295" s="3"/>
      <c r="G295" s="3"/>
      <c r="H295" s="3"/>
      <c r="I295" s="3"/>
      <c r="J295" s="3"/>
    </row>
    <row r="296" spans="1:10" s="5" customFormat="1">
      <c r="A296" s="14" t="s">
        <v>883</v>
      </c>
      <c r="B296" s="14" t="s">
        <v>883</v>
      </c>
      <c r="C296" s="2" t="s">
        <v>879</v>
      </c>
      <c r="D296" s="3"/>
      <c r="E296" s="3"/>
      <c r="F296" s="3"/>
      <c r="G296" s="3"/>
      <c r="H296" s="3"/>
      <c r="I296" s="3"/>
      <c r="J296" s="3"/>
    </row>
    <row r="297" spans="1:10" s="5" customFormat="1">
      <c r="A297" s="14" t="s">
        <v>884</v>
      </c>
      <c r="B297" s="14" t="s">
        <v>884</v>
      </c>
      <c r="C297" s="2" t="s">
        <v>879</v>
      </c>
      <c r="D297" s="3"/>
      <c r="E297" s="3"/>
      <c r="F297" s="3"/>
      <c r="G297" s="3"/>
      <c r="H297" s="3"/>
      <c r="I297" s="3"/>
      <c r="J297" s="3"/>
    </row>
    <row r="298" spans="1:10" s="5" customFormat="1">
      <c r="A298" s="14" t="s">
        <v>885</v>
      </c>
      <c r="B298" s="14" t="s">
        <v>885</v>
      </c>
      <c r="C298" s="2" t="s">
        <v>879</v>
      </c>
      <c r="D298" s="3"/>
      <c r="E298" s="3"/>
      <c r="F298" s="3"/>
      <c r="G298" s="3"/>
      <c r="H298" s="3"/>
      <c r="I298" s="3"/>
      <c r="J298" s="3"/>
    </row>
    <row r="299" spans="1:10" s="5" customFormat="1">
      <c r="A299" s="14" t="s">
        <v>886</v>
      </c>
      <c r="B299" s="14" t="s">
        <v>886</v>
      </c>
      <c r="C299" s="2" t="s">
        <v>879</v>
      </c>
      <c r="D299" s="3"/>
      <c r="E299" s="3"/>
      <c r="F299" s="3"/>
      <c r="G299" s="3"/>
      <c r="H299" s="3"/>
      <c r="I299" s="3"/>
      <c r="J299" s="3"/>
    </row>
    <row r="300" spans="1:10" s="5" customFormat="1">
      <c r="A300" s="14" t="s">
        <v>887</v>
      </c>
      <c r="B300" s="14" t="s">
        <v>887</v>
      </c>
      <c r="C300" s="2" t="s">
        <v>879</v>
      </c>
      <c r="D300" s="3"/>
      <c r="E300" s="3"/>
      <c r="F300" s="3"/>
      <c r="G300" s="3"/>
      <c r="H300" s="3"/>
      <c r="I300" s="3"/>
      <c r="J300" s="3"/>
    </row>
    <row r="301" spans="1:10" s="5" customFormat="1">
      <c r="A301" s="14" t="s">
        <v>888</v>
      </c>
      <c r="B301" s="14" t="s">
        <v>888</v>
      </c>
      <c r="C301" s="2" t="s">
        <v>879</v>
      </c>
      <c r="D301" s="3"/>
      <c r="E301" s="3"/>
      <c r="F301" s="3"/>
      <c r="G301" s="3"/>
      <c r="H301" s="3"/>
      <c r="I301" s="3"/>
      <c r="J301" s="3"/>
    </row>
    <row r="302" spans="1:10" s="4" customFormat="1" ht="16">
      <c r="A302" s="10" t="s">
        <v>889</v>
      </c>
      <c r="B302" s="10" t="s">
        <v>889</v>
      </c>
      <c r="C302" s="8" t="s">
        <v>1119</v>
      </c>
      <c r="D302" s="2" t="s">
        <v>890</v>
      </c>
      <c r="E302" s="3"/>
      <c r="F302" s="3"/>
      <c r="G302" s="3"/>
      <c r="H302" s="3"/>
      <c r="I302" s="3"/>
      <c r="J302" s="3"/>
    </row>
    <row r="303" spans="1:10" s="4" customFormat="1" ht="14"/>
    <row r="304" spans="1:10" s="4" customFormat="1" ht="14"/>
    <row r="305" spans="6:6" s="4" customFormat="1" ht="14"/>
    <row r="306" spans="6:6" s="4" customFormat="1" ht="14"/>
    <row r="307" spans="6:6" s="4" customFormat="1" ht="14"/>
    <row r="308" spans="6:6" s="4" customFormat="1" ht="14"/>
    <row r="309" spans="6:6" s="4" customFormat="1" ht="14"/>
    <row r="310" spans="6:6" s="4" customFormat="1" ht="14"/>
    <row r="311" spans="6:6" s="4" customFormat="1" ht="14"/>
    <row r="312" spans="6:6" s="4" customFormat="1" ht="14"/>
    <row r="313" spans="6:6" s="4" customFormat="1" ht="17">
      <c r="F313" s="22"/>
    </row>
    <row r="314" spans="6:6" s="4" customFormat="1" ht="17">
      <c r="F314" s="23"/>
    </row>
    <row r="315" spans="6:6" s="4" customFormat="1" ht="14"/>
    <row r="316" spans="6:6" s="4" customFormat="1" ht="14"/>
    <row r="317" spans="6:6" s="4" customFormat="1" ht="14"/>
    <row r="318" spans="6:6" s="4" customFormat="1" ht="14"/>
    <row r="319" spans="6:6" s="4" customFormat="1" ht="14"/>
    <row r="320" spans="6:6" s="4" customFormat="1" ht="14"/>
    <row r="321" s="4" customFormat="1" ht="14"/>
    <row r="322" s="4" customFormat="1" ht="14"/>
    <row r="323" s="4" customFormat="1" ht="14"/>
    <row r="324" s="4" customFormat="1" ht="14"/>
    <row r="325" s="4" customFormat="1" ht="14"/>
    <row r="326" s="4" customFormat="1" ht="14"/>
    <row r="327" s="4" customFormat="1" ht="14"/>
    <row r="328" s="4" customFormat="1" ht="14"/>
    <row r="329" s="4" customFormat="1" ht="14"/>
    <row r="330" s="4" customFormat="1" ht="14"/>
    <row r="331" s="4" customFormat="1" ht="14"/>
    <row r="332" s="4" customFormat="1" ht="14"/>
    <row r="333" s="4" customFormat="1" ht="14"/>
    <row r="334" s="4" customFormat="1" ht="14"/>
    <row r="335" s="4" customFormat="1" ht="14"/>
    <row r="336" s="4" customFormat="1" ht="14"/>
    <row r="337" spans="5:5 16368:16373" s="4" customFormat="1" ht="14"/>
    <row r="338" spans="5:5 16368:16373" s="4" customFormat="1" ht="14"/>
    <row r="339" spans="5:5 16368:16373" s="4" customFormat="1" ht="14"/>
    <row r="340" spans="5:5 16368:16373" s="4" customFormat="1" ht="14"/>
    <row r="341" spans="5:5 16368:16373" s="4" customFormat="1" ht="14"/>
    <row r="342" spans="5:5 16368:16373" s="4" customFormat="1" ht="14"/>
    <row r="343" spans="5:5 16368:16373" s="4" customFormat="1" ht="14"/>
    <row r="344" spans="5:5 16368:16373" s="4" customFormat="1" ht="14"/>
    <row r="345" spans="5:5 16368:16373" s="4" customFormat="1" ht="16">
      <c r="E345" s="24"/>
    </row>
    <row r="346" spans="5:5 16368:16373" s="4" customFormat="1" ht="16">
      <c r="E346" s="25"/>
    </row>
    <row r="347" spans="5:5 16368:16373" s="4" customFormat="1" ht="16">
      <c r="E347" s="25"/>
    </row>
    <row r="348" spans="5:5 16368:16373" s="4" customFormat="1" ht="16">
      <c r="E348" s="25"/>
    </row>
    <row r="349" spans="5:5 16368:16373" s="4" customFormat="1">
      <c r="XEN349" s="5"/>
      <c r="XEO349" s="5"/>
      <c r="XEP349" s="5"/>
      <c r="XEQ349" s="5"/>
      <c r="XER349" s="5"/>
      <c r="XES349" s="5"/>
    </row>
    <row r="350" spans="5:5 16368:16373" s="4" customFormat="1">
      <c r="XEN350" s="5"/>
      <c r="XEO350" s="5"/>
      <c r="XEP350" s="5"/>
      <c r="XEQ350" s="5"/>
      <c r="XER350" s="5"/>
      <c r="XES350" s="5"/>
    </row>
    <row r="351" spans="5:5 16368:16373" s="4" customFormat="1">
      <c r="XEN351" s="5"/>
      <c r="XEO351" s="5"/>
      <c r="XEP351" s="5"/>
      <c r="XEQ351" s="5"/>
      <c r="XER351" s="5"/>
      <c r="XES351" s="5"/>
    </row>
    <row r="352" spans="5:5 16368:16373" s="4" customFormat="1">
      <c r="XEN352" s="5"/>
      <c r="XEO352" s="5"/>
      <c r="XEP352" s="5"/>
      <c r="XEQ352" s="5"/>
      <c r="XER352" s="5"/>
      <c r="XES352" s="5"/>
    </row>
    <row r="353" spans="16368:16373" s="4" customFormat="1">
      <c r="XEN353" s="5"/>
      <c r="XEO353" s="5"/>
      <c r="XEP353" s="5"/>
      <c r="XEQ353" s="5"/>
      <c r="XER353" s="5"/>
      <c r="XES353" s="5"/>
    </row>
    <row r="354" spans="16368:16373" s="4" customFormat="1">
      <c r="XEN354" s="5"/>
      <c r="XEO354" s="5"/>
      <c r="XEP354" s="5"/>
      <c r="XEQ354" s="5"/>
      <c r="XER354" s="5"/>
      <c r="XES354" s="5"/>
    </row>
    <row r="355" spans="16368:16373" s="4" customFormat="1">
      <c r="XEN355" s="5"/>
      <c r="XEO355" s="5"/>
      <c r="XEP355" s="5"/>
      <c r="XEQ355" s="5"/>
      <c r="XER355" s="5"/>
      <c r="XES355" s="5"/>
    </row>
    <row r="356" spans="16368:16373" s="4" customFormat="1">
      <c r="XEN356" s="5"/>
      <c r="XEO356" s="5"/>
      <c r="XEP356" s="5"/>
      <c r="XEQ356" s="5"/>
      <c r="XER356" s="5"/>
      <c r="XES356" s="5"/>
    </row>
    <row r="357" spans="16368:16373" s="4" customFormat="1">
      <c r="XEN357" s="5"/>
      <c r="XEO357" s="5"/>
      <c r="XEP357" s="5"/>
      <c r="XEQ357" s="5"/>
      <c r="XER357" s="5"/>
      <c r="XES357" s="5"/>
    </row>
    <row r="358" spans="16368:16373" s="4" customFormat="1">
      <c r="XEN358" s="5"/>
      <c r="XEO358" s="5"/>
      <c r="XEP358" s="5"/>
      <c r="XEQ358" s="5"/>
      <c r="XER358" s="5"/>
      <c r="XES358" s="5"/>
    </row>
    <row r="359" spans="16368:16373" s="4" customFormat="1">
      <c r="XEN359" s="5"/>
      <c r="XEO359" s="5"/>
      <c r="XEP359" s="5"/>
      <c r="XEQ359" s="5"/>
      <c r="XER359" s="5"/>
      <c r="XES359" s="5"/>
    </row>
  </sheetData>
  <autoFilter ref="A2:XEZ302" xr:uid="{00000000-0009-0000-0000-000000000000}"/>
  <mergeCells count="1">
    <mergeCell ref="A1:E1"/>
  </mergeCells>
  <phoneticPr fontId="7" type="noConversion"/>
  <conditionalFormatting sqref="C241">
    <cfRule type="duplicateValues" dxfId="9" priority="21"/>
  </conditionalFormatting>
  <conditionalFormatting sqref="C248:C250">
    <cfRule type="duplicateValues" dxfId="8" priority="13"/>
  </conditionalFormatting>
  <conditionalFormatting sqref="C251:C256">
    <cfRule type="duplicateValues" dxfId="7" priority="18"/>
  </conditionalFormatting>
  <conditionalFormatting sqref="C256">
    <cfRule type="duplicateValues" dxfId="6" priority="19"/>
  </conditionalFormatting>
  <conditionalFormatting sqref="C257:C267">
    <cfRule type="duplicateValues" dxfId="5" priority="17"/>
  </conditionalFormatting>
  <conditionalFormatting sqref="C268:C281">
    <cfRule type="duplicateValues" dxfId="4" priority="16"/>
  </conditionalFormatting>
  <conditionalFormatting sqref="C282:C287">
    <cfRule type="duplicateValues" dxfId="3" priority="15"/>
  </conditionalFormatting>
  <conditionalFormatting sqref="C349:C1048576 C239:C240 C288:C289">
    <cfRule type="duplicateValues" dxfId="2" priority="22"/>
  </conditionalFormatting>
  <conditionalFormatting sqref="D3:D43 D157:D226 D290:D291">
    <cfRule type="duplicateValues" dxfId="1" priority="20"/>
  </conditionalFormatting>
  <conditionalFormatting sqref="D239">
    <cfRule type="duplicateValues" dxfId="0" priority="14"/>
  </conditionalFormatting>
  <hyperlinks>
    <hyperlink ref="A3" r:id="rId1" tooltip="https://lpsn.dsmz.de/species/mycobacteroides-abscessus" xr:uid="{00000000-0004-0000-0000-000000000000}"/>
    <hyperlink ref="A36" r:id="rId2" tooltip="https://lpsn.dsmz.de/species/mycobacteroides-chelonae" xr:uid="{00000000-0004-0000-0000-000001000000}"/>
    <hyperlink ref="A62" r:id="rId3" tooltip="https://lpsn.dsmz.de/species/mycobacteroides-franklinii" xr:uid="{00000000-0004-0000-0000-000002000000}"/>
    <hyperlink ref="A83" r:id="rId4" tooltip="https://lpsn.dsmz.de/species/mycobacteroides-immunogenum" xr:uid="{00000000-0004-0000-0000-000003000000}"/>
    <hyperlink ref="A157" r:id="rId5" tooltip="https://lpsn.dsmz.de/species/mycobacteroides-salmoniphilum" xr:uid="{00000000-0004-0000-0000-000004000000}"/>
    <hyperlink ref="A158" r:id="rId6" tooltip="https://lpsn.dsmz.de/species/mycobacteroides-saopaulense" xr:uid="{00000000-0004-0000-0000-000005000000}"/>
    <hyperlink ref="A93" r:id="rId7" tooltip="https://lpsn.dsmz.de/species/mycolicibacillus-koreensis" xr:uid="{00000000-0004-0000-0000-000006000000}"/>
    <hyperlink ref="A188" r:id="rId8" tooltip="https://lpsn.dsmz.de/species/mycolicibacillus-trivialis" xr:uid="{00000000-0004-0000-0000-000007000000}"/>
    <hyperlink ref="A4" r:id="rId9" tooltip="https://lpsn.dsmz.de/species/mycolicibacter-acidiphilus" xr:uid="{00000000-0004-0000-0000-000008000000}"/>
    <hyperlink ref="A7" r:id="rId10" tooltip="https://lpsn.dsmz.de/species/mycolicibacter-algericus" xr:uid="{00000000-0004-0000-0000-000009000000}"/>
    <hyperlink ref="A16" r:id="rId11" tooltip="https://lpsn.dsmz.de/species/mycolicibacter-arupensis" xr:uid="{00000000-0004-0000-0000-00000A000000}"/>
    <hyperlink ref="A53" r:id="rId12" tooltip="https://lpsn.dsmz.de/species/mycolicibacter-engbaekii" xr:uid="{00000000-0004-0000-0000-00000B000000}"/>
    <hyperlink ref="A214" r:id="rId13" tooltip="https://lpsn.dsmz.de/species/mycolicibacter-heraklionensis" xr:uid="{00000000-0004-0000-0000-00000C000000}"/>
    <hyperlink ref="A77" r:id="rId14" tooltip="https://lpsn.dsmz.de/species/mycolicibacter-hiberniae" xr:uid="{00000000-0004-0000-0000-00000D000000}"/>
    <hyperlink ref="A82" r:id="rId15" tooltip="https://lpsn.dsmz.de/species/mycolicibacter-icosiumassiliensis" xr:uid="{00000000-0004-0000-0000-00000E000000}"/>
    <hyperlink ref="A95" r:id="rId16" tooltip="https://lpsn.dsmz.de/species/mycolicibacter-kumamotonensis" xr:uid="{00000000-0004-0000-0000-00000F000000}"/>
    <hyperlink ref="A104" r:id="rId17" tooltip="https://lpsn.dsmz.de/species/mycolicibacter-longobardus" xr:uid="{00000000-0004-0000-0000-000010000000}"/>
    <hyperlink ref="A114" r:id="rId18" tooltip="https://lpsn.dsmz.de/species/mycolicibacter-minnesotensis" xr:uid="{00000000-0004-0000-0000-000011000000}"/>
    <hyperlink ref="A126" r:id="rId19" tooltip="https://lpsn.dsmz.de/species/mycolicibacter-nonchromogenicus" xr:uid="{00000000-0004-0000-0000-000012000000}"/>
    <hyperlink ref="A140" r:id="rId20" tooltip="https://lpsn.dsmz.de/species/mycolicibacter-paraterrae" xr:uid="{00000000-0004-0000-0000-000013000000}"/>
    <hyperlink ref="A165" r:id="rId21" tooltip="https://lpsn.dsmz.de/species/mycolicibacter-senuensis" xr:uid="{00000000-0004-0000-0000-000014000000}"/>
    <hyperlink ref="A216" r:id="rId22" tooltip="https://lpsn.dsmz.de/species/mycolicibacter-sinensis" xr:uid="{00000000-0004-0000-0000-000015000000}"/>
    <hyperlink ref="A183" r:id="rId23" tooltip="https://lpsn.dsmz.de/species/mycolicibacter-terrae" xr:uid="{00000000-0004-0000-0000-000016000000}"/>
    <hyperlink ref="A196" r:id="rId24" tooltip="https://lpsn.dsmz.de/species/mycolicibacter-virginiensis" xr:uid="{00000000-0004-0000-0000-000017000000}"/>
    <hyperlink ref="A137" r:id="rId25" tooltip="https://lpsn.dsmz.de/species/mycolicibacillus-parakoreensis" xr:uid="{00000000-0004-0000-0000-000018000000}"/>
    <hyperlink ref="B3" r:id="rId26" tooltip="https://lpsn.dsmz.de/species/mycobacteroides-abscessus" xr:uid="{00000000-0004-0000-0000-000019000000}"/>
    <hyperlink ref="B36" r:id="rId27" tooltip="https://lpsn.dsmz.de/species/mycobacteroides-chelonae" xr:uid="{00000000-0004-0000-0000-00001A000000}"/>
    <hyperlink ref="B62" r:id="rId28" tooltip="https://lpsn.dsmz.de/species/mycobacteroides-franklinii" xr:uid="{00000000-0004-0000-0000-00001B000000}"/>
    <hyperlink ref="B83" r:id="rId29" tooltip="https://lpsn.dsmz.de/species/mycobacteroides-immunogenum" xr:uid="{00000000-0004-0000-0000-00001C000000}"/>
    <hyperlink ref="B157" r:id="rId30" tooltip="https://lpsn.dsmz.de/species/mycobacteroides-salmoniphilum" xr:uid="{00000000-0004-0000-0000-00001D000000}"/>
    <hyperlink ref="B158" r:id="rId31" tooltip="https://lpsn.dsmz.de/species/mycobacteroides-saopaulense" xr:uid="{00000000-0004-0000-0000-00001E000000}"/>
    <hyperlink ref="B7" r:id="rId32" tooltip="https://lpsn.dsmz.de/species/mycobacterium-algericum" xr:uid="{00000000-0004-0000-0000-00001F000000}"/>
    <hyperlink ref="B223" r:id="rId33" tooltip="https://lpsn.dsmz.de/species/mycolicibacterium-gossypii" xr:uid="{00000000-0004-0000-0000-000020000000}"/>
    <hyperlink ref="D59" r:id="rId34" tooltip="https://www.ncbi.nlm.nih.gov/nuccore/JAANOW000000000" xr:uid="{00000000-0004-0000-0000-000021000000}"/>
    <hyperlink ref="I3" r:id="rId35" tooltip="https://www.ncbi.nlm.nih.gov/pubmed/7537060" display="7537060" xr:uid="{00000000-0004-0000-0000-000022000000}"/>
    <hyperlink ref="I7" r:id="rId36" tooltip="https://www.ncbi.nlm.nih.gov/pubmed/20833885" display="20833885" xr:uid="{00000000-0004-0000-0000-000023000000}"/>
    <hyperlink ref="I6" r:id="rId37" tooltip="https://www.ncbi.nlm.nih.gov/pubmed/1380284" display="1380284" xr:uid="{00000000-0004-0000-0000-000024000000}"/>
    <hyperlink ref="I10" r:id="rId38" tooltip="https://www.ncbi.nlm.nih.gov/pubmed/26420689" display="26420689" xr:uid="{00000000-0004-0000-0000-000025000000}"/>
    <hyperlink ref="I11" r:id="rId39" tooltip="https://www.ncbi.nlm.nih.gov/pubmed/25870258" display="25870258" xr:uid="{00000000-0004-0000-0000-000026000000}"/>
    <hyperlink ref="I12" r:id="rId40" tooltip="https://www.ncbi.nlm.nih.gov/pubmed/28829035" display="28829035" xr:uid="{00000000-0004-0000-0000-000027000000}"/>
    <hyperlink ref="I13" r:id="rId41" tooltip="https://www.ncbi.nlm.nih.gov/pubmed/23728378" display="23728378" xr:uid="{00000000-0004-0000-0000-000028000000}"/>
    <hyperlink ref="I14" r:id="rId42" tooltip="https://www.ncbi.nlm.nih.gov/pubmed/19196782" display="19196782" xr:uid="{00000000-0004-0000-0000-000029000000}"/>
    <hyperlink ref="I15" r:id="rId43" tooltip="https://www.ncbi.nlm.nih.gov/pubmed/19915104" display="19915104" xr:uid="{00000000-0004-0000-0000-00002A000000}"/>
    <hyperlink ref="I16" r:id="rId44" tooltip="https://www.ncbi.nlm.nih.gov/pubmed/16738122" display="16738122" xr:uid="{00000000-0004-0000-0000-00002B000000}"/>
    <hyperlink ref="I17" r:id="rId45" tooltip="https://www.ncbi.nlm.nih.gov/pubmed/15653890" display="15653890" xr:uid="{00000000-0004-0000-0000-00002C000000}"/>
    <hyperlink ref="I19" r:id="rId46" tooltip="https://www.ncbi.nlm.nih.gov/pubmed/16403878" display="16403878" xr:uid="{00000000-0004-0000-0000-00002D000000}"/>
    <hyperlink ref="I20" r:id="rId47" tooltip="https://www.ncbi.nlm.nih.gov/pubmed/19502318" display="19502318" xr:uid="{00000000-0004-0000-0000-00002E000000}"/>
    <hyperlink ref="I21" r:id="rId48" tooltip="https://www.ncbi.nlm.nih.gov/pubmed/8782676" display="8782676" xr:uid="{00000000-0004-0000-0000-00002F000000}"/>
    <hyperlink ref="I22" r:id="rId49" tooltip="https://www.ncbi.nlm.nih.gov/pubmed/19047739" display="19047739" xr:uid="{00000000-0004-0000-0000-000030000000}"/>
    <hyperlink ref="I23" r:id="rId50" tooltip="https://www.ncbi.nlm.nih.gov/pubmed/19502318" display="19502318" xr:uid="{00000000-0004-0000-0000-000031000000}"/>
    <hyperlink ref="I26" r:id="rId51" tooltip="https://www.ncbi.nlm.nih.gov/pubmed/15388725" display="15388725" xr:uid="{00000000-0004-0000-0000-000032000000}"/>
    <hyperlink ref="I27" r:id="rId52" tooltip="https://www.ncbi.nlm.nih.gov/pubmed/9828436" display="9828436" xr:uid="{00000000-0004-0000-0000-000033000000}"/>
    <hyperlink ref="I28" r:id="rId53" tooltip="https://www.ncbi.nlm.nih.gov/pubmed/10826815" display="10826815" xr:uid="{00000000-0004-0000-0000-000034000000}"/>
    <hyperlink ref="I29" r:id="rId54" tooltip="https://www.ncbi.nlm.nih.gov/pubmed/23990648" display="23990648" xr:uid="{00000000-0004-0000-0000-000035000000}"/>
    <hyperlink ref="I30" r:id="rId55" tooltip="https://www.ncbi.nlm.nih.gov/pubmed/11015432" display="11015432" xr:uid="{00000000-0004-0000-0000-000036000000}"/>
    <hyperlink ref="I31" r:id="rId56" tooltip="https://www.ncbi.nlm.nih.gov/pubmed/15388725" display="15388725" xr:uid="{00000000-0004-0000-0000-000037000000}"/>
    <hyperlink ref="I32" r:id="rId57" tooltip="https://www.ncbi.nlm.nih.gov/pubmed/15653890" display="15653890" xr:uid="{00000000-0004-0000-0000-000038000000}"/>
    <hyperlink ref="I33" r:id="rId58" tooltip="https://www.ncbi.nlm.nih.gov/pubmed/15388736" display="15388736" xr:uid="{00000000-0004-0000-0000-000039000000}"/>
    <hyperlink ref="I34" r:id="rId59" tooltip="https://www.ncbi.nlm.nih.gov/pubmed/14715774" display="14715774" xr:uid="{00000000-0004-0000-0000-00003A000000}"/>
    <hyperlink ref="I35" r:id="rId60" tooltip="https://www.ncbi.nlm.nih.gov/pubmed/25389151" display="25389151" xr:uid="{00000000-0004-0000-0000-00003B000000}"/>
    <hyperlink ref="I36" r:id="rId61" tooltip="https://www.ncbi.nlm.nih.gov/pubmed/7537060" display="7537060" xr:uid="{00000000-0004-0000-0000-00003C000000}"/>
    <hyperlink ref="I37" r:id="rId62" tooltip="https://www.ncbi.nlm.nih.gov/pubmed/15653890" display="15653890" xr:uid="{00000000-0004-0000-0000-00003D000000}"/>
    <hyperlink ref="I38" r:id="rId63" tooltip="https://www.ncbi.nlm.nih.gov/pubmed/19502318" display="19502318" xr:uid="{00000000-0004-0000-0000-00003E000000}"/>
    <hyperlink ref="I39" r:id="rId64" tooltip="https://www.ncbi.nlm.nih.gov/pubmed/11574585" display="11574585" xr:uid="{00000000-0004-0000-0000-00003F000000}"/>
    <hyperlink ref="I40" r:id="rId65" tooltip="https://www.ncbi.nlm.nih.gov/pubmed/16957098" display="16957098" xr:uid="{00000000-0004-0000-0000-000040000000}"/>
    <hyperlink ref="I45" r:id="rId66" tooltip="https://www.ncbi.nlm.nih.gov/pubmed/15545488" display="15545488" xr:uid="{00000000-0004-0000-0000-000041000000}"/>
    <hyperlink ref="I46" r:id="rId67" tooltip="https://www.ncbi.nlm.nih.gov/pubmed/19196782" xr:uid="{00000000-0004-0000-0000-000042000000}"/>
    <hyperlink ref="I49" r:id="rId68" tooltip="https://www.ncbi.nlm.nih.gov/pubmed/11760941" display="11760941" xr:uid="{00000000-0004-0000-0000-000043000000}"/>
    <hyperlink ref="I50" r:id="rId69" tooltip="https://www.ncbi.nlm.nih.gov/pubmed/15653890" display="15653890" xr:uid="{00000000-0004-0000-0000-000044000000}"/>
    <hyperlink ref="I51" r:id="rId70" tooltip="https://www.ncbi.nlm.nih.gov/pubmed/28869002" display="28869002" xr:uid="{00000000-0004-0000-0000-000045000000}"/>
    <hyperlink ref="I53" r:id="rId71" tooltip="https://www.ncbi.nlm.nih.gov/pubmed/11574585" display="11574585" xr:uid="{00000000-0004-0000-0000-000046000000}"/>
    <hyperlink ref="I54" r:id="rId72" tooltip="https://www.ncbi.nlm.nih.gov/pubmed/20693362" display="693362" xr:uid="{00000000-0004-0000-0000-000047000000}"/>
    <hyperlink ref="I57" r:id="rId73" tooltip="https://www.ncbi.nlm.nih.gov/pubmed/2275850" display="2275850" xr:uid="{00000000-0004-0000-0000-000048000000}"/>
    <hyperlink ref="I59" r:id="rId74" tooltip="https://www.ncbi.nlm.nih.gov/pubmed/15612622" display="15612622" xr:uid="{00000000-0004-0000-0000-000049000000}"/>
    <hyperlink ref="I60" r:id="rId75" tooltip="https://www.ncbi.nlm.nih.gov/pubmed/15545441" display="15545441" xr:uid="{00000000-0004-0000-0000-00004A000000}"/>
    <hyperlink ref="I61" r:id="rId76" tooltip="https://www.ncbi.nlm.nih.gov/pubmed/23264503" display="23264503" xr:uid="{00000000-0004-0000-0000-00004B000000}"/>
    <hyperlink ref="I62" r:id="rId77" tooltip="https://www.ncbi.nlm.nih.gov/pubmed/21888796" display="21888796" xr:uid="{00000000-0004-0000-0000-00004C000000}"/>
    <hyperlink ref="I63" r:id="rId78" tooltip="https://www.ncbi.nlm.nih.gov/pubmed/11594601" display="11594601" xr:uid="{00000000-0004-0000-0000-00004D000000}"/>
    <hyperlink ref="I66" r:id="rId79" tooltip="https://www.ncbi.nlm.nih.gov/pubmed/8240965" display="8240965" xr:uid="{00000000-0004-0000-0000-00004E000000}"/>
    <hyperlink ref="I67" r:id="rId80" tooltip="https://www.ncbi.nlm.nih.gov/pubmed/1380284" display="1380284" xr:uid="{00000000-0004-0000-0000-00004F000000}"/>
    <hyperlink ref="I73" r:id="rId81" tooltip="https://www.ncbi.nlm.nih.gov/pubmed/11060075" display="11060075" xr:uid="{00000000-0004-0000-0000-000050000000}"/>
    <hyperlink ref="I72" r:id="rId82" tooltip="https://www.ncbi.nlm.nih.gov/pubmed/8995808" display="8995808" xr:uid="{00000000-0004-0000-0000-000051000000}"/>
    <hyperlink ref="I77" r:id="rId83" tooltip="https://www.ncbi.nlm.nih.gov/pubmed/22447702" display="22447702" xr:uid="{00000000-0004-0000-0000-000052000000}"/>
    <hyperlink ref="I81" r:id="rId84" tooltip="https://www.ncbi.nlm.nih.gov/pubmed/15545441" display="15545441" xr:uid="{00000000-0004-0000-0000-000053000000}"/>
    <hyperlink ref="I86" r:id="rId85" tooltip="https://www.ncbi.nlm.nih.gov/pubmed/15653890" display="15653890" xr:uid="{00000000-0004-0000-0000-000054000000}"/>
    <hyperlink ref="I87" r:id="rId86" tooltip="https://www.ncbi.nlm.nih.gov/pubmed/8494735" display="8494735" xr:uid="{00000000-0004-0000-0000-000055000000}"/>
    <hyperlink ref="I98" r:id="rId87" tooltip="https://www.ncbi.nlm.nih.gov/pubmed/12508880" display="12508880" xr:uid="{00000000-0004-0000-0000-000056000000}"/>
    <hyperlink ref="I102" r:id="rId88" tooltip="https://www.ncbi.nlm.nih.gov/pubmed/21742818" display="21742818" xr:uid="{00000000-0004-0000-0000-000057000000}"/>
    <hyperlink ref="I101" r:id="rId89" tooltip="https://www.ncbi.nlm.nih.gov/pubmed/11574585" display="11574585" xr:uid="{00000000-0004-0000-0000-000058000000}"/>
    <hyperlink ref="I107" r:id="rId90" tooltip="https://www.ncbi.nlm.nih.gov/pubmed/15545441" display="15545441" xr:uid="{00000000-0004-0000-0000-000059000000}"/>
    <hyperlink ref="I132" r:id="rId91" tooltip="https://www.ncbi.nlm.nih.gov/pubmed/12361253" display="12361253" xr:uid="{00000000-0004-0000-0000-00005A000000}"/>
    <hyperlink ref="I133" r:id="rId92" tooltip="https://www.ncbi.nlm.nih.gov/pubmed/25487637" display="25487637" xr:uid="{00000000-0004-0000-0000-00005B000000}"/>
    <hyperlink ref="I135" r:id="rId93" tooltip="https://www.ncbi.nlm.nih.gov/pubmed/8782676" display="8782676" xr:uid="{00000000-0004-0000-0000-00005C000000}"/>
    <hyperlink ref="I136" r:id="rId94" tooltip="https://www.ncbi.nlm.nih.gov/pubmed/24006480" display="24006480" xr:uid="{00000000-0004-0000-0000-00005D000000}"/>
    <hyperlink ref="I138" r:id="rId95" tooltip="https://www.ncbi.nlm.nih.gov/pubmed/19915104" display="19915104" xr:uid="{00000000-0004-0000-0000-00005E000000}"/>
    <hyperlink ref="I145" r:id="rId96" tooltip="https://www.ncbi.nlm.nih.gov/pubmed/16403878" display="16403878" xr:uid="{00000000-0004-0000-0000-00005F000000}"/>
    <hyperlink ref="I149" r:id="rId97" tooltip="https://www.ncbi.nlm.nih.gov/pubmed/15879246" display="15879246" xr:uid="{00000000-0004-0000-0000-000060000000}"/>
    <hyperlink ref="I151" r:id="rId98" tooltip="https://www.ncbi.nlm.nih.gov/pubmed/15653890" display="15653890" xr:uid="{00000000-0004-0000-0000-000061000000}"/>
    <hyperlink ref="I153" r:id="rId99" tooltip="https://www.ncbi.nlm.nih.gov/pubmed/15653890" display="15653890" xr:uid="{00000000-0004-0000-0000-000062000000}"/>
    <hyperlink ref="I178" r:id="rId100" tooltip="https://www.ncbi.nlm.nih.gov/pubmed/28857733" display="28857733" xr:uid="{00000000-0004-0000-0000-000063000000}"/>
    <hyperlink ref="I181" r:id="rId101" tooltip="https://www.ncbi.nlm.nih.gov/pubmed/2275850" display="2275850" xr:uid="{00000000-0004-0000-0000-000064000000}"/>
    <hyperlink ref="I185" r:id="rId102" tooltip="https://www.ncbi.nlm.nih.gov/pubmed/23410935" display="23410935" xr:uid="{00000000-0004-0000-0000-000065000000}"/>
    <hyperlink ref="I196" r:id="rId103" tooltip="https://www.ncbi.nlm.nih.gov/pubmed/26962085" display="26962085" xr:uid="{00000000-0004-0000-0000-000066000000}"/>
    <hyperlink ref="I198" r:id="rId104" tooltip="https://www.ncbi.nlm.nih.gov/pubmed/15545441" display="15545441" xr:uid="{00000000-0004-0000-0000-000067000000}"/>
    <hyperlink ref="I222" r:id="rId105" tooltip="https://www.ncbi.nlm.nih.gov/pubmed/22628501" display="22628501" xr:uid="{00000000-0004-0000-0000-000068000000}"/>
    <hyperlink ref="I193" r:id="rId106" tooltip="https://www.ncbi.nlm.nih.gov/pubmed/7557300" display="7557300" xr:uid="{00000000-0004-0000-0000-000069000000}"/>
    <hyperlink ref="I44" r:id="rId107" tooltip="https://www.ncbi.nlm.nih.gov/pubmed/11574585" display="11574585" xr:uid="{00000000-0004-0000-0000-00006A000000}"/>
    <hyperlink ref="I152" r:id="rId108" tooltip="https://www.ncbi.nlm.nih.gov/pubmed/15545477" display="15545477" xr:uid="{00000000-0004-0000-0000-00006B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chengcheng</dc:creator>
  <cp:lastModifiedBy>zongzhiyong@gmail.com</cp:lastModifiedBy>
  <dcterms:created xsi:type="dcterms:W3CDTF">2024-01-29T01:25:00Z</dcterms:created>
  <dcterms:modified xsi:type="dcterms:W3CDTF">2025-08-18T12:5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F176EB58051E534B27A168F261D5CA_43</vt:lpwstr>
  </property>
  <property fmtid="{D5CDD505-2E9C-101B-9397-08002B2CF9AE}" pid="3" name="KSOProductBuildVer">
    <vt:lpwstr>2052-7.5.1.8994</vt:lpwstr>
  </property>
</Properties>
</file>